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jbolanos/Desktop/DRIVE JUAN PEDRO/Publicaciones/*Articulos originales/*CPT1A Brenda/RE-REVISED VERSION/"/>
    </mc:Choice>
  </mc:AlternateContent>
  <xr:revisionPtr revIDLastSave="0" documentId="13_ncr:1_{560D9092-D044-1F48-86A3-41BA6686B611}" xr6:coauthVersionLast="47" xr6:coauthVersionMax="47" xr10:uidLastSave="{00000000-0000-0000-0000-000000000000}"/>
  <bookViews>
    <workbookView xWindow="0" yWindow="760" windowWidth="26680" windowHeight="18820" xr2:uid="{00000000-000D-0000-FFFF-FFFF00000000}"/>
  </bookViews>
  <sheets>
    <sheet name="Suppl Fig 1" sheetId="7" r:id="rId1"/>
    <sheet name="Suppl Fig 2" sheetId="2" r:id="rId2"/>
    <sheet name="Suppl Fig 4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5" i="9" l="1"/>
  <c r="F125" i="9"/>
  <c r="E125" i="9"/>
  <c r="D125" i="9"/>
  <c r="G124" i="9"/>
  <c r="F124" i="9"/>
  <c r="E124" i="9"/>
  <c r="D124" i="9"/>
  <c r="N109" i="9"/>
  <c r="M109" i="9"/>
  <c r="L109" i="9"/>
  <c r="K109" i="9"/>
  <c r="N108" i="9"/>
  <c r="M108" i="9"/>
  <c r="L108" i="9"/>
  <c r="K108" i="9"/>
  <c r="E108" i="9"/>
  <c r="F108" i="9"/>
  <c r="G108" i="9"/>
  <c r="E109" i="9"/>
  <c r="F109" i="9"/>
  <c r="G109" i="9"/>
  <c r="D109" i="9"/>
  <c r="D108" i="9"/>
  <c r="J94" i="9" l="1"/>
  <c r="I94" i="9"/>
  <c r="H94" i="9"/>
  <c r="G94" i="9"/>
  <c r="F94" i="9"/>
  <c r="E94" i="9"/>
  <c r="D94" i="9"/>
  <c r="C94" i="9"/>
  <c r="J93" i="9"/>
  <c r="I93" i="9"/>
  <c r="H93" i="9"/>
  <c r="G93" i="9"/>
  <c r="F93" i="9"/>
  <c r="E93" i="9"/>
  <c r="D93" i="9"/>
  <c r="C93" i="9"/>
  <c r="S73" i="9"/>
  <c r="R73" i="9"/>
  <c r="Q73" i="9"/>
  <c r="P73" i="9"/>
  <c r="O73" i="9"/>
  <c r="N73" i="9"/>
  <c r="M73" i="9"/>
  <c r="L73" i="9"/>
  <c r="J73" i="9"/>
  <c r="I73" i="9"/>
  <c r="H73" i="9"/>
  <c r="G73" i="9"/>
  <c r="F73" i="9"/>
  <c r="E73" i="9"/>
  <c r="D73" i="9"/>
  <c r="C73" i="9"/>
  <c r="S72" i="9"/>
  <c r="R72" i="9"/>
  <c r="Q72" i="9"/>
  <c r="P72" i="9"/>
  <c r="O72" i="9"/>
  <c r="N72" i="9"/>
  <c r="M72" i="9"/>
  <c r="L72" i="9"/>
  <c r="J72" i="9"/>
  <c r="I72" i="9"/>
  <c r="H72" i="9"/>
  <c r="G72" i="9"/>
  <c r="F72" i="9"/>
  <c r="E72" i="9"/>
  <c r="D72" i="9"/>
  <c r="C72" i="9"/>
  <c r="S52" i="9"/>
  <c r="R52" i="9"/>
  <c r="Q52" i="9"/>
  <c r="P52" i="9"/>
  <c r="O52" i="9"/>
  <c r="N52" i="9"/>
  <c r="M52" i="9"/>
  <c r="L52" i="9"/>
  <c r="S51" i="9"/>
  <c r="R51" i="9"/>
  <c r="Q51" i="9"/>
  <c r="P51" i="9"/>
  <c r="O51" i="9"/>
  <c r="N51" i="9"/>
  <c r="M51" i="9"/>
  <c r="L51" i="9"/>
  <c r="D51" i="9"/>
  <c r="E51" i="9"/>
  <c r="F51" i="9"/>
  <c r="G51" i="9"/>
  <c r="H51" i="9"/>
  <c r="I51" i="9"/>
  <c r="J51" i="9"/>
  <c r="D52" i="9"/>
  <c r="E52" i="9"/>
  <c r="F52" i="9"/>
  <c r="G52" i="9"/>
  <c r="H52" i="9"/>
  <c r="I52" i="9"/>
  <c r="J52" i="9"/>
  <c r="C52" i="9"/>
  <c r="C51" i="9"/>
  <c r="I30" i="9"/>
  <c r="H30" i="9"/>
  <c r="I29" i="9"/>
  <c r="H29" i="9"/>
  <c r="E29" i="9"/>
  <c r="E30" i="9"/>
  <c r="D30" i="9"/>
  <c r="D29" i="9"/>
  <c r="M21" i="9"/>
  <c r="L21" i="9"/>
  <c r="I21" i="9"/>
  <c r="H21" i="9"/>
  <c r="E21" i="9"/>
  <c r="D21" i="9"/>
  <c r="M20" i="9"/>
  <c r="L20" i="9"/>
  <c r="I20" i="9"/>
  <c r="H20" i="9"/>
  <c r="E20" i="9"/>
  <c r="D20" i="9"/>
  <c r="M11" i="9"/>
  <c r="L11" i="9"/>
  <c r="M10" i="9"/>
  <c r="L10" i="9"/>
  <c r="I11" i="9"/>
  <c r="H11" i="9"/>
  <c r="I10" i="9"/>
  <c r="H10" i="9"/>
  <c r="E11" i="9"/>
  <c r="D11" i="9"/>
  <c r="E10" i="9"/>
  <c r="D10" i="9"/>
  <c r="E87" i="2"/>
  <c r="F87" i="2"/>
  <c r="E88" i="2"/>
  <c r="F88" i="2"/>
  <c r="D88" i="2"/>
  <c r="D87" i="2"/>
  <c r="E76" i="2"/>
  <c r="E77" i="2"/>
  <c r="D77" i="2"/>
  <c r="D76" i="2"/>
  <c r="E40" i="7"/>
  <c r="D40" i="7"/>
  <c r="E39" i="7"/>
  <c r="D39" i="7"/>
  <c r="M31" i="7"/>
  <c r="L31" i="7"/>
  <c r="M30" i="7"/>
  <c r="L30" i="7"/>
  <c r="M22" i="7"/>
  <c r="L22" i="7"/>
  <c r="M21" i="7"/>
  <c r="L21" i="7"/>
  <c r="L10" i="7"/>
  <c r="L11" i="7"/>
  <c r="K11" i="7"/>
  <c r="K10" i="7"/>
  <c r="E11" i="7"/>
  <c r="F11" i="7"/>
  <c r="E12" i="7"/>
  <c r="F12" i="7"/>
  <c r="D12" i="7"/>
  <c r="D11" i="7"/>
  <c r="Q12" i="2" l="1"/>
  <c r="P12" i="2"/>
  <c r="Q11" i="2"/>
  <c r="P11" i="2"/>
  <c r="M12" i="2"/>
  <c r="L12" i="2"/>
  <c r="M11" i="2"/>
  <c r="L11" i="2"/>
  <c r="I12" i="2"/>
  <c r="H12" i="2"/>
  <c r="I11" i="2"/>
  <c r="H11" i="2"/>
  <c r="E12" i="2" l="1"/>
  <c r="D12" i="2"/>
  <c r="E11" i="2"/>
  <c r="D11" i="2"/>
</calcChain>
</file>

<file path=xl/sharedStrings.xml><?xml version="1.0" encoding="utf-8"?>
<sst xmlns="http://schemas.openxmlformats.org/spreadsheetml/2006/main" count="10961" uniqueCount="9512">
  <si>
    <t>CPT1A protein levels; fold</t>
  </si>
  <si>
    <t>mean</t>
  </si>
  <si>
    <t>sem</t>
  </si>
  <si>
    <t>Control</t>
  </si>
  <si>
    <t>CPT1A KO</t>
  </si>
  <si>
    <t>Animal 1</t>
  </si>
  <si>
    <t>Animal 2</t>
  </si>
  <si>
    <t>Animal 3</t>
  </si>
  <si>
    <t>Animal 4</t>
  </si>
  <si>
    <t>Animal 5</t>
  </si>
  <si>
    <t>Animal 6</t>
  </si>
  <si>
    <t>KO</t>
  </si>
  <si>
    <t>caprylate (8:0)</t>
  </si>
  <si>
    <t>palmitoleate (16:1n7)</t>
  </si>
  <si>
    <t>WT</t>
  </si>
  <si>
    <t>tetradecadienoate (14:2)*</t>
  </si>
  <si>
    <t>docosapentaenoate (n3 DPA; 22:5n3)</t>
  </si>
  <si>
    <t>hexadecadienoate (16:2n6)</t>
  </si>
  <si>
    <t>linolenate [alpha or gamma; (18:3n3 or 6)]</t>
  </si>
  <si>
    <t>dihomo-linolenate (20:3n3 or n6)</t>
  </si>
  <si>
    <t>palmitoylcarnitine (C16)</t>
  </si>
  <si>
    <t>palmitoleoylcarnitine (C16:1)*</t>
  </si>
  <si>
    <t>arachidonoylcarnitine (C20:4)</t>
  </si>
  <si>
    <t>Etomoxir -</t>
  </si>
  <si>
    <t>Etomoxir +</t>
  </si>
  <si>
    <t>Neurons</t>
  </si>
  <si>
    <t>Astrocytes</t>
  </si>
  <si>
    <t>Sample</t>
  </si>
  <si>
    <t>Label</t>
  </si>
  <si>
    <t>leucine</t>
  </si>
  <si>
    <t>-0,011986361</t>
  </si>
  <si>
    <t>-0,076058851</t>
  </si>
  <si>
    <t>0,070308189</t>
  </si>
  <si>
    <t>0,060508223</t>
  </si>
  <si>
    <t>0,221484403</t>
  </si>
  <si>
    <t>0,044029674</t>
  </si>
  <si>
    <t>-0,299047696</t>
  </si>
  <si>
    <t>-0,19734648</t>
  </si>
  <si>
    <t>-0,098204528</t>
  </si>
  <si>
    <t>-0,141514377</t>
  </si>
  <si>
    <t>-0,14389969</t>
  </si>
  <si>
    <t>0,019163256</t>
  </si>
  <si>
    <t>arabinose</t>
  </si>
  <si>
    <t>0,146727962</t>
  </si>
  <si>
    <t>-0,067152572</t>
  </si>
  <si>
    <t>-0,07041556</t>
  </si>
  <si>
    <t>-0,066911914</t>
  </si>
  <si>
    <t>-0,091068388</t>
  </si>
  <si>
    <t>-0,153052647</t>
  </si>
  <si>
    <t>0,154755091</t>
  </si>
  <si>
    <t>0,066090784</t>
  </si>
  <si>
    <t>0,120767233</t>
  </si>
  <si>
    <t>-0,02721082</t>
  </si>
  <si>
    <t>0,098152611</t>
  </si>
  <si>
    <t>0,030689695</t>
  </si>
  <si>
    <t>N-acetylmethionine</t>
  </si>
  <si>
    <t>0,192014406</t>
  </si>
  <si>
    <t>0,009784519</t>
  </si>
  <si>
    <t>0,183216165</t>
  </si>
  <si>
    <t>0,064263216</t>
  </si>
  <si>
    <t>0,147847723</t>
  </si>
  <si>
    <t>0,019261021</t>
  </si>
  <si>
    <t>-0,13694114</t>
  </si>
  <si>
    <t>-0,09006901</t>
  </si>
  <si>
    <t>-0,009881203</t>
  </si>
  <si>
    <t>-0,158819899</t>
  </si>
  <si>
    <t>-0,236483179</t>
  </si>
  <si>
    <t>-0,073389847</t>
  </si>
  <si>
    <t>pyridoxal</t>
  </si>
  <si>
    <t>0,117054212</t>
  </si>
  <si>
    <t>-0,184488566</t>
  </si>
  <si>
    <t>0,153382435</t>
  </si>
  <si>
    <t>0,18346718</t>
  </si>
  <si>
    <t>0,337987387</t>
  </si>
  <si>
    <t>0,1527298</t>
  </si>
  <si>
    <t>0,005087097</t>
  </si>
  <si>
    <t>-0,295145315</t>
  </si>
  <si>
    <t>-0,286429412</t>
  </si>
  <si>
    <t>-0,132367793</t>
  </si>
  <si>
    <t>-0,019842899</t>
  </si>
  <si>
    <t>-0,201607397</t>
  </si>
  <si>
    <t>pyridoxamine</t>
  </si>
  <si>
    <t>0,143012026</t>
  </si>
  <si>
    <t>0,240960119</t>
  </si>
  <si>
    <t>0,13318492</t>
  </si>
  <si>
    <t>0,3499069</t>
  </si>
  <si>
    <t>0,334310707</t>
  </si>
  <si>
    <t>0,060727093</t>
  </si>
  <si>
    <t>0,083984756</t>
  </si>
  <si>
    <t>-0,101724451</t>
  </si>
  <si>
    <t>0,020227407</t>
  </si>
  <si>
    <t>0,108979097</t>
  </si>
  <si>
    <t>-0,104376711</t>
  </si>
  <si>
    <t>-0,133295976</t>
  </si>
  <si>
    <t>-0,083328377</t>
  </si>
  <si>
    <t>0,037109725</t>
  </si>
  <si>
    <t>-0,275224476</t>
  </si>
  <si>
    <t>-0,107363395</t>
  </si>
  <si>
    <t>-0,136427527</t>
  </si>
  <si>
    <t>-0,112434416</t>
  </si>
  <si>
    <t>0,419279795</t>
  </si>
  <si>
    <t>0,004451875</t>
  </si>
  <si>
    <t>0,084437127</t>
  </si>
  <si>
    <t>0,14756448</t>
  </si>
  <si>
    <t>0,070125825</t>
  </si>
  <si>
    <t>-0,000850954</t>
  </si>
  <si>
    <t>uridine 5'-diphosphate (UDP)</t>
  </si>
  <si>
    <t>-0,695428509</t>
  </si>
  <si>
    <t>-0,335571588</t>
  </si>
  <si>
    <t>-0,87437624</t>
  </si>
  <si>
    <t>-0,656475147</t>
  </si>
  <si>
    <t>-0,900527441</t>
  </si>
  <si>
    <t>-0,45975459</t>
  </si>
  <si>
    <t>0,356355871</t>
  </si>
  <si>
    <t>-0,878211841</t>
  </si>
  <si>
    <t>-0,159612483</t>
  </si>
  <si>
    <t>0,245162348</t>
  </si>
  <si>
    <t>0,220279459</t>
  </si>
  <si>
    <t>-0,118470373</t>
  </si>
  <si>
    <t>2'-deoxyinosine</t>
  </si>
  <si>
    <t>-0,245677363</t>
  </si>
  <si>
    <t>-0,162743864</t>
  </si>
  <si>
    <t>-0,046247833</t>
  </si>
  <si>
    <t>-0,238809019</t>
  </si>
  <si>
    <t>0,016556042</t>
  </si>
  <si>
    <t>-0,005516806</t>
  </si>
  <si>
    <t>-0,892004721</t>
  </si>
  <si>
    <t>-0,271760886</t>
  </si>
  <si>
    <t>-0,217669309</t>
  </si>
  <si>
    <t>-0,459972062</t>
  </si>
  <si>
    <t>-0,253471499</t>
  </si>
  <si>
    <t>-0,256143285</t>
  </si>
  <si>
    <t>4-guanidinobutanoate</t>
  </si>
  <si>
    <t>-0,204013135</t>
  </si>
  <si>
    <t>-0,291427503</t>
  </si>
  <si>
    <t>-0,326457884</t>
  </si>
  <si>
    <t>-0,205152485</t>
  </si>
  <si>
    <t>-0,183306256</t>
  </si>
  <si>
    <t>-0,240200908</t>
  </si>
  <si>
    <t>-0,372810714</t>
  </si>
  <si>
    <t>-0,37264946</t>
  </si>
  <si>
    <t>-0,434495577</t>
  </si>
  <si>
    <t>-0,29550247</t>
  </si>
  <si>
    <t>-0,242207506</t>
  </si>
  <si>
    <t>-0,290786064</t>
  </si>
  <si>
    <t>5-methyltetrahydrofolate (5MeTHF)</t>
  </si>
  <si>
    <t>0,166020877</t>
  </si>
  <si>
    <t>0,258216385</t>
  </si>
  <si>
    <t>0,409166256</t>
  </si>
  <si>
    <t>0,000226692</t>
  </si>
  <si>
    <t>0,215221533</t>
  </si>
  <si>
    <t>0,146717685</t>
  </si>
  <si>
    <t>-0,118669944</t>
  </si>
  <si>
    <t>-0,270628529</t>
  </si>
  <si>
    <t>0,154747229</t>
  </si>
  <si>
    <t>-0,155202164</t>
  </si>
  <si>
    <t>0,097901621</t>
  </si>
  <si>
    <t>-0,000226743</t>
  </si>
  <si>
    <t>adenylosuccinate</t>
  </si>
  <si>
    <t>-0,381080319</t>
  </si>
  <si>
    <t>0,187593192</t>
  </si>
  <si>
    <t>-0,462379668</t>
  </si>
  <si>
    <t>0,101629127</t>
  </si>
  <si>
    <t>-0,136737597</t>
  </si>
  <si>
    <t>-0,459687314</t>
  </si>
  <si>
    <t>0,376866312</t>
  </si>
  <si>
    <t>0,046649907</t>
  </si>
  <si>
    <t>0,04381178</t>
  </si>
  <si>
    <t>0,348985119</t>
  </si>
  <si>
    <t>-0,135975941</t>
  </si>
  <si>
    <t>0,166300502</t>
  </si>
  <si>
    <t>1-palmitoyl-2-oleoyl-GPS (16:0/18:1)</t>
  </si>
  <si>
    <t>-0,077500088</t>
  </si>
  <si>
    <t>-0,162427342</t>
  </si>
  <si>
    <t>-0,234649587</t>
  </si>
  <si>
    <t>-0,19267192</t>
  </si>
  <si>
    <t>-0,073725568</t>
  </si>
  <si>
    <t>-0,023421401</t>
  </si>
  <si>
    <t>-0,067029897</t>
  </si>
  <si>
    <t>-0,062287059</t>
  </si>
  <si>
    <t>0,022245447</t>
  </si>
  <si>
    <t>0,079918803</t>
  </si>
  <si>
    <t>0,021710512</t>
  </si>
  <si>
    <t>0,039442275</t>
  </si>
  <si>
    <t>maleate</t>
  </si>
  <si>
    <t>0,002223748</t>
  </si>
  <si>
    <t>0,299719556</t>
  </si>
  <si>
    <t>-0,061414626</t>
  </si>
  <si>
    <t>0,214191918</t>
  </si>
  <si>
    <t>0,259054772</t>
  </si>
  <si>
    <t>0,219001317</t>
  </si>
  <si>
    <t>0,498157711</t>
  </si>
  <si>
    <t>0,195310033</t>
  </si>
  <si>
    <t>0,282756596</t>
  </si>
  <si>
    <t>0,265460616</t>
  </si>
  <si>
    <t>0,444890302</t>
  </si>
  <si>
    <t>0,38712156</t>
  </si>
  <si>
    <t>N-acetylneuraminate</t>
  </si>
  <si>
    <t>0,057501858</t>
  </si>
  <si>
    <t>-0,00682876</t>
  </si>
  <si>
    <t>0,089738498</t>
  </si>
  <si>
    <t>0,060376965</t>
  </si>
  <si>
    <t>0,025487026</t>
  </si>
  <si>
    <t>0,081832619</t>
  </si>
  <si>
    <t>-0,0518393</t>
  </si>
  <si>
    <t>0,045142118</t>
  </si>
  <si>
    <t>-0,128786171</t>
  </si>
  <si>
    <t>0,037759786</t>
  </si>
  <si>
    <t>-0,00311378</t>
  </si>
  <si>
    <t>-0,060956907</t>
  </si>
  <si>
    <t>sebacate (C10-DC)</t>
  </si>
  <si>
    <t>-0,010399954</t>
  </si>
  <si>
    <t>-0,093186999</t>
  </si>
  <si>
    <t>0,237806738</t>
  </si>
  <si>
    <t>0,077833002</t>
  </si>
  <si>
    <t>-0,117717432</t>
  </si>
  <si>
    <t>0,066001812</t>
  </si>
  <si>
    <t>0,33278208</t>
  </si>
  <si>
    <t>-0,024533644</t>
  </si>
  <si>
    <t>0,262346715</t>
  </si>
  <si>
    <t>0,422441454</t>
  </si>
  <si>
    <t>0,283174277</t>
  </si>
  <si>
    <t>0,173043783</t>
  </si>
  <si>
    <t>caproate (6:0)</t>
  </si>
  <si>
    <t>-0,037505353</t>
  </si>
  <si>
    <t>-0,876482959</t>
  </si>
  <si>
    <t>-0,447013698</t>
  </si>
  <si>
    <t>-0,487076321</t>
  </si>
  <si>
    <t>0,102620118</t>
  </si>
  <si>
    <t>-0,425220613</t>
  </si>
  <si>
    <t>0,168869582</t>
  </si>
  <si>
    <t>-0,387260508</t>
  </si>
  <si>
    <t>-0,082898661</t>
  </si>
  <si>
    <t>0,490034743</t>
  </si>
  <si>
    <t>0,160625889</t>
  </si>
  <si>
    <t>0,355431972</t>
  </si>
  <si>
    <t>-0,17497223</t>
  </si>
  <si>
    <t>-0,40711661</t>
  </si>
  <si>
    <t>0,000919649</t>
  </si>
  <si>
    <t>-0,264880755</t>
  </si>
  <si>
    <t>-0,622832089</t>
  </si>
  <si>
    <t>0,06493923</t>
  </si>
  <si>
    <t>0,164748068</t>
  </si>
  <si>
    <t>-0,184269069</t>
  </si>
  <si>
    <t>-0,000920495</t>
  </si>
  <si>
    <t>0,218646881</t>
  </si>
  <si>
    <t>-0,003323043</t>
  </si>
  <si>
    <t>0,715561122</t>
  </si>
  <si>
    <t>1-palmitoleoyl-GPC (16:1)*</t>
  </si>
  <si>
    <t>-0,092774525</t>
  </si>
  <si>
    <t>0,065746834</t>
  </si>
  <si>
    <t>-0,027921655</t>
  </si>
  <si>
    <t>-0,039028201</t>
  </si>
  <si>
    <t>0,068239665</t>
  </si>
  <si>
    <t>-0,010013533</t>
  </si>
  <si>
    <t>-0,14018666</t>
  </si>
  <si>
    <t>-0,323444285</t>
  </si>
  <si>
    <t>-0,155491261</t>
  </si>
  <si>
    <t>-0,117518356</t>
  </si>
  <si>
    <t>-0,273079897</t>
  </si>
  <si>
    <t>-0,232486159</t>
  </si>
  <si>
    <t>0,113720648</t>
  </si>
  <si>
    <t>0,00168182</t>
  </si>
  <si>
    <t>0,332695726</t>
  </si>
  <si>
    <t>0,241659793</t>
  </si>
  <si>
    <t>0,03081901</t>
  </si>
  <si>
    <t>0,231466404</t>
  </si>
  <si>
    <t>-0,53233483</t>
  </si>
  <si>
    <t>0,037772276</t>
  </si>
  <si>
    <t>-0,714525128</t>
  </si>
  <si>
    <t>-0,12908226</t>
  </si>
  <si>
    <t>-0,333655152</t>
  </si>
  <si>
    <t>-0,079246408</t>
  </si>
  <si>
    <t>-0,181152604</t>
  </si>
  <si>
    <t>-0,173979184</t>
  </si>
  <si>
    <t>0,306927344</t>
  </si>
  <si>
    <t>0,201909958</t>
  </si>
  <si>
    <t>-0,018642643</t>
  </si>
  <si>
    <t>0,014196414</t>
  </si>
  <si>
    <t>-0,822129119</t>
  </si>
  <si>
    <t>-0,402707916</t>
  </si>
  <si>
    <t>-0,923628374</t>
  </si>
  <si>
    <t>-0,440122216</t>
  </si>
  <si>
    <t>-0,521648702</t>
  </si>
  <si>
    <t>-0,357715002</t>
  </si>
  <si>
    <t>glycylleucine</t>
  </si>
  <si>
    <t>0,817749729</t>
  </si>
  <si>
    <t>0,038483051</t>
  </si>
  <si>
    <t>0,526054292</t>
  </si>
  <si>
    <t>0,469710434</t>
  </si>
  <si>
    <t>0,438150526</t>
  </si>
  <si>
    <t>-0,540651582</t>
  </si>
  <si>
    <t>0,540726359</t>
  </si>
  <si>
    <t>-0,015449405</t>
  </si>
  <si>
    <t>-0,318915259</t>
  </si>
  <si>
    <t>0,046361594</t>
  </si>
  <si>
    <t>-0,106818217</t>
  </si>
  <si>
    <t>ophthalmate</t>
  </si>
  <si>
    <t>-0,117871344</t>
  </si>
  <si>
    <t>-0,019313569</t>
  </si>
  <si>
    <t>-0,076550781</t>
  </si>
  <si>
    <t>-0,136622232</t>
  </si>
  <si>
    <t>-0,534108784</t>
  </si>
  <si>
    <t>-0,384990001</t>
  </si>
  <si>
    <t>-0,058590369</t>
  </si>
  <si>
    <t>0,065766983</t>
  </si>
  <si>
    <t>0,130884319</t>
  </si>
  <si>
    <t>0,182539378</t>
  </si>
  <si>
    <t>0,425961948</t>
  </si>
  <si>
    <t>0,131261497</t>
  </si>
  <si>
    <t>5-methyluridine (ribothymidine)</t>
  </si>
  <si>
    <t>-0,090524528</t>
  </si>
  <si>
    <t>-0,270797543</t>
  </si>
  <si>
    <t>0,066337607</t>
  </si>
  <si>
    <t>0,061345466</t>
  </si>
  <si>
    <t>0,46175407</t>
  </si>
  <si>
    <t>0,132193843</t>
  </si>
  <si>
    <t>-0,581081801</t>
  </si>
  <si>
    <t>-0,191379907</t>
  </si>
  <si>
    <t>-0,3022456</t>
  </si>
  <si>
    <t>-0,089137974</t>
  </si>
  <si>
    <t>-0,151124478</t>
  </si>
  <si>
    <t>-0,133271139</t>
  </si>
  <si>
    <t>N6-carbamoylthreonyladenosine</t>
  </si>
  <si>
    <t>0,019925412</t>
  </si>
  <si>
    <t>-0,024625716</t>
  </si>
  <si>
    <t>0,18413793</t>
  </si>
  <si>
    <t>0,112018859</t>
  </si>
  <si>
    <t>0,079692828</t>
  </si>
  <si>
    <t>-0,082264857</t>
  </si>
  <si>
    <t>-0,077620579</t>
  </si>
  <si>
    <t>-0,034482916</t>
  </si>
  <si>
    <t>-0,140123445</t>
  </si>
  <si>
    <t>-0,046684353</t>
  </si>
  <si>
    <t>-0,050501845</t>
  </si>
  <si>
    <t>-0,080068723</t>
  </si>
  <si>
    <t>0,189313555</t>
  </si>
  <si>
    <t>0,042270946</t>
  </si>
  <si>
    <t>0,424594662</t>
  </si>
  <si>
    <t>0,210881921</t>
  </si>
  <si>
    <t>0,030020212</t>
  </si>
  <si>
    <t>-0,011834361</t>
  </si>
  <si>
    <t>-0,366823003</t>
  </si>
  <si>
    <t>0,128132652</t>
  </si>
  <si>
    <t>-0,586388472</t>
  </si>
  <si>
    <t>0,008654338</t>
  </si>
  <si>
    <t>-0,21167788</t>
  </si>
  <si>
    <t>-0,00872989</t>
  </si>
  <si>
    <t>1-linoleoyl-GPE (18:2)*</t>
  </si>
  <si>
    <t>0,095593536</t>
  </si>
  <si>
    <t>-0,10438905</t>
  </si>
  <si>
    <t>-0,08432958</t>
  </si>
  <si>
    <t>0,068995343</t>
  </si>
  <si>
    <t>0,316833715</t>
  </si>
  <si>
    <t>0,084610343</t>
  </si>
  <si>
    <t>-0,675531719</t>
  </si>
  <si>
    <t>-0,140734416</t>
  </si>
  <si>
    <t>-0,369336255</t>
  </si>
  <si>
    <t>-0,274868209</t>
  </si>
  <si>
    <t>-0,057811762</t>
  </si>
  <si>
    <t>-0,14606727</t>
  </si>
  <si>
    <t>0,550218799</t>
  </si>
  <si>
    <t>-0,193914059</t>
  </si>
  <si>
    <t>0,282262064</t>
  </si>
  <si>
    <t>-0,094634687</t>
  </si>
  <si>
    <t>0,084328523</t>
  </si>
  <si>
    <t>0,009856055</t>
  </si>
  <si>
    <t>-0,721245152</t>
  </si>
  <si>
    <t>-0,100716668</t>
  </si>
  <si>
    <t>0,019789791</t>
  </si>
  <si>
    <t>-0,643838589</t>
  </si>
  <si>
    <t>-0,47206982</t>
  </si>
  <si>
    <t>-0,009954164</t>
  </si>
  <si>
    <t>succinylcarnitine (C4-DC)</t>
  </si>
  <si>
    <t>-0,081055734</t>
  </si>
  <si>
    <t>-0,020688843</t>
  </si>
  <si>
    <t>-0,017690151</t>
  </si>
  <si>
    <t>0,160496612</t>
  </si>
  <si>
    <t>0,009998243</t>
  </si>
  <si>
    <t>0,145599287</t>
  </si>
  <si>
    <t>-0,252638229</t>
  </si>
  <si>
    <t>-0,176936612</t>
  </si>
  <si>
    <t>-0,108233345</t>
  </si>
  <si>
    <t>-0,192093121</t>
  </si>
  <si>
    <t>-0,183402497</t>
  </si>
  <si>
    <t>0,047320575</t>
  </si>
  <si>
    <t>malonylcarnitine</t>
  </si>
  <si>
    <t>-0,104153685</t>
  </si>
  <si>
    <t>-0,263353846</t>
  </si>
  <si>
    <t>-0,249519475</t>
  </si>
  <si>
    <t>-0,327074338</t>
  </si>
  <si>
    <t>-0,242182882</t>
  </si>
  <si>
    <t>-0,347927563</t>
  </si>
  <si>
    <t>0,094092636</t>
  </si>
  <si>
    <t>0,052188513</t>
  </si>
  <si>
    <t>-0,236298249</t>
  </si>
  <si>
    <t>-0,011951268</t>
  </si>
  <si>
    <t>0,057202678</t>
  </si>
  <si>
    <t>-0,138605351</t>
  </si>
  <si>
    <t>isoleucylglycine</t>
  </si>
  <si>
    <t>0,390344391</t>
  </si>
  <si>
    <t>0,093979802</t>
  </si>
  <si>
    <t>0,427490792</t>
  </si>
  <si>
    <t>0,1884066</t>
  </si>
  <si>
    <t>0,103830563</t>
  </si>
  <si>
    <t>0,359718022</t>
  </si>
  <si>
    <t>-0,237966964</t>
  </si>
  <si>
    <t>0,038546125</t>
  </si>
  <si>
    <t>-0,22941943</t>
  </si>
  <si>
    <t>-0,373789602</t>
  </si>
  <si>
    <t>-0,116816171</t>
  </si>
  <si>
    <t>-0,060585304</t>
  </si>
  <si>
    <t>prolylalanine</t>
  </si>
  <si>
    <t>0,675294134</t>
  </si>
  <si>
    <t>-0,021847631</t>
  </si>
  <si>
    <t>0,493001464</t>
  </si>
  <si>
    <t>0,481069784</t>
  </si>
  <si>
    <t>0,125487946</t>
  </si>
  <si>
    <t>0,335972452</t>
  </si>
  <si>
    <t>-0,891791203</t>
  </si>
  <si>
    <t>0,103370417</t>
  </si>
  <si>
    <t>-0,418522604</t>
  </si>
  <si>
    <t>-0,480652478</t>
  </si>
  <si>
    <t>-0,291548742</t>
  </si>
  <si>
    <t>-0,136966143</t>
  </si>
  <si>
    <t>tyrosylglycine</t>
  </si>
  <si>
    <t>0,651033765</t>
  </si>
  <si>
    <t>0,327604223</t>
  </si>
  <si>
    <t>0,656566493</t>
  </si>
  <si>
    <t>0,276351321</t>
  </si>
  <si>
    <t>0,134487792</t>
  </si>
  <si>
    <t>0,426299806</t>
  </si>
  <si>
    <t>-0,093178885</t>
  </si>
  <si>
    <t>0,581346872</t>
  </si>
  <si>
    <t>0,063700166</t>
  </si>
  <si>
    <t>-0,362034128</t>
  </si>
  <si>
    <t>-0,215687983</t>
  </si>
  <si>
    <t>0,131404742</t>
  </si>
  <si>
    <t>lanthionine</t>
  </si>
  <si>
    <t>0,133334644</t>
  </si>
  <si>
    <t>-0,010660533</t>
  </si>
  <si>
    <t>0,136940799</t>
  </si>
  <si>
    <t>0,102364844</t>
  </si>
  <si>
    <t>0,376512853</t>
  </si>
  <si>
    <t>-0,015354262</t>
  </si>
  <si>
    <t>0,079320038</t>
  </si>
  <si>
    <t>-0,174076808</t>
  </si>
  <si>
    <t>0,084613149</t>
  </si>
  <si>
    <t>-0,08895071</t>
  </si>
  <si>
    <t>-0,120526395</t>
  </si>
  <si>
    <t>-0,061013004</t>
  </si>
  <si>
    <t>sphingomyelin (d18:1/14:0, d16:1/16:0)*</t>
  </si>
  <si>
    <t>-0,05977026</t>
  </si>
  <si>
    <t>0,193543257</t>
  </si>
  <si>
    <t>0,194000102</t>
  </si>
  <si>
    <t>0,241546537</t>
  </si>
  <si>
    <t>0,196165088</t>
  </si>
  <si>
    <t>0,362351825</t>
  </si>
  <si>
    <t>0,095667271</t>
  </si>
  <si>
    <t>-0,08205774</t>
  </si>
  <si>
    <t>0,083330047</t>
  </si>
  <si>
    <t>-0,005298192</t>
  </si>
  <si>
    <t>-0,073828745</t>
  </si>
  <si>
    <t>-0,319185006</t>
  </si>
  <si>
    <t>glycerol 3-phosphate</t>
  </si>
  <si>
    <t>0,502088349</t>
  </si>
  <si>
    <t>0,133892982</t>
  </si>
  <si>
    <t>0,565834427</t>
  </si>
  <si>
    <t>0,450349953</t>
  </si>
  <si>
    <t>-0,091666109</t>
  </si>
  <si>
    <t>-0,026190686</t>
  </si>
  <si>
    <t>-0,312256301</t>
  </si>
  <si>
    <t>0,134019672</t>
  </si>
  <si>
    <t>-0,224489657</t>
  </si>
  <si>
    <t>-0,404946454</t>
  </si>
  <si>
    <t>0,025522204</t>
  </si>
  <si>
    <t>-0,319603264</t>
  </si>
  <si>
    <t>0,053925646</t>
  </si>
  <si>
    <t>0,010263487</t>
  </si>
  <si>
    <t>0,193984662</t>
  </si>
  <si>
    <t>0,131687233</t>
  </si>
  <si>
    <t>-0,116706298</t>
  </si>
  <si>
    <t>0,13885905</t>
  </si>
  <si>
    <t>-0,1469256</t>
  </si>
  <si>
    <t>0,007049763</t>
  </si>
  <si>
    <t>-0,102172379</t>
  </si>
  <si>
    <t>-0,014007201</t>
  </si>
  <si>
    <t>-0,003577607</t>
  </si>
  <si>
    <t>-0,224839919</t>
  </si>
  <si>
    <t>fructosyllysine</t>
  </si>
  <si>
    <t>-0,689614512</t>
  </si>
  <si>
    <t>-0,664124506</t>
  </si>
  <si>
    <t>-0,580724507</t>
  </si>
  <si>
    <t>-0,48140365</t>
  </si>
  <si>
    <t>-0,620381096</t>
  </si>
  <si>
    <t>-0,566079828</t>
  </si>
  <si>
    <t>-0,642466841</t>
  </si>
  <si>
    <t>-0,543821436</t>
  </si>
  <si>
    <t>-0,366099467</t>
  </si>
  <si>
    <t>-0,472156544</t>
  </si>
  <si>
    <t>-0,439627696</t>
  </si>
  <si>
    <t>-0,43949414</t>
  </si>
  <si>
    <t>pyruvate</t>
  </si>
  <si>
    <t>0,149622711</t>
  </si>
  <si>
    <t>0,228115751</t>
  </si>
  <si>
    <t>0,073540297</t>
  </si>
  <si>
    <t>-0,205818782</t>
  </si>
  <si>
    <t>-0,05976457</t>
  </si>
  <si>
    <t>-0,543488084</t>
  </si>
  <si>
    <t>0,246203177</t>
  </si>
  <si>
    <t>0,242735542</t>
  </si>
  <si>
    <t>0,47601938</t>
  </si>
  <si>
    <t>0,145660458</t>
  </si>
  <si>
    <t>0,179401988</t>
  </si>
  <si>
    <t>0,271470944</t>
  </si>
  <si>
    <t>1-palmitoyl-2-arachidonoyl-GPE (16:0/20:4)*</t>
  </si>
  <si>
    <t>-0,016939627</t>
  </si>
  <si>
    <t>-0,024908054</t>
  </si>
  <si>
    <t>-0,049941407</t>
  </si>
  <si>
    <t>-0,137132937</t>
  </si>
  <si>
    <t>-0,072150338</t>
  </si>
  <si>
    <t>-0,183130844</t>
  </si>
  <si>
    <t>-0,016693191</t>
  </si>
  <si>
    <t>-0,000345258</t>
  </si>
  <si>
    <t>0,017605856</t>
  </si>
  <si>
    <t>-0,017223045</t>
  </si>
  <si>
    <t>0,005211014</t>
  </si>
  <si>
    <t>-0,027210261</t>
  </si>
  <si>
    <t>1-palmitoyl-2-palmitoleoyl-GPC (16:0/16:1)*</t>
  </si>
  <si>
    <t>0,029585288</t>
  </si>
  <si>
    <t>0,151722412</t>
  </si>
  <si>
    <t>0,018006253</t>
  </si>
  <si>
    <t>-0,062777263</t>
  </si>
  <si>
    <t>0,041691163</t>
  </si>
  <si>
    <t>0,055669867</t>
  </si>
  <si>
    <t>-0,004217321</t>
  </si>
  <si>
    <t>-0,128525621</t>
  </si>
  <si>
    <t>-0,069105375</t>
  </si>
  <si>
    <t>-0,035481577</t>
  </si>
  <si>
    <t>-0,074232002</t>
  </si>
  <si>
    <t>-0,116741847</t>
  </si>
  <si>
    <t>1-pentadecanoyl-2-linoleoyl-GPC (15:0/18:2)*</t>
  </si>
  <si>
    <t>0,034763593</t>
  </si>
  <si>
    <t>0,13449635</t>
  </si>
  <si>
    <t>0,096341349</t>
  </si>
  <si>
    <t>0,159210097</t>
  </si>
  <si>
    <t>0,167087525</t>
  </si>
  <si>
    <t>0,079285324</t>
  </si>
  <si>
    <t>-0,085562965</t>
  </si>
  <si>
    <t>-0,064327625</t>
  </si>
  <si>
    <t>-0,139589743</t>
  </si>
  <si>
    <t>-0,242286232</t>
  </si>
  <si>
    <t>-0,087890869</t>
  </si>
  <si>
    <t>-0,189138771</t>
  </si>
  <si>
    <t>1-palmityl-2-linoleoyl-GPC (O-16:0/18:2)*</t>
  </si>
  <si>
    <t>0,076796351</t>
  </si>
  <si>
    <t>0,124805907</t>
  </si>
  <si>
    <t>0,210729641</t>
  </si>
  <si>
    <t>-0,118507669</t>
  </si>
  <si>
    <t>0,101437513</t>
  </si>
  <si>
    <t>0,193853604</t>
  </si>
  <si>
    <t>-0,014420501</t>
  </si>
  <si>
    <t>-0,049571121</t>
  </si>
  <si>
    <t>-0,065566202</t>
  </si>
  <si>
    <t>-0,130350117</t>
  </si>
  <si>
    <t>-0,016588824</t>
  </si>
  <si>
    <t>-0,110742045</t>
  </si>
  <si>
    <t>0,353171919</t>
  </si>
  <si>
    <t>0,301702417</t>
  </si>
  <si>
    <t>0,425328584</t>
  </si>
  <si>
    <t>0,323657348</t>
  </si>
  <si>
    <t>-0,0463889</t>
  </si>
  <si>
    <t>0,434826541</t>
  </si>
  <si>
    <t>0,18965209</t>
  </si>
  <si>
    <t>-0,09062201</t>
  </si>
  <si>
    <t>-0,135548885</t>
  </si>
  <si>
    <t>0,038672736</t>
  </si>
  <si>
    <t>0,167836364</t>
  </si>
  <si>
    <t>-0,235479475</t>
  </si>
  <si>
    <t>1-palmitoyl-2-gamma-linolenoyl-GPC (16:0/18:3n6)*</t>
  </si>
  <si>
    <t>0,127975644</t>
  </si>
  <si>
    <t>0,188756364</t>
  </si>
  <si>
    <t>0,242793731</t>
  </si>
  <si>
    <t>0,177758349</t>
  </si>
  <si>
    <t>0,20133351</t>
  </si>
  <si>
    <t>0,240797395</t>
  </si>
  <si>
    <t>0,012523163</t>
  </si>
  <si>
    <t>-0,247597225</t>
  </si>
  <si>
    <t>0,048085876</t>
  </si>
  <si>
    <t>-0,067053546</t>
  </si>
  <si>
    <t>-0,082985211</t>
  </si>
  <si>
    <t>-0,005767882</t>
  </si>
  <si>
    <t>linoleoyl-arachidonoyl-glycerol (18:2/20:4) [2]*</t>
  </si>
  <si>
    <t>-0,048048744</t>
  </si>
  <si>
    <t>0,367644375</t>
  </si>
  <si>
    <t>0,107033155</t>
  </si>
  <si>
    <t>0,177059291</t>
  </si>
  <si>
    <t>-0,029327151</t>
  </si>
  <si>
    <t>-0,240761529</t>
  </si>
  <si>
    <t>0,060461143</t>
  </si>
  <si>
    <t>-0,270131275</t>
  </si>
  <si>
    <t>-0,372297995</t>
  </si>
  <si>
    <t>-0,383196488</t>
  </si>
  <si>
    <t>-0,70300966</t>
  </si>
  <si>
    <t>-0,48782673</t>
  </si>
  <si>
    <t>myristoyl dihydrosphingomyelin (d18:0/14:0)*</t>
  </si>
  <si>
    <t>0,055719782</t>
  </si>
  <si>
    <t>0,005755113</t>
  </si>
  <si>
    <t>0,136936053</t>
  </si>
  <si>
    <t>0,329313697</t>
  </si>
  <si>
    <t>-0,020660757</t>
  </si>
  <si>
    <t>0,383168106</t>
  </si>
  <si>
    <t>-0,054954955</t>
  </si>
  <si>
    <t>-0,250364729</t>
  </si>
  <si>
    <t>-0,05938182</t>
  </si>
  <si>
    <t>-0,119338088</t>
  </si>
  <si>
    <t>0,172644718</t>
  </si>
  <si>
    <t>-0,41951294</t>
  </si>
  <si>
    <t>margaroylcarnitine (C17)*</t>
  </si>
  <si>
    <t>0,09056682</t>
  </si>
  <si>
    <t>0,058191305</t>
  </si>
  <si>
    <t>0,110641609</t>
  </si>
  <si>
    <t>0,147583899</t>
  </si>
  <si>
    <t>0,008308333</t>
  </si>
  <si>
    <t>0,084894406</t>
  </si>
  <si>
    <t>0,020564463</t>
  </si>
  <si>
    <t>0,048290102</t>
  </si>
  <si>
    <t>-0,07705234</t>
  </si>
  <si>
    <t>-0,029459353</t>
  </si>
  <si>
    <t>0,063197375</t>
  </si>
  <si>
    <t>-0,167088384</t>
  </si>
  <si>
    <t>behenoylcarnitine (C22)*</t>
  </si>
  <si>
    <t>0,047598363</t>
  </si>
  <si>
    <t>-0,278606224</t>
  </si>
  <si>
    <t>-0,124503365</t>
  </si>
  <si>
    <t>-0,365383544</t>
  </si>
  <si>
    <t>0,113665841</t>
  </si>
  <si>
    <t>0,078339051</t>
  </si>
  <si>
    <t>-0,839258959</t>
  </si>
  <si>
    <t>-0,244933009</t>
  </si>
  <si>
    <t>-0,25918789</t>
  </si>
  <si>
    <t>-0,247800233</t>
  </si>
  <si>
    <t>pentadecanoylcarnitine (C15)*</t>
  </si>
  <si>
    <t>0,233717586</t>
  </si>
  <si>
    <t>0,081234835</t>
  </si>
  <si>
    <t>0,278750082</t>
  </si>
  <si>
    <t>0,065545863</t>
  </si>
  <si>
    <t>0,080397538</t>
  </si>
  <si>
    <t>0,251801317</t>
  </si>
  <si>
    <t>0,128489023</t>
  </si>
  <si>
    <t>-0,113748979</t>
  </si>
  <si>
    <t>-0,115140433</t>
  </si>
  <si>
    <t>0,015288567</t>
  </si>
  <si>
    <t>0,096220241</t>
  </si>
  <si>
    <t>-0,143356984</t>
  </si>
  <si>
    <t>docosahexaenoylcarnitine (C22:6)*</t>
  </si>
  <si>
    <t>-0,072633681</t>
  </si>
  <si>
    <t>-0,115467204</t>
  </si>
  <si>
    <t>-0,066531936</t>
  </si>
  <si>
    <t>-0,01578448</t>
  </si>
  <si>
    <t>0,129462405</t>
  </si>
  <si>
    <t>0,41061964</t>
  </si>
  <si>
    <t>-0,708366515</t>
  </si>
  <si>
    <t>-0,129247041</t>
  </si>
  <si>
    <t>-0,445180597</t>
  </si>
  <si>
    <t>-0,279548787</t>
  </si>
  <si>
    <t>-0,075820972</t>
  </si>
  <si>
    <t>0,030941834</t>
  </si>
  <si>
    <t>palmitoleoyl ethanolamide*</t>
  </si>
  <si>
    <t>0,255035113</t>
  </si>
  <si>
    <t>0,081761667</t>
  </si>
  <si>
    <t>0,530775013</t>
  </si>
  <si>
    <t>0,497826883</t>
  </si>
  <si>
    <t>0,41274827</t>
  </si>
  <si>
    <t>0,798439963</t>
  </si>
  <si>
    <t>0,141694176</t>
  </si>
  <si>
    <t>-0,16325161</t>
  </si>
  <si>
    <t>0,149975171</t>
  </si>
  <si>
    <t>-0,01606682</t>
  </si>
  <si>
    <t>0,042852936</t>
  </si>
  <si>
    <t>0,016800927</t>
  </si>
  <si>
    <t>-0,20807478</t>
  </si>
  <si>
    <t>0,488872803</t>
  </si>
  <si>
    <t>0,435161649</t>
  </si>
  <si>
    <t>-0,078282673</t>
  </si>
  <si>
    <t>0,250856391</t>
  </si>
  <si>
    <t>-0,86772503</t>
  </si>
  <si>
    <t>-0,331144765</t>
  </si>
  <si>
    <t>-0,971697131</t>
  </si>
  <si>
    <t>-0,667317029</t>
  </si>
  <si>
    <t>-0,657809328</t>
  </si>
  <si>
    <t>-0,582730896</t>
  </si>
  <si>
    <t>1-stearyl-GPE (O-18:0)*</t>
  </si>
  <si>
    <t>-0,136441001</t>
  </si>
  <si>
    <t>-0,015091735</t>
  </si>
  <si>
    <t>0,261827047</t>
  </si>
  <si>
    <t>0,139047376</t>
  </si>
  <si>
    <t>0,13223499</t>
  </si>
  <si>
    <t>0,042097326</t>
  </si>
  <si>
    <t>-0,189291854</t>
  </si>
  <si>
    <t>0,01656048</t>
  </si>
  <si>
    <t>-0,059497949</t>
  </si>
  <si>
    <t>-0,059212278</t>
  </si>
  <si>
    <t>-0,001818806</t>
  </si>
  <si>
    <t>-0,249811057</t>
  </si>
  <si>
    <t>1-eicosenoyl-GPE (20:1)*</t>
  </si>
  <si>
    <t>-0,083026582</t>
  </si>
  <si>
    <t>0,292361754</t>
  </si>
  <si>
    <t>0,440054774</t>
  </si>
  <si>
    <t>0,046514818</t>
  </si>
  <si>
    <t>-0,318476937</t>
  </si>
  <si>
    <t>-0,048784447</t>
  </si>
  <si>
    <t>0,584633644</t>
  </si>
  <si>
    <t>0,366251526</t>
  </si>
  <si>
    <t>0,479620395</t>
  </si>
  <si>
    <t>0,355190747</t>
  </si>
  <si>
    <t>0,209615866</t>
  </si>
  <si>
    <t>0,324261332</t>
  </si>
  <si>
    <t>3'-dephospho-CoA-glutathione*</t>
  </si>
  <si>
    <t>0,179640175</t>
  </si>
  <si>
    <t>0,074170644</t>
  </si>
  <si>
    <t>0,022137399</t>
  </si>
  <si>
    <t>0,206604627</t>
  </si>
  <si>
    <t>-0,029163784</t>
  </si>
  <si>
    <t>0,10233313</t>
  </si>
  <si>
    <t>-0,001979169</t>
  </si>
  <si>
    <t>0,00197526</t>
  </si>
  <si>
    <t>-0,178250561</t>
  </si>
  <si>
    <t>-0,117329459</t>
  </si>
  <si>
    <t>-0,14192346</t>
  </si>
  <si>
    <t>-0,179945659</t>
  </si>
  <si>
    <t>2-hydroxysebacate</t>
  </si>
  <si>
    <t>-0,66384955</t>
  </si>
  <si>
    <t>-0,113942071</t>
  </si>
  <si>
    <t>-0,222993467</t>
  </si>
  <si>
    <t>-0,12397109</t>
  </si>
  <si>
    <t>0,207127406</t>
  </si>
  <si>
    <t>0,108497736</t>
  </si>
  <si>
    <t>-0,384037103</t>
  </si>
  <si>
    <t>1-palmitoyl-2-arachidonoyl-GPS (16:0/20:4)</t>
  </si>
  <si>
    <t>-0,265043106</t>
  </si>
  <si>
    <t>-0,077426432</t>
  </si>
  <si>
    <t>-0,167130212</t>
  </si>
  <si>
    <t>-0,175131447</t>
  </si>
  <si>
    <t>-0,085254056</t>
  </si>
  <si>
    <t>-0,112941584</t>
  </si>
  <si>
    <t>-0,041698723</t>
  </si>
  <si>
    <t>-0,091465667</t>
  </si>
  <si>
    <t>0,159690219</t>
  </si>
  <si>
    <t>0,009836956</t>
  </si>
  <si>
    <t>0,020191514</t>
  </si>
  <si>
    <t>0,16106106</t>
  </si>
  <si>
    <t>N-lactoyl isoleucine</t>
  </si>
  <si>
    <t>0,087009626</t>
  </si>
  <si>
    <t>0,110127191</t>
  </si>
  <si>
    <t>0,309091916</t>
  </si>
  <si>
    <t>0,237539228</t>
  </si>
  <si>
    <t>0,167242632</t>
  </si>
  <si>
    <t>0,020811675</t>
  </si>
  <si>
    <t>0,071643533</t>
  </si>
  <si>
    <t>-0,039416133</t>
  </si>
  <si>
    <t>-0,076859545</t>
  </si>
  <si>
    <t>0,000268293</t>
  </si>
  <si>
    <t>-0,027176149</t>
  </si>
  <si>
    <t>0,182031203</t>
  </si>
  <si>
    <t>N-lactoyl leucine</t>
  </si>
  <si>
    <t>0,131673938</t>
  </si>
  <si>
    <t>0,094469303</t>
  </si>
  <si>
    <t>0,231399981</t>
  </si>
  <si>
    <t>0,064588859</t>
  </si>
  <si>
    <t>0,339910671</t>
  </si>
  <si>
    <t>0,115319347</t>
  </si>
  <si>
    <t>-0,013083925</t>
  </si>
  <si>
    <t>-0,126030904</t>
  </si>
  <si>
    <t>-0,050873634</t>
  </si>
  <si>
    <t>-0,131998525</t>
  </si>
  <si>
    <t>-0,023978841</t>
  </si>
  <si>
    <t>0,177280139</t>
  </si>
  <si>
    <t>N-lactoyl phenylalanine</t>
  </si>
  <si>
    <t>0,166699634</t>
  </si>
  <si>
    <t>0,058794688</t>
  </si>
  <si>
    <t>0,25753194</t>
  </si>
  <si>
    <t>0,161742255</t>
  </si>
  <si>
    <t>0,474858429</t>
  </si>
  <si>
    <t>0,120486945</t>
  </si>
  <si>
    <t>0,034896611</t>
  </si>
  <si>
    <t>0,073583362</t>
  </si>
  <si>
    <t>-0,096763109</t>
  </si>
  <si>
    <t>-0,026653402</t>
  </si>
  <si>
    <t>-0,076265571</t>
  </si>
  <si>
    <t>0,104521767</t>
  </si>
  <si>
    <t>Heat map; Scaled intensity</t>
  </si>
  <si>
    <t>Culture 1</t>
  </si>
  <si>
    <t>Culture 2</t>
  </si>
  <si>
    <t>Culture 3</t>
  </si>
  <si>
    <t>Culture 4</t>
  </si>
  <si>
    <t>Culture 5</t>
  </si>
  <si>
    <t>Culture 6</t>
  </si>
  <si>
    <t>Culture 7</t>
  </si>
  <si>
    <t>Culture 8</t>
  </si>
  <si>
    <t>homocarnosine</t>
  </si>
  <si>
    <t>-0,108918911</t>
  </si>
  <si>
    <t>0,243415438</t>
  </si>
  <si>
    <t>-0,049678244</t>
  </si>
  <si>
    <t>-0,05077364</t>
  </si>
  <si>
    <t>0,172537406</t>
  </si>
  <si>
    <t>0,19441531</t>
  </si>
  <si>
    <t>0,396753749</t>
  </si>
  <si>
    <t>-0,001106951</t>
  </si>
  <si>
    <t>0,047082445</t>
  </si>
  <si>
    <t>0,229526048</t>
  </si>
  <si>
    <t>0,076682153</t>
  </si>
  <si>
    <t>0,313309072</t>
  </si>
  <si>
    <t>putrescine</t>
  </si>
  <si>
    <t>-0,429602834</t>
  </si>
  <si>
    <t>-0,217245763</t>
  </si>
  <si>
    <t>-0,076564559</t>
  </si>
  <si>
    <t>-0,69959985</t>
  </si>
  <si>
    <t>-0,554343906</t>
  </si>
  <si>
    <t>spermidine</t>
  </si>
  <si>
    <t>-0,174305648</t>
  </si>
  <si>
    <t>0,137005185</t>
  </si>
  <si>
    <t>-0,127318335</t>
  </si>
  <si>
    <t>0,028177107</t>
  </si>
  <si>
    <t>0,061472911</t>
  </si>
  <si>
    <t>-0,13661522</t>
  </si>
  <si>
    <t>-0,137920197</t>
  </si>
  <si>
    <t>-0,26083785</t>
  </si>
  <si>
    <t>-0,236258459</t>
  </si>
  <si>
    <t>-0,010299701</t>
  </si>
  <si>
    <t>-0,007581038</t>
  </si>
  <si>
    <t>0,005827168</t>
  </si>
  <si>
    <t>1-methylnicotinamide</t>
  </si>
  <si>
    <t>-0,799916993</t>
  </si>
  <si>
    <t>5-hydroxyindoleacetate</t>
  </si>
  <si>
    <t>-0,181318372</t>
  </si>
  <si>
    <t>0,364546538</t>
  </si>
  <si>
    <t>0,15984443</t>
  </si>
  <si>
    <t>-0,096633481</t>
  </si>
  <si>
    <t>0,008721347</t>
  </si>
  <si>
    <t>-0,008798079</t>
  </si>
  <si>
    <t>0,106449303</t>
  </si>
  <si>
    <t>0,196925508</t>
  </si>
  <si>
    <t>-0,051347941</t>
  </si>
  <si>
    <t>0,060574537</t>
  </si>
  <si>
    <t>0,225018513</t>
  </si>
  <si>
    <t>0,160115899</t>
  </si>
  <si>
    <t>2-methylcitrate</t>
  </si>
  <si>
    <t>0,232690026</t>
  </si>
  <si>
    <t>0,340315179</t>
  </si>
  <si>
    <t>0,3608645</t>
  </si>
  <si>
    <t>-0,085961759</t>
  </si>
  <si>
    <t>0,206549855</t>
  </si>
  <si>
    <t>0,276836156</t>
  </si>
  <si>
    <t>0,497528331</t>
  </si>
  <si>
    <t>0,263713446</t>
  </si>
  <si>
    <t>0,300584298</t>
  </si>
  <si>
    <t>-0,052773472</t>
  </si>
  <si>
    <t>-0,041826141</t>
  </si>
  <si>
    <t>0,250401617</t>
  </si>
  <si>
    <t>alpha-ketoglutarate</t>
  </si>
  <si>
    <t>0,443442458</t>
  </si>
  <si>
    <t>-0,066187413</t>
  </si>
  <si>
    <t>-0,156745614</t>
  </si>
  <si>
    <t>0,041591221</t>
  </si>
  <si>
    <t>-0,100394879</t>
  </si>
  <si>
    <t>-0,116898717</t>
  </si>
  <si>
    <t>-0,089623125</t>
  </si>
  <si>
    <t>0,021806189</t>
  </si>
  <si>
    <t>0,11220619</t>
  </si>
  <si>
    <t>-0,225157803</t>
  </si>
  <si>
    <t>-0,141315232</t>
  </si>
  <si>
    <t>-0,170198966</t>
  </si>
  <si>
    <t>3-hydroxyisobutyrate</t>
  </si>
  <si>
    <t>0,199819531</t>
  </si>
  <si>
    <t>0,176322695</t>
  </si>
  <si>
    <t>-0,017063686</t>
  </si>
  <si>
    <t>-0,15163259</t>
  </si>
  <si>
    <t>0,200593595</t>
  </si>
  <si>
    <t>0,16216718</t>
  </si>
  <si>
    <t>0,373311398</t>
  </si>
  <si>
    <t>0,023055952</t>
  </si>
  <si>
    <t>0,3212853</t>
  </si>
  <si>
    <t>0,331134817</t>
  </si>
  <si>
    <t>0,041515921</t>
  </si>
  <si>
    <t>0,189515577</t>
  </si>
  <si>
    <t>3-hydroxy-3-methylglutarate</t>
  </si>
  <si>
    <t>0,144662886</t>
  </si>
  <si>
    <t>-0,02699986</t>
  </si>
  <si>
    <t>0,15227967</t>
  </si>
  <si>
    <t>0,039850705</t>
  </si>
  <si>
    <t>-0,043058782</t>
  </si>
  <si>
    <t>-0,184822101</t>
  </si>
  <si>
    <t>-0,046185063</t>
  </si>
  <si>
    <t>0,045520914</t>
  </si>
  <si>
    <t>0,022541014</t>
  </si>
  <si>
    <t>-0,121477673</t>
  </si>
  <si>
    <t>0,06550668</t>
  </si>
  <si>
    <t>-0,186362025</t>
  </si>
  <si>
    <t>3-methoxytyramine</t>
  </si>
  <si>
    <t>0,626212369</t>
  </si>
  <si>
    <t>-1,680637893</t>
  </si>
  <si>
    <t>-0,008654986</t>
  </si>
  <si>
    <t>1,077555157</t>
  </si>
  <si>
    <t>0,03748992</t>
  </si>
  <si>
    <t>0,211402099</t>
  </si>
  <si>
    <t>-0,53830524</t>
  </si>
  <si>
    <t>0,003485298</t>
  </si>
  <si>
    <t>0,829562428</t>
  </si>
  <si>
    <t>-0,255379616</t>
  </si>
  <si>
    <t>0,02034384</t>
  </si>
  <si>
    <t>-1,204484849</t>
  </si>
  <si>
    <t>3-phosphoglycerate</t>
  </si>
  <si>
    <t>-0,409684237</t>
  </si>
  <si>
    <t>-0,368586221</t>
  </si>
  <si>
    <t>-0,39434922</t>
  </si>
  <si>
    <t>-0,140901036</t>
  </si>
  <si>
    <t>0,251500038</t>
  </si>
  <si>
    <t>-0,118662513</t>
  </si>
  <si>
    <t>-0,322342786</t>
  </si>
  <si>
    <t>-0,570595551</t>
  </si>
  <si>
    <t>-0,238351956</t>
  </si>
  <si>
    <t>0,015638902</t>
  </si>
  <si>
    <t>-0,226296316</t>
  </si>
  <si>
    <t>0,177962551</t>
  </si>
  <si>
    <t>cholate</t>
  </si>
  <si>
    <t>-1,228932694</t>
  </si>
  <si>
    <t>-0,9752982</t>
  </si>
  <si>
    <t>0,560530083</t>
  </si>
  <si>
    <t>gamma-aminobutyrate (GABA)</t>
  </si>
  <si>
    <t>0,007168804</t>
  </si>
  <si>
    <t>-0,092654327</t>
  </si>
  <si>
    <t>0,023386488</t>
  </si>
  <si>
    <t>0,17613226</t>
  </si>
  <si>
    <t>-0,114117455</t>
  </si>
  <si>
    <t>-0,070877017</t>
  </si>
  <si>
    <t>-0,018613128</t>
  </si>
  <si>
    <t>0,08019346</t>
  </si>
  <si>
    <t>0,121806433</t>
  </si>
  <si>
    <t>0,24733765</t>
  </si>
  <si>
    <t>0,229267675</t>
  </si>
  <si>
    <t>0,011631828</t>
  </si>
  <si>
    <t>4-hydroxynonenal</t>
  </si>
  <si>
    <t>-1,531288737</t>
  </si>
  <si>
    <t>-0,417116336</t>
  </si>
  <si>
    <t>-0,388023821</t>
  </si>
  <si>
    <t>-0,326215736</t>
  </si>
  <si>
    <t>-0,879029122</t>
  </si>
  <si>
    <t>-0,868858107</t>
  </si>
  <si>
    <t>-0,300869822</t>
  </si>
  <si>
    <t>-1,00681241</t>
  </si>
  <si>
    <t>hypoxanthine</t>
  </si>
  <si>
    <t>-0,333064117</t>
  </si>
  <si>
    <t>-0,06705301</t>
  </si>
  <si>
    <t>0,018237811</t>
  </si>
  <si>
    <t>-0,286711943</t>
  </si>
  <si>
    <t>-0,057470851</t>
  </si>
  <si>
    <t>0,118882953</t>
  </si>
  <si>
    <t>-0,018576617</t>
  </si>
  <si>
    <t>-0,146619278</t>
  </si>
  <si>
    <t>-0,022696527</t>
  </si>
  <si>
    <t>-0,168133545</t>
  </si>
  <si>
    <t>0,184845182</t>
  </si>
  <si>
    <t>0,135415373</t>
  </si>
  <si>
    <t>guanine</t>
  </si>
  <si>
    <t>0,102425626</t>
  </si>
  <si>
    <t>-0,01603282</t>
  </si>
  <si>
    <t>-0,026500378</t>
  </si>
  <si>
    <t>0,229863548</t>
  </si>
  <si>
    <t>0,057301425</t>
  </si>
  <si>
    <t>-0,067055707</t>
  </si>
  <si>
    <t>-0,3372147</t>
  </si>
  <si>
    <t>-0,21223615</t>
  </si>
  <si>
    <t>-0,326197181</t>
  </si>
  <si>
    <t>-0,025878363</t>
  </si>
  <si>
    <t>0,166808513</t>
  </si>
  <si>
    <t>0,119029281</t>
  </si>
  <si>
    <t>linoleate (18:2n6)</t>
  </si>
  <si>
    <t>-0,640315816</t>
  </si>
  <si>
    <t>0,047496832</t>
  </si>
  <si>
    <t>-0,861779212</t>
  </si>
  <si>
    <t>-0,227089898</t>
  </si>
  <si>
    <t>-0,293340792</t>
  </si>
  <si>
    <t>-0,014070201</t>
  </si>
  <si>
    <t>-0,052788389</t>
  </si>
  <si>
    <t>-0,2460955</t>
  </si>
  <si>
    <t>0,090313285</t>
  </si>
  <si>
    <t>0,013874975</t>
  </si>
  <si>
    <t>-0,055019645</t>
  </si>
  <si>
    <t>-0,169144169</t>
  </si>
  <si>
    <t>laurate (12:0)</t>
  </si>
  <si>
    <t>-0,322750893</t>
  </si>
  <si>
    <t>-0,044128678</t>
  </si>
  <si>
    <t>-0,20176056</t>
  </si>
  <si>
    <t>-0,084556936</t>
  </si>
  <si>
    <t>-0,257230844</t>
  </si>
  <si>
    <t>-0,187234908</t>
  </si>
  <si>
    <t>-0,277437588</t>
  </si>
  <si>
    <t>-0,160617844</t>
  </si>
  <si>
    <t>-0,009063597</t>
  </si>
  <si>
    <t>-0,185495357</t>
  </si>
  <si>
    <t>-0,143178201</t>
  </si>
  <si>
    <t>0,00221887</t>
  </si>
  <si>
    <t>N6,N6,N6-trimethyllysine</t>
  </si>
  <si>
    <t>0,000998872</t>
  </si>
  <si>
    <t>-0,359869143</t>
  </si>
  <si>
    <t>0,128602706</t>
  </si>
  <si>
    <t>0,051784059</t>
  </si>
  <si>
    <t>0,002728228</t>
  </si>
  <si>
    <t>-0,013484138</t>
  </si>
  <si>
    <t>-0,231229026</t>
  </si>
  <si>
    <t>-0,139412492</t>
  </si>
  <si>
    <t>-0,048579363</t>
  </si>
  <si>
    <t>-0,13667369</t>
  </si>
  <si>
    <t>0,12588896</t>
  </si>
  <si>
    <t>-0,307261261</t>
  </si>
  <si>
    <t>N-acetylputrescine</t>
  </si>
  <si>
    <t>0,057560782</t>
  </si>
  <si>
    <t>-0,440690512</t>
  </si>
  <si>
    <t>-1,417697011</t>
  </si>
  <si>
    <t>-0,605387779</t>
  </si>
  <si>
    <t>-0,324393709</t>
  </si>
  <si>
    <t>-0,41094618</t>
  </si>
  <si>
    <t>-0,857986675</t>
  </si>
  <si>
    <t>-0,477531599</t>
  </si>
  <si>
    <t>N-formylmethionine</t>
  </si>
  <si>
    <t>0,121066054</t>
  </si>
  <si>
    <t>0,030399081</t>
  </si>
  <si>
    <t>-0,001830068</t>
  </si>
  <si>
    <t>0,049051738</t>
  </si>
  <si>
    <t>-0,05240586</t>
  </si>
  <si>
    <t>-0,07697652</t>
  </si>
  <si>
    <t>0,042109083</t>
  </si>
  <si>
    <t>0,064388779</t>
  </si>
  <si>
    <t>-0,044516362</t>
  </si>
  <si>
    <t>0,202657179</t>
  </si>
  <si>
    <t>0,195056354</t>
  </si>
  <si>
    <t>-0,047478757</t>
  </si>
  <si>
    <t>S-adenosylhomocysteine (SAH)</t>
  </si>
  <si>
    <t>0,02966636</t>
  </si>
  <si>
    <t>-0,254425759</t>
  </si>
  <si>
    <t>-0,008106042</t>
  </si>
  <si>
    <t>0,163582927</t>
  </si>
  <si>
    <t>-0,055843423</t>
  </si>
  <si>
    <t>0,000554027</t>
  </si>
  <si>
    <t>-0,229482624</t>
  </si>
  <si>
    <t>-0,036261035</t>
  </si>
  <si>
    <t>0,051558655</t>
  </si>
  <si>
    <t>-0,065927157</t>
  </si>
  <si>
    <t>0,23749239</t>
  </si>
  <si>
    <t>-0,123034804</t>
  </si>
  <si>
    <t>glycolate (hydroxyacetate)</t>
  </si>
  <si>
    <t>-0,055035855</t>
  </si>
  <si>
    <t>-0,605603199</t>
  </si>
  <si>
    <t>-0,025493271</t>
  </si>
  <si>
    <t>0,000813182</t>
  </si>
  <si>
    <t>0,037880471</t>
  </si>
  <si>
    <t>-0,004039397</t>
  </si>
  <si>
    <t>-0,700035444</t>
  </si>
  <si>
    <t>-0,23715062</t>
  </si>
  <si>
    <t>-0,489382264</t>
  </si>
  <si>
    <t>-0,290449124</t>
  </si>
  <si>
    <t>0,080634961</t>
  </si>
  <si>
    <t>-0,135220894</t>
  </si>
  <si>
    <t>adenosine 3',5'-cyclic monophosphate (cAMP)</t>
  </si>
  <si>
    <t>-0,271638041</t>
  </si>
  <si>
    <t>-0,074081688</t>
  </si>
  <si>
    <t>-0,078055434</t>
  </si>
  <si>
    <t>-0,090969793</t>
  </si>
  <si>
    <t>0,04548487</t>
  </si>
  <si>
    <t>-0,255099794</t>
  </si>
  <si>
    <t>0,137587276</t>
  </si>
  <si>
    <t>0,102966281</t>
  </si>
  <si>
    <t>0,260885426</t>
  </si>
  <si>
    <t>0,089589643</t>
  </si>
  <si>
    <t>-0,100757001</t>
  </si>
  <si>
    <t>-0,154713241</t>
  </si>
  <si>
    <t>adenosine 5'-diphosphate (ADP)</t>
  </si>
  <si>
    <t>adenosine 5'-monophosphate (AMP)</t>
  </si>
  <si>
    <t>0,388154526</t>
  </si>
  <si>
    <t>0,118409501</t>
  </si>
  <si>
    <t>0,148688205</t>
  </si>
  <si>
    <t>0,121088917</t>
  </si>
  <si>
    <t>-0,25915278</t>
  </si>
  <si>
    <t>-0,169011255</t>
  </si>
  <si>
    <t>0,002395084</t>
  </si>
  <si>
    <t>0,248818486</t>
  </si>
  <si>
    <t>-0,313784252</t>
  </si>
  <si>
    <t>-0,038877898</t>
  </si>
  <si>
    <t>-0,293424426</t>
  </si>
  <si>
    <t>-0,530375241</t>
  </si>
  <si>
    <t>2'-deoxyadenosine</t>
  </si>
  <si>
    <t>0,464322959</t>
  </si>
  <si>
    <t>-0,59232432</t>
  </si>
  <si>
    <t>0,192175677</t>
  </si>
  <si>
    <t>0,140154955</t>
  </si>
  <si>
    <t>0,160015821</t>
  </si>
  <si>
    <t>-0,179219736</t>
  </si>
  <si>
    <t>-0,249817462</t>
  </si>
  <si>
    <t>0,040076192</t>
  </si>
  <si>
    <t>0,13194292</t>
  </si>
  <si>
    <t>0,00536574</t>
  </si>
  <si>
    <t>0,155643986</t>
  </si>
  <si>
    <t>-0,179383468</t>
  </si>
  <si>
    <t>5-methylthioadenosine (MTA)</t>
  </si>
  <si>
    <t>-0,127203632</t>
  </si>
  <si>
    <t>0,013932855</t>
  </si>
  <si>
    <t>-0,175499182</t>
  </si>
  <si>
    <t>-0,096814415</t>
  </si>
  <si>
    <t>0,100349583</t>
  </si>
  <si>
    <t>0,044709701</t>
  </si>
  <si>
    <t>-0,040479923</t>
  </si>
  <si>
    <t>-0,283178678</t>
  </si>
  <si>
    <t>-0,324885539</t>
  </si>
  <si>
    <t>-0,009483663</t>
  </si>
  <si>
    <t>-0,191466687</t>
  </si>
  <si>
    <t>0,035150785</t>
  </si>
  <si>
    <t>N6-methyladenosine</t>
  </si>
  <si>
    <t>-0,567082486</t>
  </si>
  <si>
    <t>-0,335011319</t>
  </si>
  <si>
    <t>-0,069522989</t>
  </si>
  <si>
    <t>-0,144078173</t>
  </si>
  <si>
    <t>0,208671935</t>
  </si>
  <si>
    <t>0,096348357</t>
  </si>
  <si>
    <t>-0,093866798</t>
  </si>
  <si>
    <t>-0,459558855</t>
  </si>
  <si>
    <t>0,285492737</t>
  </si>
  <si>
    <t>-0,336239575</t>
  </si>
  <si>
    <t>0,639939366</t>
  </si>
  <si>
    <t>0,246186551</t>
  </si>
  <si>
    <t>adenosine 5'-diphosphoribose (ADP-ribose)</t>
  </si>
  <si>
    <t>0,848921413</t>
  </si>
  <si>
    <t>1,007991748</t>
  </si>
  <si>
    <t>0,349467584</t>
  </si>
  <si>
    <t>0,620458828</t>
  </si>
  <si>
    <t>0,004022774</t>
  </si>
  <si>
    <t>-0,579517238</t>
  </si>
  <si>
    <t>-0,26574458</t>
  </si>
  <si>
    <t>0,436677876</t>
  </si>
  <si>
    <t>-0,200219889</t>
  </si>
  <si>
    <t>-0,280336131</t>
  </si>
  <si>
    <t>0,069385354</t>
  </si>
  <si>
    <t>-0,117340834</t>
  </si>
  <si>
    <t>AICA ribonucleotide</t>
  </si>
  <si>
    <t>-0,604282216</t>
  </si>
  <si>
    <t>-0,103767408</t>
  </si>
  <si>
    <t>-0,828791715</t>
  </si>
  <si>
    <t>0,001087178</t>
  </si>
  <si>
    <t>-0,524711857</t>
  </si>
  <si>
    <t>0,155109461</t>
  </si>
  <si>
    <t>-0,304265821</t>
  </si>
  <si>
    <t>-0,753882364</t>
  </si>
  <si>
    <t>0,100673158</t>
  </si>
  <si>
    <t>0,090444993</t>
  </si>
  <si>
    <t>-0,401548687</t>
  </si>
  <si>
    <t>ribose 1-phosphate</t>
  </si>
  <si>
    <t>-0,046722224</t>
  </si>
  <si>
    <t>0,081149478</t>
  </si>
  <si>
    <t>0,02902049</t>
  </si>
  <si>
    <t>0,016084642</t>
  </si>
  <si>
    <t>0,13138436</t>
  </si>
  <si>
    <t>0,09426086</t>
  </si>
  <si>
    <t>0,09840856</t>
  </si>
  <si>
    <t>-0,075241813</t>
  </si>
  <si>
    <t>0,100934668</t>
  </si>
  <si>
    <t>0,073431725</t>
  </si>
  <si>
    <t>0,105131493</t>
  </si>
  <si>
    <t>0,243869942</t>
  </si>
  <si>
    <t>arachidonate (20:4n6)</t>
  </si>
  <si>
    <t>-0,158571565</t>
  </si>
  <si>
    <t>0,062738206</t>
  </si>
  <si>
    <t>-0,316295943</t>
  </si>
  <si>
    <t>0,22418665</t>
  </si>
  <si>
    <t>-0,185497514</t>
  </si>
  <si>
    <t>0,078213465</t>
  </si>
  <si>
    <t>0,050381722</t>
  </si>
  <si>
    <t>0,043712616</t>
  </si>
  <si>
    <t>0,13995572</t>
  </si>
  <si>
    <t>0,025405281</t>
  </si>
  <si>
    <t>-0,042354499</t>
  </si>
  <si>
    <t>-0,351622471</t>
  </si>
  <si>
    <t>arachidonoyl CoA</t>
  </si>
  <si>
    <t>0,028909574</t>
  </si>
  <si>
    <t>0,187134154</t>
  </si>
  <si>
    <t>0,193206361</t>
  </si>
  <si>
    <t>0,090463597</t>
  </si>
  <si>
    <t>0,042849478</t>
  </si>
  <si>
    <t>0,182927625</t>
  </si>
  <si>
    <t>-0,070368782</t>
  </si>
  <si>
    <t>0,266850932</t>
  </si>
  <si>
    <t>0,367337079</t>
  </si>
  <si>
    <t>-0,094461352</t>
  </si>
  <si>
    <t>0,105058122</t>
  </si>
  <si>
    <t>arginine</t>
  </si>
  <si>
    <t>-0,398500973</t>
  </si>
  <si>
    <t>0,033752692</t>
  </si>
  <si>
    <t>-0,169396041</t>
  </si>
  <si>
    <t>-0,265348873</t>
  </si>
  <si>
    <t>-0,001924083</t>
  </si>
  <si>
    <t>0,12970302</t>
  </si>
  <si>
    <t>0,063565564</t>
  </si>
  <si>
    <t>-0,242527373</t>
  </si>
  <si>
    <t>0,007590794</t>
  </si>
  <si>
    <t>0,010717471</t>
  </si>
  <si>
    <t>0,222088897</t>
  </si>
  <si>
    <t>0,260285287</t>
  </si>
  <si>
    <t>argininosuccinate</t>
  </si>
  <si>
    <t>-0,421050377</t>
  </si>
  <si>
    <t>0,139486416</t>
  </si>
  <si>
    <t>-0,202773437</t>
  </si>
  <si>
    <t>-0,310115865</t>
  </si>
  <si>
    <t>0,165620314</t>
  </si>
  <si>
    <t>0,378999077</t>
  </si>
  <si>
    <t>-0,101858793</t>
  </si>
  <si>
    <t>-0,247718859</t>
  </si>
  <si>
    <t>-0,120515931</t>
  </si>
  <si>
    <t>-0,102523817</t>
  </si>
  <si>
    <t>0,412288423</t>
  </si>
  <si>
    <t>0,603844977</t>
  </si>
  <si>
    <t>ascorbate (vitamin C)</t>
  </si>
  <si>
    <t>0,029512208</t>
  </si>
  <si>
    <t>-0,161101853</t>
  </si>
  <si>
    <t>0,075423224</t>
  </si>
  <si>
    <t>-0,012599923</t>
  </si>
  <si>
    <t>0,025189374</t>
  </si>
  <si>
    <t>-0,003522873</t>
  </si>
  <si>
    <t>0,026878906</t>
  </si>
  <si>
    <t>0,056776354</t>
  </si>
  <si>
    <t>0,021426139</t>
  </si>
  <si>
    <t>-0,028727137</t>
  </si>
  <si>
    <t>-0,030875749</t>
  </si>
  <si>
    <t>-0,082535738</t>
  </si>
  <si>
    <t>aspartate</t>
  </si>
  <si>
    <t>-0,236905993</t>
  </si>
  <si>
    <t>0,013506561</t>
  </si>
  <si>
    <t>-0,046655023</t>
  </si>
  <si>
    <t>-0,015873139</t>
  </si>
  <si>
    <t>0,051915495</t>
  </si>
  <si>
    <t>0,00331722</t>
  </si>
  <si>
    <t>-0,08924486</t>
  </si>
  <si>
    <t>-0,091300431</t>
  </si>
  <si>
    <t>-0,180669423</t>
  </si>
  <si>
    <t>0,07092058</t>
  </si>
  <si>
    <t>0,045901602</t>
  </si>
  <si>
    <t>0,08951914</t>
  </si>
  <si>
    <t>3-(4-hydroxyphenyl)lactate</t>
  </si>
  <si>
    <t>0,166445292</t>
  </si>
  <si>
    <t>-0,045585984</t>
  </si>
  <si>
    <t>0,034914916</t>
  </si>
  <si>
    <t>0,226841898</t>
  </si>
  <si>
    <t>0,238733373</t>
  </si>
  <si>
    <t>0,062143128</t>
  </si>
  <si>
    <t>0,15988802</t>
  </si>
  <si>
    <t>0,270622798</t>
  </si>
  <si>
    <t>0,166665609</t>
  </si>
  <si>
    <t>0,245452865</t>
  </si>
  <si>
    <t>0,644008294</t>
  </si>
  <si>
    <t>0,021334655</t>
  </si>
  <si>
    <t>beta-alanine</t>
  </si>
  <si>
    <t>-0,036895784</t>
  </si>
  <si>
    <t>-0,010185285</t>
  </si>
  <si>
    <t>0,04196547</t>
  </si>
  <si>
    <t>0,118680533</t>
  </si>
  <si>
    <t>-0,153512763</t>
  </si>
  <si>
    <t>-0,126595147</t>
  </si>
  <si>
    <t>0,024183313</t>
  </si>
  <si>
    <t>-0,05173267</t>
  </si>
  <si>
    <t>0,008556151</t>
  </si>
  <si>
    <t>0,138503288</t>
  </si>
  <si>
    <t>0,012141767</t>
  </si>
  <si>
    <t>0,199615407</t>
  </si>
  <si>
    <t>carnosine</t>
  </si>
  <si>
    <t>0,367583157</t>
  </si>
  <si>
    <t>-0,141378495</t>
  </si>
  <si>
    <t>-0,340392462</t>
  </si>
  <si>
    <t>0,340560789</t>
  </si>
  <si>
    <t>0,221929103</t>
  </si>
  <si>
    <t>0,145633928</t>
  </si>
  <si>
    <t>0,04258409</t>
  </si>
  <si>
    <t>-0,062538967</t>
  </si>
  <si>
    <t>-0,095070868</t>
  </si>
  <si>
    <t>0,021339787</t>
  </si>
  <si>
    <t>0,413623752</t>
  </si>
  <si>
    <t>0,089495776</t>
  </si>
  <si>
    <t>biliverdin</t>
  </si>
  <si>
    <t>-0,303671992</t>
  </si>
  <si>
    <t>-0,546815566</t>
  </si>
  <si>
    <t>-0,174234788</t>
  </si>
  <si>
    <t>-0,136618519</t>
  </si>
  <si>
    <t>-0,252817718</t>
  </si>
  <si>
    <t>-0,652652089</t>
  </si>
  <si>
    <t>0,084771224</t>
  </si>
  <si>
    <t>-0,038235479</t>
  </si>
  <si>
    <t>-0,436076152</t>
  </si>
  <si>
    <t>0,094722036</t>
  </si>
  <si>
    <t>-0,310908734</t>
  </si>
  <si>
    <t>succinate</t>
  </si>
  <si>
    <t>0,030989992</t>
  </si>
  <si>
    <t>0,075933999</t>
  </si>
  <si>
    <t>-0,021298731</t>
  </si>
  <si>
    <t>-0,164196477</t>
  </si>
  <si>
    <t>-0,274550519</t>
  </si>
  <si>
    <t>-0,582575899</t>
  </si>
  <si>
    <t>0,525413165</t>
  </si>
  <si>
    <t>0,264381213</t>
  </si>
  <si>
    <t>0,44501054</t>
  </si>
  <si>
    <t>0,379309508</t>
  </si>
  <si>
    <t>-0,470680173</t>
  </si>
  <si>
    <t>-0,107729284</t>
  </si>
  <si>
    <t>3-hydroxybutyrate (BHBA)</t>
  </si>
  <si>
    <t>-0,152312407</t>
  </si>
  <si>
    <t>-0,043317292</t>
  </si>
  <si>
    <t>-0,431077939</t>
  </si>
  <si>
    <t>-0,303403788</t>
  </si>
  <si>
    <t>-0,161435411</t>
  </si>
  <si>
    <t>-0,593225014</t>
  </si>
  <si>
    <t>-0,038927001</t>
  </si>
  <si>
    <t>0,073402388</t>
  </si>
  <si>
    <t>-0,185936768</t>
  </si>
  <si>
    <t>-0,012963014</t>
  </si>
  <si>
    <t>-0,082522705</t>
  </si>
  <si>
    <t>-0,230540235</t>
  </si>
  <si>
    <t>cholesterol</t>
  </si>
  <si>
    <t>0,121827921</t>
  </si>
  <si>
    <t>0,147235162</t>
  </si>
  <si>
    <t>0,10453071</t>
  </si>
  <si>
    <t>-0,062251553</t>
  </si>
  <si>
    <t>-0,304951709</t>
  </si>
  <si>
    <t>-0,162785146</t>
  </si>
  <si>
    <t>-0,005099215</t>
  </si>
  <si>
    <t>0,145283057</t>
  </si>
  <si>
    <t>0,112022474</t>
  </si>
  <si>
    <t>-0,512036878</t>
  </si>
  <si>
    <t>-0,154505151</t>
  </si>
  <si>
    <t>-0,095744915</t>
  </si>
  <si>
    <t>choline phosphate</t>
  </si>
  <si>
    <t>-0,043312704</t>
  </si>
  <si>
    <t>-0,300258825</t>
  </si>
  <si>
    <t>0,055426786</t>
  </si>
  <si>
    <t>0,067280413</t>
  </si>
  <si>
    <t>-0,08120622</t>
  </si>
  <si>
    <t>-0,157232725</t>
  </si>
  <si>
    <t>-0,227665735</t>
  </si>
  <si>
    <t>-0,089222505</t>
  </si>
  <si>
    <t>0,11351046</t>
  </si>
  <si>
    <t>-0,114588789</t>
  </si>
  <si>
    <t>0,150080462</t>
  </si>
  <si>
    <t>-0,262328726</t>
  </si>
  <si>
    <t>CoA-glutathione*</t>
  </si>
  <si>
    <t>0,146722344</t>
  </si>
  <si>
    <t>0,049224516</t>
  </si>
  <si>
    <t>0,043285553</t>
  </si>
  <si>
    <t>0,256315153</t>
  </si>
  <si>
    <t>-0,159448134</t>
  </si>
  <si>
    <t>-0,425775273</t>
  </si>
  <si>
    <t>0,081633022</t>
  </si>
  <si>
    <t>0,094699955</t>
  </si>
  <si>
    <t>0,050412093</t>
  </si>
  <si>
    <t>0,297188638</t>
  </si>
  <si>
    <t>0,13594896</t>
  </si>
  <si>
    <t>-0,418602837</t>
  </si>
  <si>
    <t>coenzyme A</t>
  </si>
  <si>
    <t>0,383106664</t>
  </si>
  <si>
    <t>0,515712726</t>
  </si>
  <si>
    <t>0,294961586</t>
  </si>
  <si>
    <t>0,678309778</t>
  </si>
  <si>
    <t>-0,236255807</t>
  </si>
  <si>
    <t>-0,453506371</t>
  </si>
  <si>
    <t>0,587939775</t>
  </si>
  <si>
    <t>0,400662543</t>
  </si>
  <si>
    <t>0,330667246</t>
  </si>
  <si>
    <t>0,604348951</t>
  </si>
  <si>
    <t>0,212781577</t>
  </si>
  <si>
    <t>-0,525975417</t>
  </si>
  <si>
    <t>corticosterone</t>
  </si>
  <si>
    <t>0,242472618</t>
  </si>
  <si>
    <t>1,246526805</t>
  </si>
  <si>
    <t>-0,305094507</t>
  </si>
  <si>
    <t>0,425995653</t>
  </si>
  <si>
    <t>0,489403175</t>
  </si>
  <si>
    <t>0,85611992</t>
  </si>
  <si>
    <t>1,064916501</t>
  </si>
  <si>
    <t>0,419102579</t>
  </si>
  <si>
    <t>0,769520647</t>
  </si>
  <si>
    <t>0,387115316</t>
  </si>
  <si>
    <t>0,428368035</t>
  </si>
  <si>
    <t>0,581166852</t>
  </si>
  <si>
    <t>creatinine</t>
  </si>
  <si>
    <t>0,101113714</t>
  </si>
  <si>
    <t>-0,06953867</t>
  </si>
  <si>
    <t>0,121028824</t>
  </si>
  <si>
    <t>0,054618728</t>
  </si>
  <si>
    <t>0,014355721</t>
  </si>
  <si>
    <t>-0,011738174</t>
  </si>
  <si>
    <t>-0,139547043</t>
  </si>
  <si>
    <t>0,020832424</t>
  </si>
  <si>
    <t>-0,086658896</t>
  </si>
  <si>
    <t>0,071962316</t>
  </si>
  <si>
    <t>0,201433115</t>
  </si>
  <si>
    <t>-0,032272595</t>
  </si>
  <si>
    <t>cysteinylglycine</t>
  </si>
  <si>
    <t>0,305875479</t>
  </si>
  <si>
    <t>0,065548915</t>
  </si>
  <si>
    <t>0,291625757</t>
  </si>
  <si>
    <t>0,397546496</t>
  </si>
  <si>
    <t>0,33277854</t>
  </si>
  <si>
    <t>0,203631641</t>
  </si>
  <si>
    <t>0,093588754</t>
  </si>
  <si>
    <t>0,143480998</t>
  </si>
  <si>
    <t>-0,056613168</t>
  </si>
  <si>
    <t>0,277067722</t>
  </si>
  <si>
    <t>0,214822865</t>
  </si>
  <si>
    <t>0,225608537</t>
  </si>
  <si>
    <t>cytidine diphosphate</t>
  </si>
  <si>
    <t>0,370823453</t>
  </si>
  <si>
    <t>-0,649269021</t>
  </si>
  <si>
    <t>0,113477366</t>
  </si>
  <si>
    <t>0,228973912</t>
  </si>
  <si>
    <t>-0,059151604</t>
  </si>
  <si>
    <t>-0,296609119</t>
  </si>
  <si>
    <t>-0,571999942</t>
  </si>
  <si>
    <t>0,106453336</t>
  </si>
  <si>
    <t>-0,599889021</t>
  </si>
  <si>
    <t>-0,812492714</t>
  </si>
  <si>
    <t>-0,232871</t>
  </si>
  <si>
    <t>cytidine 5'-monophosphate (5'-CMP)</t>
  </si>
  <si>
    <t>-0,064331446</t>
  </si>
  <si>
    <t>-0,025088815</t>
  </si>
  <si>
    <t>-0,050600982</t>
  </si>
  <si>
    <t>-0,040207279</t>
  </si>
  <si>
    <t>-0,144214482</t>
  </si>
  <si>
    <t>-0,030389198</t>
  </si>
  <si>
    <t>0,055669039</t>
  </si>
  <si>
    <t>-0,013141317</t>
  </si>
  <si>
    <t>-0,175751339</t>
  </si>
  <si>
    <t>0,034865483</t>
  </si>
  <si>
    <t>-0,007212303</t>
  </si>
  <si>
    <t>-0,132223481</t>
  </si>
  <si>
    <t>mannose 6-phosphate</t>
  </si>
  <si>
    <t>-2,291280604</t>
  </si>
  <si>
    <t>0,210667003</t>
  </si>
  <si>
    <t>-0,226664843</t>
  </si>
  <si>
    <t>-0,796709666</t>
  </si>
  <si>
    <t>-0,526736004</t>
  </si>
  <si>
    <t>-0,726447562</t>
  </si>
  <si>
    <t>0,138699743</t>
  </si>
  <si>
    <t>-0,242160736</t>
  </si>
  <si>
    <t>-0,397629223</t>
  </si>
  <si>
    <t>0,041556244</t>
  </si>
  <si>
    <t>-0,344186261</t>
  </si>
  <si>
    <t>0,278043743</t>
  </si>
  <si>
    <t>sphingosine</t>
  </si>
  <si>
    <t>0,137585404</t>
  </si>
  <si>
    <t>0,014234207</t>
  </si>
  <si>
    <t>0,028135256</t>
  </si>
  <si>
    <t>0,130371772</t>
  </si>
  <si>
    <t>0,088303609</t>
  </si>
  <si>
    <t>-0,022406075</t>
  </si>
  <si>
    <t>-0,018066837</t>
  </si>
  <si>
    <t>0,082460675</t>
  </si>
  <si>
    <t>0,019024196</t>
  </si>
  <si>
    <t>0,091300077</t>
  </si>
  <si>
    <t>0,192341964</t>
  </si>
  <si>
    <t>0,206352921</t>
  </si>
  <si>
    <t>dehydroascorbate</t>
  </si>
  <si>
    <t>-0,212718862</t>
  </si>
  <si>
    <t>-0,395626839</t>
  </si>
  <si>
    <t>-0,205536964</t>
  </si>
  <si>
    <t>-0,309791575</t>
  </si>
  <si>
    <t>-0,392681478</t>
  </si>
  <si>
    <t>-0,41242828</t>
  </si>
  <si>
    <t>-0,3384862</t>
  </si>
  <si>
    <t>-0,31413791</t>
  </si>
  <si>
    <t>-0,271779458</t>
  </si>
  <si>
    <t>-0,503565555</t>
  </si>
  <si>
    <t>-0,395850563</t>
  </si>
  <si>
    <t>-0,221422376</t>
  </si>
  <si>
    <t>deoxycholate</t>
  </si>
  <si>
    <t>-1,101264897</t>
  </si>
  <si>
    <t>-0,365067058</t>
  </si>
  <si>
    <t>-0,645020292</t>
  </si>
  <si>
    <t>-0,2100565</t>
  </si>
  <si>
    <t>-0,428462358</t>
  </si>
  <si>
    <t>-0,072179226</t>
  </si>
  <si>
    <t>-0,830518312</t>
  </si>
  <si>
    <t>-0,017751575</t>
  </si>
  <si>
    <t>-0,749852376</t>
  </si>
  <si>
    <t>-1,131429585</t>
  </si>
  <si>
    <t>1,917042521</t>
  </si>
  <si>
    <t>-0,395745676</t>
  </si>
  <si>
    <t>dihydroxyacetone phosphate (DHAP)</t>
  </si>
  <si>
    <t>-1,714387217</t>
  </si>
  <si>
    <t>0,240525112</t>
  </si>
  <si>
    <t>-0,081156212</t>
  </si>
  <si>
    <t>-0,142332724</t>
  </si>
  <si>
    <t>0,247156109</t>
  </si>
  <si>
    <t>-0,03145987</t>
  </si>
  <si>
    <t>-0,157515524</t>
  </si>
  <si>
    <t>-0,106570705</t>
  </si>
  <si>
    <t>0,305061422</t>
  </si>
  <si>
    <t>0,291200277</t>
  </si>
  <si>
    <t>0,482307298</t>
  </si>
  <si>
    <t>cystathionine</t>
  </si>
  <si>
    <t>-0,00182182</t>
  </si>
  <si>
    <t>-0,091064502</t>
  </si>
  <si>
    <t>-0,046078985</t>
  </si>
  <si>
    <t>0,046865363</t>
  </si>
  <si>
    <t>0,001818507</t>
  </si>
  <si>
    <t>-0,161500613</t>
  </si>
  <si>
    <t>-0,06927314</t>
  </si>
  <si>
    <t>-0,187270983</t>
  </si>
  <si>
    <t>-0,003836915</t>
  </si>
  <si>
    <t>0,138220021</t>
  </si>
  <si>
    <t>0,139312039</t>
  </si>
  <si>
    <t>0,135089094</t>
  </si>
  <si>
    <t>sphinganine</t>
  </si>
  <si>
    <t>-0,011733402</t>
  </si>
  <si>
    <t>-0,109701018</t>
  </si>
  <si>
    <t>-0,052436958</t>
  </si>
  <si>
    <t>0,215778938</t>
  </si>
  <si>
    <t>0,009043672</t>
  </si>
  <si>
    <t>-0,06407537</t>
  </si>
  <si>
    <t>-0,325848231</t>
  </si>
  <si>
    <t>0,035861815</t>
  </si>
  <si>
    <t>-0,227015157</t>
  </si>
  <si>
    <t>-0,13774682</t>
  </si>
  <si>
    <t>0,054498071</t>
  </si>
  <si>
    <t>-0,113012092</t>
  </si>
  <si>
    <t>flavin adenine dinucleotide (FAD)</t>
  </si>
  <si>
    <t>0,095759009</t>
  </si>
  <si>
    <t>0,046784741</t>
  </si>
  <si>
    <t>-0,033135062</t>
  </si>
  <si>
    <t>0,029679448</t>
  </si>
  <si>
    <t>0,015665278</t>
  </si>
  <si>
    <t>-0,063911248</t>
  </si>
  <si>
    <t>-0,046166859</t>
  </si>
  <si>
    <t>-0,038740259</t>
  </si>
  <si>
    <t>0,04141355</t>
  </si>
  <si>
    <t>-0,016007144</t>
  </si>
  <si>
    <t>0,014328382</t>
  </si>
  <si>
    <t>0,018645396</t>
  </si>
  <si>
    <t>fumarate</t>
  </si>
  <si>
    <t>0,336473975</t>
  </si>
  <si>
    <t>-0,698683964</t>
  </si>
  <si>
    <t>-0,026275579</t>
  </si>
  <si>
    <t>0,351061793</t>
  </si>
  <si>
    <t>0,415112681</t>
  </si>
  <si>
    <t>0,36435308</t>
  </si>
  <si>
    <t>-0,333800152</t>
  </si>
  <si>
    <t>-0,088143164</t>
  </si>
  <si>
    <t>-1,271478148</t>
  </si>
  <si>
    <t>0,170272913</t>
  </si>
  <si>
    <t>0,385577431</t>
  </si>
  <si>
    <t>0,369093481</t>
  </si>
  <si>
    <t>gamma-glutamylglutamate</t>
  </si>
  <si>
    <t>-0,107414051</t>
  </si>
  <si>
    <t>-0,18055595</t>
  </si>
  <si>
    <t>0,153552461</t>
  </si>
  <si>
    <t>0,11230896</t>
  </si>
  <si>
    <t>0,186083597</t>
  </si>
  <si>
    <t>0,281108212</t>
  </si>
  <si>
    <t>-0,137970098</t>
  </si>
  <si>
    <t>-0,081090978</t>
  </si>
  <si>
    <t>-0,004707524</t>
  </si>
  <si>
    <t>0,057024517</t>
  </si>
  <si>
    <t>0,411986082</t>
  </si>
  <si>
    <t>0,120142687</t>
  </si>
  <si>
    <t>guanosine 5'-diphospho-fucose</t>
  </si>
  <si>
    <t>-0,074899226</t>
  </si>
  <si>
    <t>0,182445228</t>
  </si>
  <si>
    <t>0,099337983</t>
  </si>
  <si>
    <t>0,036525705</t>
  </si>
  <si>
    <t>0,014679283</t>
  </si>
  <si>
    <t>-0,115964947</t>
  </si>
  <si>
    <t>-0,061816915</t>
  </si>
  <si>
    <t>0,13487316</t>
  </si>
  <si>
    <t>-0,149689458</t>
  </si>
  <si>
    <t>0,00200527</t>
  </si>
  <si>
    <t>0,021926824</t>
  </si>
  <si>
    <t>-0,063263584</t>
  </si>
  <si>
    <t>gluconate</t>
  </si>
  <si>
    <t>-0,044477133</t>
  </si>
  <si>
    <t>-0,032305645</t>
  </si>
  <si>
    <t>-0,037886162</t>
  </si>
  <si>
    <t>-0,238257356</t>
  </si>
  <si>
    <t>-0,201336554</t>
  </si>
  <si>
    <t>-0,762324437</t>
  </si>
  <si>
    <t>0,064717481</t>
  </si>
  <si>
    <t>0,165748596</t>
  </si>
  <si>
    <t>0,0539108</t>
  </si>
  <si>
    <t>0,028046165</t>
  </si>
  <si>
    <t>-0,311435832</t>
  </si>
  <si>
    <t>-0,108998707</t>
  </si>
  <si>
    <t>glycine</t>
  </si>
  <si>
    <t>-0,189426927</t>
  </si>
  <si>
    <t>0,246123717</t>
  </si>
  <si>
    <t>0,111834524</t>
  </si>
  <si>
    <t>-0,048624569</t>
  </si>
  <si>
    <t>0,152174509</t>
  </si>
  <si>
    <t>0,062180785</t>
  </si>
  <si>
    <t>-0,013795159</t>
  </si>
  <si>
    <t>-0,065008208</t>
  </si>
  <si>
    <t>-0,020682387</t>
  </si>
  <si>
    <t>0,114751234</t>
  </si>
  <si>
    <t>0,207557812</t>
  </si>
  <si>
    <t>0,16526928</t>
  </si>
  <si>
    <t>guanidinoacetate</t>
  </si>
  <si>
    <t>-0,534875069</t>
  </si>
  <si>
    <t>-0,124052365</t>
  </si>
  <si>
    <t>-0,35947034</t>
  </si>
  <si>
    <t>-0,38721484</t>
  </si>
  <si>
    <t>-0,092586686</t>
  </si>
  <si>
    <t>-0,412755154</t>
  </si>
  <si>
    <t>-0,089515614</t>
  </si>
  <si>
    <t>-0,285197343</t>
  </si>
  <si>
    <t>-0,484337395</t>
  </si>
  <si>
    <t>-0,20701069</t>
  </si>
  <si>
    <t>-0,244469007</t>
  </si>
  <si>
    <t>-0,027097891</t>
  </si>
  <si>
    <t>guanosine 5'-diphosphate (GDP)</t>
  </si>
  <si>
    <t>-0,036538877</t>
  </si>
  <si>
    <t>-0,119283643</t>
  </si>
  <si>
    <t>-0,042740271</t>
  </si>
  <si>
    <t>0,276974002</t>
  </si>
  <si>
    <t>0,003747885</t>
  </si>
  <si>
    <t>-0,003761984</t>
  </si>
  <si>
    <t>0,003156709</t>
  </si>
  <si>
    <t>-0,055036048</t>
  </si>
  <si>
    <t>-0,003166705</t>
  </si>
  <si>
    <t>0,228078567</t>
  </si>
  <si>
    <t>0,334866539</t>
  </si>
  <si>
    <t>-0,059476681</t>
  </si>
  <si>
    <t>guanosine 5'-monophosphate (5'-GMP)</t>
  </si>
  <si>
    <t>0,067260927</t>
  </si>
  <si>
    <t>-0,045341484</t>
  </si>
  <si>
    <t>0,017820572</t>
  </si>
  <si>
    <t>0,014873809</t>
  </si>
  <si>
    <t>-0,243316234</t>
  </si>
  <si>
    <t>-0,022661034</t>
  </si>
  <si>
    <t>-0,139281794</t>
  </si>
  <si>
    <t>0,071838725</t>
  </si>
  <si>
    <t>-0,29333121</t>
  </si>
  <si>
    <t>-0,028354963</t>
  </si>
  <si>
    <t>-0,11084419</t>
  </si>
  <si>
    <t>-0,414631746</t>
  </si>
  <si>
    <t>histidine</t>
  </si>
  <si>
    <t>0,000450831</t>
  </si>
  <si>
    <t>-0,000451035</t>
  </si>
  <si>
    <t>-0,002712063</t>
  </si>
  <si>
    <t>-0,211877891</t>
  </si>
  <si>
    <t>0,011771377</t>
  </si>
  <si>
    <t>0,152868175</t>
  </si>
  <si>
    <t>-0,034474229</t>
  </si>
  <si>
    <t>0,034069931</t>
  </si>
  <si>
    <t>0,075708571</t>
  </si>
  <si>
    <t>-0,119763653</t>
  </si>
  <si>
    <t>0,573489744</t>
  </si>
  <si>
    <t>0,153499964</t>
  </si>
  <si>
    <t>hypotaurine</t>
  </si>
  <si>
    <t>0,00470351</t>
  </si>
  <si>
    <t>-0,238866792</t>
  </si>
  <si>
    <t>-0,000569156</t>
  </si>
  <si>
    <t>-0,212810868</t>
  </si>
  <si>
    <t>0,011987938</t>
  </si>
  <si>
    <t>-0,103746219</t>
  </si>
  <si>
    <t>-0,096441049</t>
  </si>
  <si>
    <t>0,104207009</t>
  </si>
  <si>
    <t>-0,315231326</t>
  </si>
  <si>
    <t>0,002022436</t>
  </si>
  <si>
    <t>0,529169108</t>
  </si>
  <si>
    <t>-0,252015879</t>
  </si>
  <si>
    <t>inosine</t>
  </si>
  <si>
    <t>-0,350013558</t>
  </si>
  <si>
    <t>-0,027045296</t>
  </si>
  <si>
    <t>-0,011161023</t>
  </si>
  <si>
    <t>-0,283199386</t>
  </si>
  <si>
    <t>-0,034059429</t>
  </si>
  <si>
    <t>-0,002212545</t>
  </si>
  <si>
    <t>0,048945296</t>
  </si>
  <si>
    <t>-0,11269176</t>
  </si>
  <si>
    <t>0,054898663</t>
  </si>
  <si>
    <t>-0,039394666</t>
  </si>
  <si>
    <t>0,029087661</t>
  </si>
  <si>
    <t>0,10490915</t>
  </si>
  <si>
    <t>inosine 5'-monophosphate (IMP)</t>
  </si>
  <si>
    <t>-0,334836075</t>
  </si>
  <si>
    <t>-0,569481199</t>
  </si>
  <si>
    <t>-0,392086357</t>
  </si>
  <si>
    <t>-0,209182901</t>
  </si>
  <si>
    <t>-0,369944077</t>
  </si>
  <si>
    <t>0,021618448</t>
  </si>
  <si>
    <t>-0,635635485</t>
  </si>
  <si>
    <t>-0,028932317</t>
  </si>
  <si>
    <t>-0,51351132</t>
  </si>
  <si>
    <t>-0,544778024</t>
  </si>
  <si>
    <t>-0,408470698</t>
  </si>
  <si>
    <t>-0,617638012</t>
  </si>
  <si>
    <t>myo-inositol</t>
  </si>
  <si>
    <t>-0,121998022</t>
  </si>
  <si>
    <t>0,133989299</t>
  </si>
  <si>
    <t>0,021485112</t>
  </si>
  <si>
    <t>0,002378265</t>
  </si>
  <si>
    <t>0,173704001</t>
  </si>
  <si>
    <t>0,072081465</t>
  </si>
  <si>
    <t>0,100268026</t>
  </si>
  <si>
    <t>-0,029550099</t>
  </si>
  <si>
    <t>0,044932605</t>
  </si>
  <si>
    <t>0,136029898</t>
  </si>
  <si>
    <t>-0,031990232</t>
  </si>
  <si>
    <t>0,180046845</t>
  </si>
  <si>
    <t>inositol 1-phosphate (I1P)</t>
  </si>
  <si>
    <t>0,013176313</t>
  </si>
  <si>
    <t>0,609743398</t>
  </si>
  <si>
    <t>0,054630433</t>
  </si>
  <si>
    <t>-0,128157957</t>
  </si>
  <si>
    <t>0,063243326</t>
  </si>
  <si>
    <t>-0,0353464</t>
  </si>
  <si>
    <t>0,739732663</t>
  </si>
  <si>
    <t>0,240602368</t>
  </si>
  <si>
    <t>0,186459341</t>
  </si>
  <si>
    <t>0,429057361</t>
  </si>
  <si>
    <t>-0,161728925</t>
  </si>
  <si>
    <t>0,404067312</t>
  </si>
  <si>
    <t>isoleucine</t>
  </si>
  <si>
    <t>-0,282731813</t>
  </si>
  <si>
    <t>-0,190617177</t>
  </si>
  <si>
    <t>-0,150713311</t>
  </si>
  <si>
    <t>-0,143078008</t>
  </si>
  <si>
    <t>-0,010122369</t>
  </si>
  <si>
    <t>0,097210937</t>
  </si>
  <si>
    <t>0,021503248</t>
  </si>
  <si>
    <t>-0,165239456</t>
  </si>
  <si>
    <t>0,064770911</t>
  </si>
  <si>
    <t>0,009530153</t>
  </si>
  <si>
    <t>0,191109405</t>
  </si>
  <si>
    <t>0,095386037</t>
  </si>
  <si>
    <t>2-aminoadipate</t>
  </si>
  <si>
    <t>0,3680031</t>
  </si>
  <si>
    <t>0,370413427</t>
  </si>
  <si>
    <t>0,579695615</t>
  </si>
  <si>
    <t>0,308423894</t>
  </si>
  <si>
    <t>0,797842295</t>
  </si>
  <si>
    <t>0,214541277</t>
  </si>
  <si>
    <t>0,249527236</t>
  </si>
  <si>
    <t>0,181716898</t>
  </si>
  <si>
    <t>0,18441795</t>
  </si>
  <si>
    <t>0,328092744</t>
  </si>
  <si>
    <t>0,633166545</t>
  </si>
  <si>
    <t>0,123476057</t>
  </si>
  <si>
    <t>citrulline</t>
  </si>
  <si>
    <t>-0,241585093</t>
  </si>
  <si>
    <t>-0,496245966</t>
  </si>
  <si>
    <t>0,38611494</t>
  </si>
  <si>
    <t>-0,296651743</t>
  </si>
  <si>
    <t>-0,221196773</t>
  </si>
  <si>
    <t>-0,00057061</t>
  </si>
  <si>
    <t>-0,439059424</t>
  </si>
  <si>
    <t>-0,265826946</t>
  </si>
  <si>
    <t>-0,251010635</t>
  </si>
  <si>
    <t>-0,514361031</t>
  </si>
  <si>
    <t>-0,041469829</t>
  </si>
  <si>
    <t>-0,43662199</t>
  </si>
  <si>
    <t>saccharopine</t>
  </si>
  <si>
    <t>0,036738071</t>
  </si>
  <si>
    <t>0,722266611</t>
  </si>
  <si>
    <t>0,159926422</t>
  </si>
  <si>
    <t>0,103055994</t>
  </si>
  <si>
    <t>0,283301742</t>
  </si>
  <si>
    <t>0,184990577</t>
  </si>
  <si>
    <t>0,371495059</t>
  </si>
  <si>
    <t>0,253310718</t>
  </si>
  <si>
    <t>0,187675117</t>
  </si>
  <si>
    <t>0,682028817</t>
  </si>
  <si>
    <t>0,201033695</t>
  </si>
  <si>
    <t>0,757624501</t>
  </si>
  <si>
    <t>lysine</t>
  </si>
  <si>
    <t>-0,166286116</t>
  </si>
  <si>
    <t>0,016683385</t>
  </si>
  <si>
    <t>-0,107490244</t>
  </si>
  <si>
    <t>-0,041863581</t>
  </si>
  <si>
    <t>0,049506308</t>
  </si>
  <si>
    <t>0,032039744</t>
  </si>
  <si>
    <t>-0,13838075</t>
  </si>
  <si>
    <t>-0,181291025</t>
  </si>
  <si>
    <t>-0,092023705</t>
  </si>
  <si>
    <t>0,06151049</t>
  </si>
  <si>
    <t>0,08883088</t>
  </si>
  <si>
    <t>0,078561271</t>
  </si>
  <si>
    <t>malate</t>
  </si>
  <si>
    <t>0,075563617</t>
  </si>
  <si>
    <t>0,027799278</t>
  </si>
  <si>
    <t>0,034355894</t>
  </si>
  <si>
    <t>-0,019969795</t>
  </si>
  <si>
    <t>0,081710965</t>
  </si>
  <si>
    <t>0,061720485</t>
  </si>
  <si>
    <t>-0,082959278</t>
  </si>
  <si>
    <t>0,006175749</t>
  </si>
  <si>
    <t>-0,051215326</t>
  </si>
  <si>
    <t>-0,006848773</t>
  </si>
  <si>
    <t>0,063931925</t>
  </si>
  <si>
    <t>0,153585208</t>
  </si>
  <si>
    <t>methionine</t>
  </si>
  <si>
    <t>-0,145932492</t>
  </si>
  <si>
    <t>-0,025950463</t>
  </si>
  <si>
    <t>-0,093611042</t>
  </si>
  <si>
    <t>-0,034393414</t>
  </si>
  <si>
    <t>-0,007250597</t>
  </si>
  <si>
    <t>0,169349769</t>
  </si>
  <si>
    <t>0,052825203</t>
  </si>
  <si>
    <t>-0,168324932</t>
  </si>
  <si>
    <t>0,04616955</t>
  </si>
  <si>
    <t>0,050854567</t>
  </si>
  <si>
    <t>0,174566971</t>
  </si>
  <si>
    <t>0,178148902</t>
  </si>
  <si>
    <t>palmitate (16:0)</t>
  </si>
  <si>
    <t>-0,135603816</t>
  </si>
  <si>
    <t>0,179723636</t>
  </si>
  <si>
    <t>-0,328397191</t>
  </si>
  <si>
    <t>0,181433709</t>
  </si>
  <si>
    <t>-0,002189041</t>
  </si>
  <si>
    <t>0,129777079</t>
  </si>
  <si>
    <t>0,030723284</t>
  </si>
  <si>
    <t>0,105098737</t>
  </si>
  <si>
    <t>0,186219154</t>
  </si>
  <si>
    <t>-0,016734395</t>
  </si>
  <si>
    <t>0,010997133</t>
  </si>
  <si>
    <t>-0,156266303</t>
  </si>
  <si>
    <t>nicotinamide adenine dinucleotide reduced (NADH)</t>
  </si>
  <si>
    <t>1,04072923</t>
  </si>
  <si>
    <t>-0,698443972</t>
  </si>
  <si>
    <t>-0,279772749</t>
  </si>
  <si>
    <t>0,823189117</t>
  </si>
  <si>
    <t>0,065286097</t>
  </si>
  <si>
    <t>-0,025247518</t>
  </si>
  <si>
    <t>-0,163099016</t>
  </si>
  <si>
    <t>0,609898653</t>
  </si>
  <si>
    <t>-0,468173918</t>
  </si>
  <si>
    <t>-0,502911273</t>
  </si>
  <si>
    <t>nicotinamide</t>
  </si>
  <si>
    <t>0,016590571</t>
  </si>
  <si>
    <t>-0,023546686</t>
  </si>
  <si>
    <t>0,098980319</t>
  </si>
  <si>
    <t>0,108990391</t>
  </si>
  <si>
    <t>-0,021276629</t>
  </si>
  <si>
    <t>-0,014320959</t>
  </si>
  <si>
    <t>-0,021627297</t>
  </si>
  <si>
    <t>0,044233503</t>
  </si>
  <si>
    <t>0,042016968</t>
  </si>
  <si>
    <t>0,208425327</t>
  </si>
  <si>
    <t>0,201021666</t>
  </si>
  <si>
    <t>-0,000473412</t>
  </si>
  <si>
    <t>stearate (18:0)</t>
  </si>
  <si>
    <t>0,018443338</t>
  </si>
  <si>
    <t>0,119393015</t>
  </si>
  <si>
    <t>-0,152061159</t>
  </si>
  <si>
    <t>0,185701406</t>
  </si>
  <si>
    <t>0,009435243</t>
  </si>
  <si>
    <t>0,10015925</t>
  </si>
  <si>
    <t>0,005564429</t>
  </si>
  <si>
    <t>0,197957124</t>
  </si>
  <si>
    <t>0,214196555</t>
  </si>
  <si>
    <t>-0,009525115</t>
  </si>
  <si>
    <t>0,042449733</t>
  </si>
  <si>
    <t>-0,117748365</t>
  </si>
  <si>
    <t>oleoyl CoA</t>
  </si>
  <si>
    <t>0,161789071</t>
  </si>
  <si>
    <t>0,149355246</t>
  </si>
  <si>
    <t>0,2403117</t>
  </si>
  <si>
    <t>0,056535441</t>
  </si>
  <si>
    <t>-0,157354656</t>
  </si>
  <si>
    <t>0,045247036</t>
  </si>
  <si>
    <t>0,211339576</t>
  </si>
  <si>
    <t>-0,031354114</t>
  </si>
  <si>
    <t>0,333109466</t>
  </si>
  <si>
    <t>-0,154539724</t>
  </si>
  <si>
    <t>0,006356254</t>
  </si>
  <si>
    <t>ornithine</t>
  </si>
  <si>
    <t>-0,365127934</t>
  </si>
  <si>
    <t>-0,599398535</t>
  </si>
  <si>
    <t>-0,433952947</t>
  </si>
  <si>
    <t>-0,277579121</t>
  </si>
  <si>
    <t>-0,282716936</t>
  </si>
  <si>
    <t>-0,28126656</t>
  </si>
  <si>
    <t>-0,266323747</t>
  </si>
  <si>
    <t>-0,34061091</t>
  </si>
  <si>
    <t>-0,47354591</t>
  </si>
  <si>
    <t>-0,326030532</t>
  </si>
  <si>
    <t>-0,147649311</t>
  </si>
  <si>
    <t>-0,423972151</t>
  </si>
  <si>
    <t>orotate</t>
  </si>
  <si>
    <t>0,034870106</t>
  </si>
  <si>
    <t>-0,150768322</t>
  </si>
  <si>
    <t>-0,084933209</t>
  </si>
  <si>
    <t>0,045680938</t>
  </si>
  <si>
    <t>0,002657597</t>
  </si>
  <si>
    <t>0,000288953</t>
  </si>
  <si>
    <t>-0,012727947</t>
  </si>
  <si>
    <t>0,027445795</t>
  </si>
  <si>
    <t>-0,10102583</t>
  </si>
  <si>
    <t>0,074490415</t>
  </si>
  <si>
    <t>0,305205227</t>
  </si>
  <si>
    <t>-0,055981357</t>
  </si>
  <si>
    <t>glutathione, oxidized (GSSG)</t>
  </si>
  <si>
    <t>0,122126563</t>
  </si>
  <si>
    <t>-0,222950682</t>
  </si>
  <si>
    <t>-0,132836476</t>
  </si>
  <si>
    <t>0,159332951</t>
  </si>
  <si>
    <t>0,005403143</t>
  </si>
  <si>
    <t>-0,055304266</t>
  </si>
  <si>
    <t>-0,011550428</t>
  </si>
  <si>
    <t>-0,047555108</t>
  </si>
  <si>
    <t>-0,135244547</t>
  </si>
  <si>
    <t>-0,011123391</t>
  </si>
  <si>
    <t>-0,201756854</t>
  </si>
  <si>
    <t>-0,174064104</t>
  </si>
  <si>
    <t>palmitoyl CoA</t>
  </si>
  <si>
    <t>0,084094956</t>
  </si>
  <si>
    <t>0,128967319</t>
  </si>
  <si>
    <t>0,29608357</t>
  </si>
  <si>
    <t>0,447234376</t>
  </si>
  <si>
    <t>0,264002842</t>
  </si>
  <si>
    <t>-0,138341082</t>
  </si>
  <si>
    <t>-0,37709004</t>
  </si>
  <si>
    <t>0,083071668</t>
  </si>
  <si>
    <t>0,020347856</t>
  </si>
  <si>
    <t>0,323246871</t>
  </si>
  <si>
    <t>-0,292036381</t>
  </si>
  <si>
    <t>-0,003245255</t>
  </si>
  <si>
    <t>phenylalanine</t>
  </si>
  <si>
    <t>-0,227620921</t>
  </si>
  <si>
    <t>-0,013169022</t>
  </si>
  <si>
    <t>-0,11467424</t>
  </si>
  <si>
    <t>-0,09438165</t>
  </si>
  <si>
    <t>-0,059575498</t>
  </si>
  <si>
    <t>0,113836486</t>
  </si>
  <si>
    <t>0,058566521</t>
  </si>
  <si>
    <t>-0,109812671</t>
  </si>
  <si>
    <t>0,02518452</t>
  </si>
  <si>
    <t>0,029934932</t>
  </si>
  <si>
    <t>0,355682949</t>
  </si>
  <si>
    <t>0,150920551</t>
  </si>
  <si>
    <t>phosphate</t>
  </si>
  <si>
    <t>0,058507991</t>
  </si>
  <si>
    <t>-0,113986837</t>
  </si>
  <si>
    <t>0,022137587</t>
  </si>
  <si>
    <t>0,025338272</t>
  </si>
  <si>
    <t>0,06274356</t>
  </si>
  <si>
    <t>0,022401765</t>
  </si>
  <si>
    <t>-0,076560148</t>
  </si>
  <si>
    <t>-0,028408701</t>
  </si>
  <si>
    <t>0,02392585</t>
  </si>
  <si>
    <t>0,099016094</t>
  </si>
  <si>
    <t>0,16236992</t>
  </si>
  <si>
    <t>0,007861968</t>
  </si>
  <si>
    <t>phosphoenolpyruvate (PEP)</t>
  </si>
  <si>
    <t>-0,549863258</t>
  </si>
  <si>
    <t>-0,835010248</t>
  </si>
  <si>
    <t>-0,358255703</t>
  </si>
  <si>
    <t>-0,284852811</t>
  </si>
  <si>
    <t>-0,064362008</t>
  </si>
  <si>
    <t>-0,666861365</t>
  </si>
  <si>
    <t>-0,691540726</t>
  </si>
  <si>
    <t>-0,456606412</t>
  </si>
  <si>
    <t>-0,368642321</t>
  </si>
  <si>
    <t>-0,243280495</t>
  </si>
  <si>
    <t>-0,482052551</t>
  </si>
  <si>
    <t>-0,282975026</t>
  </si>
  <si>
    <t>proline</t>
  </si>
  <si>
    <t>-0,128449443</t>
  </si>
  <si>
    <t>-0,258327862</t>
  </si>
  <si>
    <t>-0,05563299</t>
  </si>
  <si>
    <t>-0,075440088</t>
  </si>
  <si>
    <t>-0,090593533</t>
  </si>
  <si>
    <t>0,123156177</t>
  </si>
  <si>
    <t>-0,023481114</t>
  </si>
  <si>
    <t>-0,068528163</t>
  </si>
  <si>
    <t>0,008012785</t>
  </si>
  <si>
    <t>-0,041739085</t>
  </si>
  <si>
    <t>0,271693639</t>
  </si>
  <si>
    <t>-0,005224645</t>
  </si>
  <si>
    <t>lactate</t>
  </si>
  <si>
    <t>0,091927867</t>
  </si>
  <si>
    <t>0,025614554</t>
  </si>
  <si>
    <t>0,094478341</t>
  </si>
  <si>
    <t>-0,006973173</t>
  </si>
  <si>
    <t>0,008736058</t>
  </si>
  <si>
    <t>0,061686239</t>
  </si>
  <si>
    <t>0,104009549</t>
  </si>
  <si>
    <t>0,056905764</t>
  </si>
  <si>
    <t>0,086933474</t>
  </si>
  <si>
    <t>0,080674091</t>
  </si>
  <si>
    <t>-0,055370134</t>
  </si>
  <si>
    <t>0,004823091</t>
  </si>
  <si>
    <t>prostaglandin E2</t>
  </si>
  <si>
    <t>0,013550504</t>
  </si>
  <si>
    <t>-0,618463431</t>
  </si>
  <si>
    <t>-0,013736645</t>
  </si>
  <si>
    <t>-0,190799483</t>
  </si>
  <si>
    <t>-0,005447737</t>
  </si>
  <si>
    <t>0,118668188</t>
  </si>
  <si>
    <t>-0,928433172</t>
  </si>
  <si>
    <t>0,074883972</t>
  </si>
  <si>
    <t>-0,569997106</t>
  </si>
  <si>
    <t>-0,484482764</t>
  </si>
  <si>
    <t>0,236564979</t>
  </si>
  <si>
    <t>0,042608224</t>
  </si>
  <si>
    <t>pyridoxal phosphate</t>
  </si>
  <si>
    <t>0,040907294</t>
  </si>
  <si>
    <t>-0,03964071</t>
  </si>
  <si>
    <t>-0,036468609</t>
  </si>
  <si>
    <t>0,000968885</t>
  </si>
  <si>
    <t>0,052687435</t>
  </si>
  <si>
    <t>0,1387044</t>
  </si>
  <si>
    <t>-0,003668801</t>
  </si>
  <si>
    <t>0,003655391</t>
  </si>
  <si>
    <t>-0,059356843</t>
  </si>
  <si>
    <t>-0,116537241</t>
  </si>
  <si>
    <t>-0,047650569</t>
  </si>
  <si>
    <t>0,071100835</t>
  </si>
  <si>
    <t>pyridoxamine phosphate</t>
  </si>
  <si>
    <t>-0,125325086</t>
  </si>
  <si>
    <t>0,258928521</t>
  </si>
  <si>
    <t>-0,04538153</t>
  </si>
  <si>
    <t>0,050360445</t>
  </si>
  <si>
    <t>0,198566423</t>
  </si>
  <si>
    <t>0,220123043</t>
  </si>
  <si>
    <t>0,199438557</t>
  </si>
  <si>
    <t>0,000665818</t>
  </si>
  <si>
    <t>-0,0502974</t>
  </si>
  <si>
    <t>0,085794598</t>
  </si>
  <si>
    <t>0,031213713</t>
  </si>
  <si>
    <t>0,220471031</t>
  </si>
  <si>
    <t>glutathione, reduced (GSH)</t>
  </si>
  <si>
    <t>0,962780513</t>
  </si>
  <si>
    <t>0,396102362</t>
  </si>
  <si>
    <t>0,013425865</t>
  </si>
  <si>
    <t>0,475085517</t>
  </si>
  <si>
    <t>0,336030009</t>
  </si>
  <si>
    <t>0,069971485</t>
  </si>
  <si>
    <t>1,095120675</t>
  </si>
  <si>
    <t>1,189458642</t>
  </si>
  <si>
    <t>0,24585825</t>
  </si>
  <si>
    <t>0,855087465</t>
  </si>
  <si>
    <t>-0,427399691</t>
  </si>
  <si>
    <t>-0,630389136</t>
  </si>
  <si>
    <t>retinol (vitamin A)</t>
  </si>
  <si>
    <t>-0,170017557</t>
  </si>
  <si>
    <t>-0,322913198</t>
  </si>
  <si>
    <t>-0,437881655</t>
  </si>
  <si>
    <t>-0,348062527</t>
  </si>
  <si>
    <t>-0,58772706</t>
  </si>
  <si>
    <t>-0,573933298</t>
  </si>
  <si>
    <t>-0,528752576</t>
  </si>
  <si>
    <t>-0,114201895</t>
  </si>
  <si>
    <t>-0,29799613</t>
  </si>
  <si>
    <t>-0,363411119</t>
  </si>
  <si>
    <t>-0,217407268</t>
  </si>
  <si>
    <t>-0,230193556</t>
  </si>
  <si>
    <t>riboflavin (vitamin B2)</t>
  </si>
  <si>
    <t>0,133259878</t>
  </si>
  <si>
    <t>-0,166333905</t>
  </si>
  <si>
    <t>-0,071452118</t>
  </si>
  <si>
    <t>-0,001588531</t>
  </si>
  <si>
    <t>0,065190188</t>
  </si>
  <si>
    <t>-0,081976547</t>
  </si>
  <si>
    <t>-0,077583823</t>
  </si>
  <si>
    <t>-0,065267348</t>
  </si>
  <si>
    <t>-0,000647135</t>
  </si>
  <si>
    <t>-0,126331254</t>
  </si>
  <si>
    <t>0,102454482</t>
  </si>
  <si>
    <t>-0,062199277</t>
  </si>
  <si>
    <t>serine</t>
  </si>
  <si>
    <t>0,049101298</t>
  </si>
  <si>
    <t>-0,183245111</t>
  </si>
  <si>
    <t>0,13037047</t>
  </si>
  <si>
    <t>-0,016143873</t>
  </si>
  <si>
    <t>-0,041290311</t>
  </si>
  <si>
    <t>0,025727322</t>
  </si>
  <si>
    <t>-0,041217183</t>
  </si>
  <si>
    <t>-0,119918662</t>
  </si>
  <si>
    <t>0,006643457</t>
  </si>
  <si>
    <t>-0,103396299</t>
  </si>
  <si>
    <t>0,09122383</t>
  </si>
  <si>
    <t>-0,178641934</t>
  </si>
  <si>
    <t>serotonin</t>
  </si>
  <si>
    <t>-0,058684858</t>
  </si>
  <si>
    <t>0,231975619</t>
  </si>
  <si>
    <t>0,080514578</t>
  </si>
  <si>
    <t>0,4097033</t>
  </si>
  <si>
    <t>0,032920569</t>
  </si>
  <si>
    <t>-0,710386559</t>
  </si>
  <si>
    <t>0,278746244</t>
  </si>
  <si>
    <t>0,200293543</t>
  </si>
  <si>
    <t>0,15963195</t>
  </si>
  <si>
    <t>0,465353295</t>
  </si>
  <si>
    <t>-0,150955378</t>
  </si>
  <si>
    <t>0,029667683</t>
  </si>
  <si>
    <t>taurine</t>
  </si>
  <si>
    <t>0,193638255</t>
  </si>
  <si>
    <t>-0,611916887</t>
  </si>
  <si>
    <t>-0,058323207</t>
  </si>
  <si>
    <t>0,105307798</t>
  </si>
  <si>
    <t>-0,069731154</t>
  </si>
  <si>
    <t>-0,04873206</t>
  </si>
  <si>
    <t>-0,233811809</t>
  </si>
  <si>
    <t>-0,098070092</t>
  </si>
  <si>
    <t>-0,111548503</t>
  </si>
  <si>
    <t>-0,175208735</t>
  </si>
  <si>
    <t>-0,03402709</t>
  </si>
  <si>
    <t>-0,290955325</t>
  </si>
  <si>
    <t>myristate (14:0)</t>
  </si>
  <si>
    <t>-0,164028204</t>
  </si>
  <si>
    <t>0,020042536</t>
  </si>
  <si>
    <t>-0,375775422</t>
  </si>
  <si>
    <t>0,092929275</t>
  </si>
  <si>
    <t>-0,103969024</t>
  </si>
  <si>
    <t>0,020136843</t>
  </si>
  <si>
    <t>-0,020452469</t>
  </si>
  <si>
    <t>-0,051784795</t>
  </si>
  <si>
    <t>0,18356836</t>
  </si>
  <si>
    <t>0,115104848</t>
  </si>
  <si>
    <t>-0,002427008</t>
  </si>
  <si>
    <t>-0,061236127</t>
  </si>
  <si>
    <t>thiamin diphosphate</t>
  </si>
  <si>
    <t>-0,039737152</t>
  </si>
  <si>
    <t>0,418530536</t>
  </si>
  <si>
    <t>-0,170719805</t>
  </si>
  <si>
    <t>0,051329589</t>
  </si>
  <si>
    <t>-0,001716212</t>
  </si>
  <si>
    <t>-0,3263459</t>
  </si>
  <si>
    <t>0,467940494</t>
  </si>
  <si>
    <t>0,118075937</t>
  </si>
  <si>
    <t>0,035949581</t>
  </si>
  <si>
    <t>0,27517841</t>
  </si>
  <si>
    <t>-0,184222643</t>
  </si>
  <si>
    <t>-0,024064542</t>
  </si>
  <si>
    <t>thiamin monophosphate</t>
  </si>
  <si>
    <t>-0,34783754</t>
  </si>
  <si>
    <t>0,074146047</t>
  </si>
  <si>
    <t>-0,154449849</t>
  </si>
  <si>
    <t>-0,088122955</t>
  </si>
  <si>
    <t>0,027092939</t>
  </si>
  <si>
    <t>-0,091576478</t>
  </si>
  <si>
    <t>-0,064217723</t>
  </si>
  <si>
    <t>-0,174687618</t>
  </si>
  <si>
    <t>-0,072935515</t>
  </si>
  <si>
    <t>0,143258976</t>
  </si>
  <si>
    <t>0,127412071</t>
  </si>
  <si>
    <t>0,09216092</t>
  </si>
  <si>
    <t>urea</t>
  </si>
  <si>
    <t>-0,036492669</t>
  </si>
  <si>
    <t>-0,291812229</t>
  </si>
  <si>
    <t>-0,094641779</t>
  </si>
  <si>
    <t>-0,036746758</t>
  </si>
  <si>
    <t>0,051986944</t>
  </si>
  <si>
    <t>0,008721067</t>
  </si>
  <si>
    <t>-0,089901088</t>
  </si>
  <si>
    <t>-0,074785993</t>
  </si>
  <si>
    <t>0,049856381</t>
  </si>
  <si>
    <t>-0,136215277</t>
  </si>
  <si>
    <t>-0,114985693</t>
  </si>
  <si>
    <t>-0,069346038</t>
  </si>
  <si>
    <t>uridine</t>
  </si>
  <si>
    <t>-0,019679756</t>
  </si>
  <si>
    <t>-0,069986122</t>
  </si>
  <si>
    <t>0,07030163</t>
  </si>
  <si>
    <t>-0,063963655</t>
  </si>
  <si>
    <t>0,012646756</t>
  </si>
  <si>
    <t>-0,00241328</t>
  </si>
  <si>
    <t>0,048311671</t>
  </si>
  <si>
    <t>0,004452316</t>
  </si>
  <si>
    <t>0,055064354</t>
  </si>
  <si>
    <t>0,00240747</t>
  </si>
  <si>
    <t>0,075875077</t>
  </si>
  <si>
    <t>0,029286317</t>
  </si>
  <si>
    <t>2'-deoxyuridine</t>
  </si>
  <si>
    <t>-0,11452554</t>
  </si>
  <si>
    <t>0,364703297</t>
  </si>
  <si>
    <t>0,045676717</t>
  </si>
  <si>
    <t>-0,045798506</t>
  </si>
  <si>
    <t>0,017954411</t>
  </si>
  <si>
    <t>-0,169753565</t>
  </si>
  <si>
    <t>0,057334618</t>
  </si>
  <si>
    <t>0,350829305</t>
  </si>
  <si>
    <t>0,086570766</t>
  </si>
  <si>
    <t>-0,03813935</t>
  </si>
  <si>
    <t>0,05096385</t>
  </si>
  <si>
    <t>0,151087502</t>
  </si>
  <si>
    <t>trans-urocanate</t>
  </si>
  <si>
    <t>-0,813715329</t>
  </si>
  <si>
    <t>0,125431581</t>
  </si>
  <si>
    <t>-1,736945375</t>
  </si>
  <si>
    <t>-0,485161045</t>
  </si>
  <si>
    <t>-1,73325279</t>
  </si>
  <si>
    <t>-1,159629184</t>
  </si>
  <si>
    <t>-2,45090895</t>
  </si>
  <si>
    <t>-0,766141251</t>
  </si>
  <si>
    <t>-1,024790105</t>
  </si>
  <si>
    <t>-1,392711662</t>
  </si>
  <si>
    <t>-0,972050884</t>
  </si>
  <si>
    <t>-1,502145668</t>
  </si>
  <si>
    <t>glutamate</t>
  </si>
  <si>
    <t>0,12198314</t>
  </si>
  <si>
    <t>-0,141286485</t>
  </si>
  <si>
    <t>0,057380417</t>
  </si>
  <si>
    <t>0,057838425</t>
  </si>
  <si>
    <t>0,057235314</t>
  </si>
  <si>
    <t>-0,001526775</t>
  </si>
  <si>
    <t>-0,055167515</t>
  </si>
  <si>
    <t>0,003070406</t>
  </si>
  <si>
    <t>-0,135331944</t>
  </si>
  <si>
    <t>-0,044905975</t>
  </si>
  <si>
    <t>0,048549781</t>
  </si>
  <si>
    <t>-0,181699336</t>
  </si>
  <si>
    <t>glutamine</t>
  </si>
  <si>
    <t>0,092924726</t>
  </si>
  <si>
    <t>-0,033837036</t>
  </si>
  <si>
    <t>0,312744266</t>
  </si>
  <si>
    <t>0,176132439</t>
  </si>
  <si>
    <t>0,058327682</t>
  </si>
  <si>
    <t>0,053405678</t>
  </si>
  <si>
    <t>0,117075541</t>
  </si>
  <si>
    <t>0,001281842</t>
  </si>
  <si>
    <t>0,302558162</t>
  </si>
  <si>
    <t>0,118967518</t>
  </si>
  <si>
    <t>0,483338728</t>
  </si>
  <si>
    <t>0,033398068</t>
  </si>
  <si>
    <t>threonine</t>
  </si>
  <si>
    <t>0,03858021</t>
  </si>
  <si>
    <t>0,059537507</t>
  </si>
  <si>
    <t>0,119381306</t>
  </si>
  <si>
    <t>0,098503842</t>
  </si>
  <si>
    <t>0,050662776</t>
  </si>
  <si>
    <t>0,047792237</t>
  </si>
  <si>
    <t>-0,033863988</t>
  </si>
  <si>
    <t>0,006494451</t>
  </si>
  <si>
    <t>0,048914712</t>
  </si>
  <si>
    <t>0,144957359</t>
  </si>
  <si>
    <t>0,054240324</t>
  </si>
  <si>
    <t>0,111051518</t>
  </si>
  <si>
    <t>tryptophan</t>
  </si>
  <si>
    <t>-0,228631106</t>
  </si>
  <si>
    <t>0,161216628</t>
  </si>
  <si>
    <t>-0,064341523</t>
  </si>
  <si>
    <t>0,062624422</t>
  </si>
  <si>
    <t>0,054194132</t>
  </si>
  <si>
    <t>0,13655832</t>
  </si>
  <si>
    <t>0,00205236</t>
  </si>
  <si>
    <t>0,002903526</t>
  </si>
  <si>
    <t>-0,047895068</t>
  </si>
  <si>
    <t>0,256511497</t>
  </si>
  <si>
    <t>0,553335816</t>
  </si>
  <si>
    <t>0,27503816</t>
  </si>
  <si>
    <t>valine</t>
  </si>
  <si>
    <t>-0,037747332</t>
  </si>
  <si>
    <t>-0,143492781</t>
  </si>
  <si>
    <t>0,058301293</t>
  </si>
  <si>
    <t>0,065354824</t>
  </si>
  <si>
    <t>0,014069424</t>
  </si>
  <si>
    <t>0,078507508</t>
  </si>
  <si>
    <t>-0,031604054</t>
  </si>
  <si>
    <t>-0,014270201</t>
  </si>
  <si>
    <t>0,167395009</t>
  </si>
  <si>
    <t>0,154600544</t>
  </si>
  <si>
    <t>0,270398662</t>
  </si>
  <si>
    <t>-0,037965043</t>
  </si>
  <si>
    <t>glucose</t>
  </si>
  <si>
    <t>-1,670486365</t>
  </si>
  <si>
    <t>0,295573296</t>
  </si>
  <si>
    <t>-0,114567605</t>
  </si>
  <si>
    <t>-1,081520523</t>
  </si>
  <si>
    <t>-0,606614908</t>
  </si>
  <si>
    <t>-1,1473097</t>
  </si>
  <si>
    <t>0,322788466</t>
  </si>
  <si>
    <t>0,143984954</t>
  </si>
  <si>
    <t>-0,32947381</t>
  </si>
  <si>
    <t>-0,072520755</t>
  </si>
  <si>
    <t>-0,674076694</t>
  </si>
  <si>
    <t>0,033333416</t>
  </si>
  <si>
    <t>adenosine</t>
  </si>
  <si>
    <t>0,508268372</t>
  </si>
  <si>
    <t>0,03616467</t>
  </si>
  <si>
    <t>0,277521814</t>
  </si>
  <si>
    <t>0,565710327</t>
  </si>
  <si>
    <t>0,260412627</t>
  </si>
  <si>
    <t>-0,202404631</t>
  </si>
  <si>
    <t>0,232575195</t>
  </si>
  <si>
    <t>0,239430459</t>
  </si>
  <si>
    <t>0,430700506</t>
  </si>
  <si>
    <t>0,281862928</t>
  </si>
  <si>
    <t>0,203844862</t>
  </si>
  <si>
    <t>-0,122854706</t>
  </si>
  <si>
    <t>betaine</t>
  </si>
  <si>
    <t>0,079838048</t>
  </si>
  <si>
    <t>-0,186952943</t>
  </si>
  <si>
    <t>-0,017047472</t>
  </si>
  <si>
    <t>-0,027603372</t>
  </si>
  <si>
    <t>-0,262358441</t>
  </si>
  <si>
    <t>-0,219505707</t>
  </si>
  <si>
    <t>-0,367567622</t>
  </si>
  <si>
    <t>0,002866886</t>
  </si>
  <si>
    <t>0,011682128</t>
  </si>
  <si>
    <t>0,112849384</t>
  </si>
  <si>
    <t>-0,051726104</t>
  </si>
  <si>
    <t>-0,211701511</t>
  </si>
  <si>
    <t>cysteine</t>
  </si>
  <si>
    <t>-0,032915376</t>
  </si>
  <si>
    <t>0,015667408</t>
  </si>
  <si>
    <t>0,161736349</t>
  </si>
  <si>
    <t>0,046608665</t>
  </si>
  <si>
    <t>0,216680366</t>
  </si>
  <si>
    <t>0,273618843</t>
  </si>
  <si>
    <t>0,116198962</t>
  </si>
  <si>
    <t>0,058412082</t>
  </si>
  <si>
    <t>0,045906173</t>
  </si>
  <si>
    <t>0,319306717</t>
  </si>
  <si>
    <t>0,431433366</t>
  </si>
  <si>
    <t>0,229480315</t>
  </si>
  <si>
    <t>mannose</t>
  </si>
  <si>
    <t>-0,846371226</t>
  </si>
  <si>
    <t>-0,035963334</t>
  </si>
  <si>
    <t>-0,278567644</t>
  </si>
  <si>
    <t>0,040682</t>
  </si>
  <si>
    <t>-0,269984087</t>
  </si>
  <si>
    <t>-0,368433183</t>
  </si>
  <si>
    <t>-0,139380392</t>
  </si>
  <si>
    <t>-0,657950167</t>
  </si>
  <si>
    <t>dimethylglycine</t>
  </si>
  <si>
    <t>-0,782546513</t>
  </si>
  <si>
    <t>-1,674445936</t>
  </si>
  <si>
    <t>-0,113631639</t>
  </si>
  <si>
    <t>-0,127752453</t>
  </si>
  <si>
    <t>-1,064825286</t>
  </si>
  <si>
    <t>-1,066512861</t>
  </si>
  <si>
    <t>-0,335080447</t>
  </si>
  <si>
    <t>-0,46148615</t>
  </si>
  <si>
    <t>-0,584905235</t>
  </si>
  <si>
    <t>-0,955655263</t>
  </si>
  <si>
    <t>alanine</t>
  </si>
  <si>
    <t>0,073176339</t>
  </si>
  <si>
    <t>-0,209483107</t>
  </si>
  <si>
    <t>0,170631647</t>
  </si>
  <si>
    <t>-0,015714266</t>
  </si>
  <si>
    <t>0,041081333</t>
  </si>
  <si>
    <t>0,175359402</t>
  </si>
  <si>
    <t>-0,044794516</t>
  </si>
  <si>
    <t>-0,05650903</t>
  </si>
  <si>
    <t>-0,06733334</t>
  </si>
  <si>
    <t>-0,064575863</t>
  </si>
  <si>
    <t>0,206571719</t>
  </si>
  <si>
    <t>-0,110580081</t>
  </si>
  <si>
    <t>tyrosine</t>
  </si>
  <si>
    <t>0,034000188</t>
  </si>
  <si>
    <t>-0,109531822</t>
  </si>
  <si>
    <t>0,16239991</t>
  </si>
  <si>
    <t>0,108598293</t>
  </si>
  <si>
    <t>0,024524956</t>
  </si>
  <si>
    <t>0,152315805</t>
  </si>
  <si>
    <t>0,228181165</t>
  </si>
  <si>
    <t>0,069585123</t>
  </si>
  <si>
    <t>0,196159442</t>
  </si>
  <si>
    <t>0,15389514</t>
  </si>
  <si>
    <t>0,551455265</t>
  </si>
  <si>
    <t>0,191347493</t>
  </si>
  <si>
    <t>pseudouridine</t>
  </si>
  <si>
    <t>-0,142517741</t>
  </si>
  <si>
    <t>-0,221254254</t>
  </si>
  <si>
    <t>-0,039523332</t>
  </si>
  <si>
    <t>-0,142452278</t>
  </si>
  <si>
    <t>0,056163314</t>
  </si>
  <si>
    <t>-0,003490476</t>
  </si>
  <si>
    <t>-0,154006623</t>
  </si>
  <si>
    <t>-0,149514872</t>
  </si>
  <si>
    <t>-0,243301349</t>
  </si>
  <si>
    <t>-0,078091939</t>
  </si>
  <si>
    <t>0,081134336</t>
  </si>
  <si>
    <t>-0,072486112</t>
  </si>
  <si>
    <t>uracil</t>
  </si>
  <si>
    <t>-0,413865133</t>
  </si>
  <si>
    <t>-0,311920203</t>
  </si>
  <si>
    <t>0,117722273</t>
  </si>
  <si>
    <t>-0,166544413</t>
  </si>
  <si>
    <t>0,137902969</t>
  </si>
  <si>
    <t>0,214636449</t>
  </si>
  <si>
    <t>-0,273114343</t>
  </si>
  <si>
    <t>-0,278367405</t>
  </si>
  <si>
    <t>0,030565433</t>
  </si>
  <si>
    <t>-0,086233818</t>
  </si>
  <si>
    <t>0,440657912</t>
  </si>
  <si>
    <t>0,04659251</t>
  </si>
  <si>
    <t>cytidine</t>
  </si>
  <si>
    <t>0,147320069</t>
  </si>
  <si>
    <t>-0,675124625</t>
  </si>
  <si>
    <t>0,096666676</t>
  </si>
  <si>
    <t>-0,082460201</t>
  </si>
  <si>
    <t>0,026691034</t>
  </si>
  <si>
    <t>-0,07519532</t>
  </si>
  <si>
    <t>-0,327278823</t>
  </si>
  <si>
    <t>-0,052782455</t>
  </si>
  <si>
    <t>-0,304110739</t>
  </si>
  <si>
    <t>-0,327679452</t>
  </si>
  <si>
    <t>0,069576904</t>
  </si>
  <si>
    <t>-0,353757046</t>
  </si>
  <si>
    <t>uridine 5'-monophosphate (UMP)</t>
  </si>
  <si>
    <t>0,357391013</t>
  </si>
  <si>
    <t>-0,055672953</t>
  </si>
  <si>
    <t>0,00209785</t>
  </si>
  <si>
    <t>-0,118910332</t>
  </si>
  <si>
    <t>-0,245086649</t>
  </si>
  <si>
    <t>-0,125762411</t>
  </si>
  <si>
    <t>-0,052778347</t>
  </si>
  <si>
    <t>0,17730157</t>
  </si>
  <si>
    <t>-0,263754911</t>
  </si>
  <si>
    <t>-0,054945211</t>
  </si>
  <si>
    <t>-0,01940156</t>
  </si>
  <si>
    <t>-0,504136008</t>
  </si>
  <si>
    <t>thymidine</t>
  </si>
  <si>
    <t>-0,199049195</t>
  </si>
  <si>
    <t>0,126873182</t>
  </si>
  <si>
    <t>-0,156818195</t>
  </si>
  <si>
    <t>0,058417361</t>
  </si>
  <si>
    <t>0,038778204</t>
  </si>
  <si>
    <t>-0,21075761</t>
  </si>
  <si>
    <t>-0,050957061</t>
  </si>
  <si>
    <t>0,108427065</t>
  </si>
  <si>
    <t>0,108363144</t>
  </si>
  <si>
    <t>0,102080456</t>
  </si>
  <si>
    <t>0,166046422</t>
  </si>
  <si>
    <t>0,090075647</t>
  </si>
  <si>
    <t>thiamin (vitamin B1)</t>
  </si>
  <si>
    <t>-0,534680389</t>
  </si>
  <si>
    <t>-0,24632312</t>
  </si>
  <si>
    <t>-0,207131419</t>
  </si>
  <si>
    <t>-0,098915952</t>
  </si>
  <si>
    <t>0,019737022</t>
  </si>
  <si>
    <t>-0,05370054</t>
  </si>
  <si>
    <t>-0,13070602</t>
  </si>
  <si>
    <t>-0,330454419</t>
  </si>
  <si>
    <t>-0,105928705</t>
  </si>
  <si>
    <t>-0,022377411</t>
  </si>
  <si>
    <t>0,258976765</t>
  </si>
  <si>
    <t>0,044475261</t>
  </si>
  <si>
    <t>fructose</t>
  </si>
  <si>
    <t>-0,543127437</t>
  </si>
  <si>
    <t>0,59082545</t>
  </si>
  <si>
    <t>-0,124864724</t>
  </si>
  <si>
    <t>-0,41432689</t>
  </si>
  <si>
    <t>0,032262393</t>
  </si>
  <si>
    <t>-0,377760279</t>
  </si>
  <si>
    <t>0,449618585</t>
  </si>
  <si>
    <t>0,194112742</t>
  </si>
  <si>
    <t>-0,139555286</t>
  </si>
  <si>
    <t>0,197999513</t>
  </si>
  <si>
    <t>-0,426954229</t>
  </si>
  <si>
    <t>0,418673985</t>
  </si>
  <si>
    <t>adenine</t>
  </si>
  <si>
    <t>0,179911486</t>
  </si>
  <si>
    <t>0,167930526</t>
  </si>
  <si>
    <t>0,264632786</t>
  </si>
  <si>
    <t>0,20733907</t>
  </si>
  <si>
    <t>0,364138006</t>
  </si>
  <si>
    <t>0,001287937</t>
  </si>
  <si>
    <t>0,345931822</t>
  </si>
  <si>
    <t>0,116137769</t>
  </si>
  <si>
    <t>0,38027918</t>
  </si>
  <si>
    <t>0,509529872</t>
  </si>
  <si>
    <t>0,440641515</t>
  </si>
  <si>
    <t>0,350131947</t>
  </si>
  <si>
    <t>caprate (10:0)</t>
  </si>
  <si>
    <t>0,145450725</t>
  </si>
  <si>
    <t>-0,14585341</t>
  </si>
  <si>
    <t>0,017470355</t>
  </si>
  <si>
    <t>0,015629369</t>
  </si>
  <si>
    <t>-0,125161076</t>
  </si>
  <si>
    <t>1,171075832</t>
  </si>
  <si>
    <t>-0,128025873</t>
  </si>
  <si>
    <t>-0,283516893</t>
  </si>
  <si>
    <t>0,042783582</t>
  </si>
  <si>
    <t>-0,164780605</t>
  </si>
  <si>
    <t>-0,277677266</t>
  </si>
  <si>
    <t>0,316093344</t>
  </si>
  <si>
    <t>margarate (17:0)</t>
  </si>
  <si>
    <t>-0,048996475</t>
  </si>
  <si>
    <t>0,408982708</t>
  </si>
  <si>
    <t>-0,370320535</t>
  </si>
  <si>
    <t>0,14235075</t>
  </si>
  <si>
    <t>-0,173246452</t>
  </si>
  <si>
    <t>0,187474381</t>
  </si>
  <si>
    <t>0,209690016</t>
  </si>
  <si>
    <t>0,173456299</t>
  </si>
  <si>
    <t>0,304471323</t>
  </si>
  <si>
    <t>0,062880839</t>
  </si>
  <si>
    <t>0,024342367</t>
  </si>
  <si>
    <t>-0,045717568</t>
  </si>
  <si>
    <t>nonadecanoate (19:0)</t>
  </si>
  <si>
    <t>0,018396584</t>
  </si>
  <si>
    <t>0,417111222</t>
  </si>
  <si>
    <t>-0,369460427</t>
  </si>
  <si>
    <t>0,237633621</t>
  </si>
  <si>
    <t>-0,000246132</t>
  </si>
  <si>
    <t>0,227429594</t>
  </si>
  <si>
    <t>0,257393335</t>
  </si>
  <si>
    <t>0,172343094</t>
  </si>
  <si>
    <t>0,490634627</t>
  </si>
  <si>
    <t>0,044286885</t>
  </si>
  <si>
    <t>0,060567899</t>
  </si>
  <si>
    <t>0,096009923</t>
  </si>
  <si>
    <t>arachidate (20:0)</t>
  </si>
  <si>
    <t>0,057948105</t>
  </si>
  <si>
    <t>0,119121857</t>
  </si>
  <si>
    <t>-0,364313233</t>
  </si>
  <si>
    <t>0,142166677</t>
  </si>
  <si>
    <t>0,050746017</t>
  </si>
  <si>
    <t>0,3101916</t>
  </si>
  <si>
    <t>0,062347015</t>
  </si>
  <si>
    <t>0,066837911</t>
  </si>
  <si>
    <t>0,268228215</t>
  </si>
  <si>
    <t>-0,029094478</t>
  </si>
  <si>
    <t>-0,003025987</t>
  </si>
  <si>
    <t>0,003016858</t>
  </si>
  <si>
    <t>maltose</t>
  </si>
  <si>
    <t>-0,705090102</t>
  </si>
  <si>
    <t>-0,195430772</t>
  </si>
  <si>
    <t>0,055969652</t>
  </si>
  <si>
    <t>-1,323853853</t>
  </si>
  <si>
    <t>-1,70785051</t>
  </si>
  <si>
    <t>-0,218735577</t>
  </si>
  <si>
    <t>0,159616945</t>
  </si>
  <si>
    <t>-1,269481915</t>
  </si>
  <si>
    <t>-1,062180204</t>
  </si>
  <si>
    <t>ribose</t>
  </si>
  <si>
    <t>-0,099457217</t>
  </si>
  <si>
    <t>0,135143457</t>
  </si>
  <si>
    <t>0,174271604</t>
  </si>
  <si>
    <t>-0,205217739</t>
  </si>
  <si>
    <t>0,176318318</t>
  </si>
  <si>
    <t>-0,012946453</t>
  </si>
  <si>
    <t>0,23825972</t>
  </si>
  <si>
    <t>-0,110321975</t>
  </si>
  <si>
    <t>-0,087722474</t>
  </si>
  <si>
    <t>-0,033649429</t>
  </si>
  <si>
    <t>-0,153958267</t>
  </si>
  <si>
    <t>0,209563545</t>
  </si>
  <si>
    <t>asparagine</t>
  </si>
  <si>
    <t>-0,115932008</t>
  </si>
  <si>
    <t>-0,009694099</t>
  </si>
  <si>
    <t>-0,092196234</t>
  </si>
  <si>
    <t>-0,029939647</t>
  </si>
  <si>
    <t>0,061285844</t>
  </si>
  <si>
    <t>0,041543516</t>
  </si>
  <si>
    <t>0,024462324</t>
  </si>
  <si>
    <t>-0,082559151</t>
  </si>
  <si>
    <t>-0,005429186</t>
  </si>
  <si>
    <t>-0,014720093</t>
  </si>
  <si>
    <t>0,121334983</t>
  </si>
  <si>
    <t>0,042597654</t>
  </si>
  <si>
    <t>N-stearoyl-sphinganine (d18:0/18:0)*</t>
  </si>
  <si>
    <t>-1,39818138</t>
  </si>
  <si>
    <t>-2,005589403</t>
  </si>
  <si>
    <t>-0,32185963</t>
  </si>
  <si>
    <t>-0,516097986</t>
  </si>
  <si>
    <t>-0,103184236</t>
  </si>
  <si>
    <t>-1,267035429</t>
  </si>
  <si>
    <t>-0,100193804</t>
  </si>
  <si>
    <t>-0,092900037</t>
  </si>
  <si>
    <t>-0,635440268</t>
  </si>
  <si>
    <t>0,338504132</t>
  </si>
  <si>
    <t>heptanoate (7:0)</t>
  </si>
  <si>
    <t>-0,017971494</t>
  </si>
  <si>
    <t>-0,261280859</t>
  </si>
  <si>
    <t>-1,350567611</t>
  </si>
  <si>
    <t>0,00913715</t>
  </si>
  <si>
    <t>-0,033215773</t>
  </si>
  <si>
    <t>0,040055868</t>
  </si>
  <si>
    <t>-1,396373278</t>
  </si>
  <si>
    <t>0,094450059</t>
  </si>
  <si>
    <t>0,885302027</t>
  </si>
  <si>
    <t>-0,058578369</t>
  </si>
  <si>
    <t>-0,459055372</t>
  </si>
  <si>
    <t>-0,009221408</t>
  </si>
  <si>
    <t>sucrose</t>
  </si>
  <si>
    <t>-0,806774698</t>
  </si>
  <si>
    <t>-0,375064035</t>
  </si>
  <si>
    <t>-0,660463759</t>
  </si>
  <si>
    <t>pentadecanoate (15:0)</t>
  </si>
  <si>
    <t>-0,306965998</t>
  </si>
  <si>
    <t>0,032296272</t>
  </si>
  <si>
    <t>-0,169456205</t>
  </si>
  <si>
    <t>-0,082392712</t>
  </si>
  <si>
    <t>-0,066133429</t>
  </si>
  <si>
    <t>0,066095381</t>
  </si>
  <si>
    <t>-0,08272465</t>
  </si>
  <si>
    <t>0,085274909</t>
  </si>
  <si>
    <t>-0,072547177</t>
  </si>
  <si>
    <t>0,039265155</t>
  </si>
  <si>
    <t>-0,108027393</t>
  </si>
  <si>
    <t>-0,036303204</t>
  </si>
  <si>
    <t>trans-4-hydroxyproline</t>
  </si>
  <si>
    <t>-0,168587782</t>
  </si>
  <si>
    <t>-0,523894374</t>
  </si>
  <si>
    <t>-0,177936908</t>
  </si>
  <si>
    <t>-0,143296602</t>
  </si>
  <si>
    <t>-0,133467092</t>
  </si>
  <si>
    <t>-0,532027313</t>
  </si>
  <si>
    <t>-0,160534207</t>
  </si>
  <si>
    <t>-0,284510073</t>
  </si>
  <si>
    <t>-0,247172978</t>
  </si>
  <si>
    <t>-0,225277172</t>
  </si>
  <si>
    <t>-0,377807895</t>
  </si>
  <si>
    <t>-0,45198479</t>
  </si>
  <si>
    <t>allantoin</t>
  </si>
  <si>
    <t>-0,692892775</t>
  </si>
  <si>
    <t>-1,09655982</t>
  </si>
  <si>
    <t>-0,926958662</t>
  </si>
  <si>
    <t>-0,820432784</t>
  </si>
  <si>
    <t>-0,841851464</t>
  </si>
  <si>
    <t>-0,790499275</t>
  </si>
  <si>
    <t>-0,666480127</t>
  </si>
  <si>
    <t>-0,448474172</t>
  </si>
  <si>
    <t>-0,690863462</t>
  </si>
  <si>
    <t>-0,947825696</t>
  </si>
  <si>
    <t>-1,001426815</t>
  </si>
  <si>
    <t>-0,813494568</t>
  </si>
  <si>
    <t>xanthine</t>
  </si>
  <si>
    <t>0,10306835</t>
  </si>
  <si>
    <t>-0,261136773</t>
  </si>
  <si>
    <t>0,32565932</t>
  </si>
  <si>
    <t>0,242314683</t>
  </si>
  <si>
    <t>0,169782698</t>
  </si>
  <si>
    <t>0,117871433</t>
  </si>
  <si>
    <t>-0,039106931</t>
  </si>
  <si>
    <t>-0,054391087</t>
  </si>
  <si>
    <t>0,357496201</t>
  </si>
  <si>
    <t>0,302279837</t>
  </si>
  <si>
    <t>0,579064431</t>
  </si>
  <si>
    <t>0,145577198</t>
  </si>
  <si>
    <t>5-oxoproline</t>
  </si>
  <si>
    <t>-0,058035178</t>
  </si>
  <si>
    <t>-0,002834283</t>
  </si>
  <si>
    <t>0,331683911</t>
  </si>
  <si>
    <t>0,006156105</t>
  </si>
  <si>
    <t>0,1602444</t>
  </si>
  <si>
    <t>0,2911937</t>
  </si>
  <si>
    <t>0,013453679</t>
  </si>
  <si>
    <t>-0,065007486</t>
  </si>
  <si>
    <t>0,250671462</t>
  </si>
  <si>
    <t>-0,022670621</t>
  </si>
  <si>
    <t>0,529423174</t>
  </si>
  <si>
    <t>0,223836079</t>
  </si>
  <si>
    <t>pantothenate</t>
  </si>
  <si>
    <t>0,208657487</t>
  </si>
  <si>
    <t>0,018045064</t>
  </si>
  <si>
    <t>0,163761996</t>
  </si>
  <si>
    <t>0,305000028</t>
  </si>
  <si>
    <t>0,004913619</t>
  </si>
  <si>
    <t>0,053915381</t>
  </si>
  <si>
    <t>0,149770372</t>
  </si>
  <si>
    <t>0,261903107</t>
  </si>
  <si>
    <t>0,236391494</t>
  </si>
  <si>
    <t>0,21078136</t>
  </si>
  <si>
    <t>0,249203736</t>
  </si>
  <si>
    <t>0,027514949</t>
  </si>
  <si>
    <t>pipecolate</t>
  </si>
  <si>
    <t>-0,457636434</t>
  </si>
  <si>
    <t>-0,746726859</t>
  </si>
  <si>
    <t>-0,301709416</t>
  </si>
  <si>
    <t>-0,117927226</t>
  </si>
  <si>
    <t>-0,161443874</t>
  </si>
  <si>
    <t>-0,410470611</t>
  </si>
  <si>
    <t>-0,345949349</t>
  </si>
  <si>
    <t>-0,319785456</t>
  </si>
  <si>
    <t>-0,525506378</t>
  </si>
  <si>
    <t>-0,272621724</t>
  </si>
  <si>
    <t>-0,568993468</t>
  </si>
  <si>
    <t>-0,366961848</t>
  </si>
  <si>
    <t>phosphoethanolamine</t>
  </si>
  <si>
    <t>0,111761272</t>
  </si>
  <si>
    <t>-0,368298383</t>
  </si>
  <si>
    <t>-0,002362357</t>
  </si>
  <si>
    <t>0,169706236</t>
  </si>
  <si>
    <t>0,010939019</t>
  </si>
  <si>
    <t>0,006874091</t>
  </si>
  <si>
    <t>-0,142064536</t>
  </si>
  <si>
    <t>0,00235679</t>
  </si>
  <si>
    <t>0,207120504</t>
  </si>
  <si>
    <t>-0,081769533</t>
  </si>
  <si>
    <t>-0,01620737</t>
  </si>
  <si>
    <t>-0,061655581</t>
  </si>
  <si>
    <t>glycerate</t>
  </si>
  <si>
    <t>0,019238712</t>
  </si>
  <si>
    <t>-0,251960418</t>
  </si>
  <si>
    <t>-0,01736543</t>
  </si>
  <si>
    <t>0,0007044</t>
  </si>
  <si>
    <t>-0,028428173</t>
  </si>
  <si>
    <t>-0,033342544</t>
  </si>
  <si>
    <t>-0,121951101</t>
  </si>
  <si>
    <t>-0,094844709</t>
  </si>
  <si>
    <t>-0,105206551</t>
  </si>
  <si>
    <t>-0,10548607</t>
  </si>
  <si>
    <t>-0,037146708</t>
  </si>
  <si>
    <t>-0,072894664</t>
  </si>
  <si>
    <t>3-ureidopropionate</t>
  </si>
  <si>
    <t>-0,316517674</t>
  </si>
  <si>
    <t>-0,325773296</t>
  </si>
  <si>
    <t>0,117581774</t>
  </si>
  <si>
    <t>-0,21826736</t>
  </si>
  <si>
    <t>0,372489519</t>
  </si>
  <si>
    <t>-0,066189849</t>
  </si>
  <si>
    <t>-0,163532789</t>
  </si>
  <si>
    <t>0,027239328</t>
  </si>
  <si>
    <t>0,392556037</t>
  </si>
  <si>
    <t>-0,003191096</t>
  </si>
  <si>
    <t>-0,196029362</t>
  </si>
  <si>
    <t>0,216846817</t>
  </si>
  <si>
    <t>5-KETE</t>
  </si>
  <si>
    <t>0,054824957</t>
  </si>
  <si>
    <t>-0,578664752</t>
  </si>
  <si>
    <t>-0,102671362</t>
  </si>
  <si>
    <t>-0,069317006</t>
  </si>
  <si>
    <t>-0,260253946</t>
  </si>
  <si>
    <t>-0,010011391</t>
  </si>
  <si>
    <t>-0,018508937</t>
  </si>
  <si>
    <t>-0,1828184</t>
  </si>
  <si>
    <t>0,256776374</t>
  </si>
  <si>
    <t>0,285610612</t>
  </si>
  <si>
    <t>0,242388698</t>
  </si>
  <si>
    <t>-0,314809914</t>
  </si>
  <si>
    <t>N-acetylleucine</t>
  </si>
  <si>
    <t>0,010790263</t>
  </si>
  <si>
    <t>-0,366203696</t>
  </si>
  <si>
    <t>0,040665477</t>
  </si>
  <si>
    <t>-0,21784391</t>
  </si>
  <si>
    <t>-0,244362681</t>
  </si>
  <si>
    <t>-0,00915302</t>
  </si>
  <si>
    <t>-0,010907964</t>
  </si>
  <si>
    <t>0,506562441</t>
  </si>
  <si>
    <t>0,044171292</t>
  </si>
  <si>
    <t>-0,119406894</t>
  </si>
  <si>
    <t>0,21744173</t>
  </si>
  <si>
    <t>-0,251308298</t>
  </si>
  <si>
    <t>N-acetylvaline</t>
  </si>
  <si>
    <t>-0,373863688</t>
  </si>
  <si>
    <t>-0,216869255</t>
  </si>
  <si>
    <t>-0,055791237</t>
  </si>
  <si>
    <t>-0,198333984</t>
  </si>
  <si>
    <t>-0,131274117</t>
  </si>
  <si>
    <t>erucate (22:1n9)</t>
  </si>
  <si>
    <t>0,001329769</t>
  </si>
  <si>
    <t>0,324432241</t>
  </si>
  <si>
    <t>-0,455487072</t>
  </si>
  <si>
    <t>0,101037692</t>
  </si>
  <si>
    <t>0,035949894</t>
  </si>
  <si>
    <t>0,333446346</t>
  </si>
  <si>
    <t>0,326334091</t>
  </si>
  <si>
    <t>0,067318631</t>
  </si>
  <si>
    <t>0,387577434</t>
  </si>
  <si>
    <t>0,114079985</t>
  </si>
  <si>
    <t>0,035356924</t>
  </si>
  <si>
    <t>0,055396555</t>
  </si>
  <si>
    <t>UDP-glucose</t>
  </si>
  <si>
    <t>0,115470561</t>
  </si>
  <si>
    <t>-0,1500991</t>
  </si>
  <si>
    <t>-0,022241905</t>
  </si>
  <si>
    <t>-0,007937705</t>
  </si>
  <si>
    <t>-0,089201029</t>
  </si>
  <si>
    <t>-0,033586266</t>
  </si>
  <si>
    <t>-0,087147194</t>
  </si>
  <si>
    <t>-0,05985628</t>
  </si>
  <si>
    <t>0,000851287</t>
  </si>
  <si>
    <t>-0,160680105</t>
  </si>
  <si>
    <t>-0,275952309</t>
  </si>
  <si>
    <t>-0,162090833</t>
  </si>
  <si>
    <t>UDP-glucuronate</t>
  </si>
  <si>
    <t>0,005368464</t>
  </si>
  <si>
    <t>-0,228631376</t>
  </si>
  <si>
    <t>-0,194247867</t>
  </si>
  <si>
    <t>0,030243364</t>
  </si>
  <si>
    <t>-0,037361349</t>
  </si>
  <si>
    <t>-0,025357305</t>
  </si>
  <si>
    <t>-0,0811102</t>
  </si>
  <si>
    <t>0,014399081</t>
  </si>
  <si>
    <t>-0,068430424</t>
  </si>
  <si>
    <t>-0,03093897</t>
  </si>
  <si>
    <t>0,008752224</t>
  </si>
  <si>
    <t>-0,154427742</t>
  </si>
  <si>
    <t>guanosine</t>
  </si>
  <si>
    <t>-0,053071807</t>
  </si>
  <si>
    <t>-0,199620721</t>
  </si>
  <si>
    <t>0,10496793</t>
  </si>
  <si>
    <t>0,085548974</t>
  </si>
  <si>
    <t>-0,007851847</t>
  </si>
  <si>
    <t>0,058049708</t>
  </si>
  <si>
    <t>-0,015179617</t>
  </si>
  <si>
    <t>-0,122734034</t>
  </si>
  <si>
    <t>0,190701179</t>
  </si>
  <si>
    <t>0,115946479</t>
  </si>
  <si>
    <t>0,248542832</t>
  </si>
  <si>
    <t>0,089228327</t>
  </si>
  <si>
    <t>alpha-tocopherol</t>
  </si>
  <si>
    <t>0,268679304</t>
  </si>
  <si>
    <t>0,164158042</t>
  </si>
  <si>
    <t>0,222635757</t>
  </si>
  <si>
    <t>0,19176897</t>
  </si>
  <si>
    <t>0,369772069</t>
  </si>
  <si>
    <t>0,27216735</t>
  </si>
  <si>
    <t>0,177971949</t>
  </si>
  <si>
    <t>0,243181763</t>
  </si>
  <si>
    <t>0,024514108</t>
  </si>
  <si>
    <t>0,069174588</t>
  </si>
  <si>
    <t>0,252032272</t>
  </si>
  <si>
    <t>0,344884568</t>
  </si>
  <si>
    <t>N-acetylalanine</t>
  </si>
  <si>
    <t>-0,722309832</t>
  </si>
  <si>
    <t>-0,066802266</t>
  </si>
  <si>
    <t>-0,385714095</t>
  </si>
  <si>
    <t>-0,584721864</t>
  </si>
  <si>
    <t>0,117951807</t>
  </si>
  <si>
    <t>0,290067883</t>
  </si>
  <si>
    <t>0,232726212</t>
  </si>
  <si>
    <t>-0,449773069</t>
  </si>
  <si>
    <t>0,018717123</t>
  </si>
  <si>
    <t>-0,035959669</t>
  </si>
  <si>
    <t>0,418171924</t>
  </si>
  <si>
    <t>0,625685686</t>
  </si>
  <si>
    <t>4-acetamidobutanoate</t>
  </si>
  <si>
    <t>-0,554575457</t>
  </si>
  <si>
    <t>-0,05367043</t>
  </si>
  <si>
    <t>-0,524862517</t>
  </si>
  <si>
    <t>-0,410491749</t>
  </si>
  <si>
    <t>-0,175031238</t>
  </si>
  <si>
    <t>-0,276206311</t>
  </si>
  <si>
    <t>0,215128889</t>
  </si>
  <si>
    <t>-0,382732681</t>
  </si>
  <si>
    <t>-0,415073001</t>
  </si>
  <si>
    <t>-0,055253842</t>
  </si>
  <si>
    <t>-0,426075892</t>
  </si>
  <si>
    <t>-0,096895559</t>
  </si>
  <si>
    <t>3-aminoisobutyrate</t>
  </si>
  <si>
    <t>-0,220705566</t>
  </si>
  <si>
    <t>-0,780855782</t>
  </si>
  <si>
    <t>-0,16806909</t>
  </si>
  <si>
    <t>0,341967845</t>
  </si>
  <si>
    <t>-0,317002016</t>
  </si>
  <si>
    <t>0,894601447</t>
  </si>
  <si>
    <t>0,206255668</t>
  </si>
  <si>
    <t>-1,278994935</t>
  </si>
  <si>
    <t>0,388922679</t>
  </si>
  <si>
    <t>0,119727109</t>
  </si>
  <si>
    <t>-0,474430077</t>
  </si>
  <si>
    <t>citrate</t>
  </si>
  <si>
    <t>-0,057566106</t>
  </si>
  <si>
    <t>-0,151446162</t>
  </si>
  <si>
    <t>0,090858626</t>
  </si>
  <si>
    <t>-0,012154766</t>
  </si>
  <si>
    <t>0,089999324</t>
  </si>
  <si>
    <t>0,152993764</t>
  </si>
  <si>
    <t>-0,156939974</t>
  </si>
  <si>
    <t>-0,055947261</t>
  </si>
  <si>
    <t>-0,161599894</t>
  </si>
  <si>
    <t>-0,106527866</t>
  </si>
  <si>
    <t>0,251516226</t>
  </si>
  <si>
    <t>0,08022123</t>
  </si>
  <si>
    <t>5,6-dihydrouracil</t>
  </si>
  <si>
    <t>0,014477316</t>
  </si>
  <si>
    <t>0,033868129</t>
  </si>
  <si>
    <t>-0,465006427</t>
  </si>
  <si>
    <t>0,156023335</t>
  </si>
  <si>
    <t>-0,064097048</t>
  </si>
  <si>
    <t>-0,216310118</t>
  </si>
  <si>
    <t>-0,225437779</t>
  </si>
  <si>
    <t>0,024618801</t>
  </si>
  <si>
    <t>-0,217740431</t>
  </si>
  <si>
    <t>0,312936639</t>
  </si>
  <si>
    <t>0,34866629</t>
  </si>
  <si>
    <t>-0,129336971</t>
  </si>
  <si>
    <t>urate</t>
  </si>
  <si>
    <t>0,131736162</t>
  </si>
  <si>
    <t>-0,157798664</t>
  </si>
  <si>
    <t>0,008326625</t>
  </si>
  <si>
    <t>0,136318123</t>
  </si>
  <si>
    <t>0,115519346</t>
  </si>
  <si>
    <t>0,294421611</t>
  </si>
  <si>
    <t>0,001273203</t>
  </si>
  <si>
    <t>0,084527584</t>
  </si>
  <si>
    <t>0,060083737</t>
  </si>
  <si>
    <t>0,109821959</t>
  </si>
  <si>
    <t>0,256985368</t>
  </si>
  <si>
    <t>0,087353424</t>
  </si>
  <si>
    <t>oleoyl ethanolamide</t>
  </si>
  <si>
    <t>-0,090864003</t>
  </si>
  <si>
    <t>0,339193254</t>
  </si>
  <si>
    <t>0,17262592</t>
  </si>
  <si>
    <t>-0,069323953</t>
  </si>
  <si>
    <t>0,285606396</t>
  </si>
  <si>
    <t>0,04517845</t>
  </si>
  <si>
    <t>0,133823793</t>
  </si>
  <si>
    <t>0,088920371</t>
  </si>
  <si>
    <t>0,229019594</t>
  </si>
  <si>
    <t>0,157725395</t>
  </si>
  <si>
    <t>0,419012314</t>
  </si>
  <si>
    <t>0,483182604</t>
  </si>
  <si>
    <t>gamma-glutamylglutamine</t>
  </si>
  <si>
    <t>0,044505324</t>
  </si>
  <si>
    <t>-0,000934717</t>
  </si>
  <si>
    <t>0,27813961</t>
  </si>
  <si>
    <t>0,1527615</t>
  </si>
  <si>
    <t>-0,007098597</t>
  </si>
  <si>
    <t>-0,034810801</t>
  </si>
  <si>
    <t>0,094299435</t>
  </si>
  <si>
    <t>0,034425322</t>
  </si>
  <si>
    <t>0,331807836</t>
  </si>
  <si>
    <t>0,206541344</t>
  </si>
  <si>
    <t>0,39914946</t>
  </si>
  <si>
    <t>0,036323416</t>
  </si>
  <si>
    <t>butyrate/isobutyrate (4:0)</t>
  </si>
  <si>
    <t>-1,118113252</t>
  </si>
  <si>
    <t>0,197179461</t>
  </si>
  <si>
    <t>-0,951921979</t>
  </si>
  <si>
    <t>isocitrate</t>
  </si>
  <si>
    <t>-1,15250782</t>
  </si>
  <si>
    <t>-0,361922619</t>
  </si>
  <si>
    <t>-1,262817461</t>
  </si>
  <si>
    <t>-0,317955544</t>
  </si>
  <si>
    <t>0,212411752</t>
  </si>
  <si>
    <t>0,307848646</t>
  </si>
  <si>
    <t>-0,421309422</t>
  </si>
  <si>
    <t>-1,175702583</t>
  </si>
  <si>
    <t>-1,00508134</t>
  </si>
  <si>
    <t>0,042426952</t>
  </si>
  <si>
    <t>0,19240339</t>
  </si>
  <si>
    <t>0,397621374</t>
  </si>
  <si>
    <t>N-acetyl-glucosamine 1-phosphate</t>
  </si>
  <si>
    <t>0,30535764</t>
  </si>
  <si>
    <t>-0,142821033</t>
  </si>
  <si>
    <t>0,332679539</t>
  </si>
  <si>
    <t>0,067893003</t>
  </si>
  <si>
    <t>0,152506254</t>
  </si>
  <si>
    <t>0,249722994</t>
  </si>
  <si>
    <t>0,084994674</t>
  </si>
  <si>
    <t>-0,115124071</t>
  </si>
  <si>
    <t>0,049594559</t>
  </si>
  <si>
    <t>-0,18267804</t>
  </si>
  <si>
    <t>-0,016523944</t>
  </si>
  <si>
    <t>0,023702624</t>
  </si>
  <si>
    <t>N-acetylglucosamine 6-phosphate</t>
  </si>
  <si>
    <t>0,004949948</t>
  </si>
  <si>
    <t>-0,126145697</t>
  </si>
  <si>
    <t>0,208869267</t>
  </si>
  <si>
    <t>-0,169575169</t>
  </si>
  <si>
    <t>0,164607584</t>
  </si>
  <si>
    <t>0,161461007</t>
  </si>
  <si>
    <t>-0,144535824</t>
  </si>
  <si>
    <t>-0,156610718</t>
  </si>
  <si>
    <t>-0,027530014</t>
  </si>
  <si>
    <t>-0,083097237</t>
  </si>
  <si>
    <t>-0,079117883</t>
  </si>
  <si>
    <t>0,043443629</t>
  </si>
  <si>
    <t>adenosine 3',5'-diphosphate</t>
  </si>
  <si>
    <t>0,026863757</t>
  </si>
  <si>
    <t>0,579429586</t>
  </si>
  <si>
    <t>-0,419858662</t>
  </si>
  <si>
    <t>0,058105152</t>
  </si>
  <si>
    <t>-1,901068333</t>
  </si>
  <si>
    <t>0,582020567</t>
  </si>
  <si>
    <t>0,313077324</t>
  </si>
  <si>
    <t>-0,054318044</t>
  </si>
  <si>
    <t>0,46750208</t>
  </si>
  <si>
    <t>N-acetylglucosaminylasparagine</t>
  </si>
  <si>
    <t>0,098867182</t>
  </si>
  <si>
    <t>-0,069791562</t>
  </si>
  <si>
    <t>0,049165411</t>
  </si>
  <si>
    <t>0,021302728</t>
  </si>
  <si>
    <t>0,016734044</t>
  </si>
  <si>
    <t>-0,048338393</t>
  </si>
  <si>
    <t>-0,049594928</t>
  </si>
  <si>
    <t>0,059657555</t>
  </si>
  <si>
    <t>-0,00276492</t>
  </si>
  <si>
    <t>0,019129889</t>
  </si>
  <si>
    <t>-0,032916206</t>
  </si>
  <si>
    <t>-0,12219839</t>
  </si>
  <si>
    <t>cytidine 5'-diphosphocholine</t>
  </si>
  <si>
    <t>0,004227466</t>
  </si>
  <si>
    <t>0,487064357</t>
  </si>
  <si>
    <t>0,192383636</t>
  </si>
  <si>
    <t>-0,025926354</t>
  </si>
  <si>
    <t>-0,080607784</t>
  </si>
  <si>
    <t>-0,125137274</t>
  </si>
  <si>
    <t>0,151514115</t>
  </si>
  <si>
    <t>-0,041081519</t>
  </si>
  <si>
    <t>0,224800336</t>
  </si>
  <si>
    <t>-0,137638803</t>
  </si>
  <si>
    <t>-0,077074283</t>
  </si>
  <si>
    <t>-0,166467229</t>
  </si>
  <si>
    <t>creatine</t>
  </si>
  <si>
    <t>0,048729649</t>
  </si>
  <si>
    <t>-0,090960691</t>
  </si>
  <si>
    <t>0,054151325</t>
  </si>
  <si>
    <t>0,025766604</t>
  </si>
  <si>
    <t>-0,000369084</t>
  </si>
  <si>
    <t>-0,030593869</t>
  </si>
  <si>
    <t>-0,050479827</t>
  </si>
  <si>
    <t>0,000913603</t>
  </si>
  <si>
    <t>-0,049254533</t>
  </si>
  <si>
    <t>0,049396699</t>
  </si>
  <si>
    <t>0,02926984</t>
  </si>
  <si>
    <t>-0,056622619</t>
  </si>
  <si>
    <t>cytidine 5'-monophospho-N-acetylneuraminic acid</t>
  </si>
  <si>
    <t>-0,044604859</t>
  </si>
  <si>
    <t>-0,068057532</t>
  </si>
  <si>
    <t>-0,053408904</t>
  </si>
  <si>
    <t>0,023501334</t>
  </si>
  <si>
    <t>-0,028099535</t>
  </si>
  <si>
    <t>-0,00389844</t>
  </si>
  <si>
    <t>0,015218778</t>
  </si>
  <si>
    <t>-0,018257268</t>
  </si>
  <si>
    <t>-0,078746598</t>
  </si>
  <si>
    <t>-0,054088744</t>
  </si>
  <si>
    <t>-0,01074132</t>
  </si>
  <si>
    <t>-0,039419318</t>
  </si>
  <si>
    <t>cys-gly, oxidized</t>
  </si>
  <si>
    <t>0,732198392</t>
  </si>
  <si>
    <t>0,209790936</t>
  </si>
  <si>
    <t>-0,141355914</t>
  </si>
  <si>
    <t>0,357206294</t>
  </si>
  <si>
    <t>0,589371423</t>
  </si>
  <si>
    <t>-0,061936147</t>
  </si>
  <si>
    <t>-0,314519127</t>
  </si>
  <si>
    <t>-0,045419471</t>
  </si>
  <si>
    <t>-0,251980815</t>
  </si>
  <si>
    <t>0,120941457</t>
  </si>
  <si>
    <t>-0,077227386</t>
  </si>
  <si>
    <t>0,03249759</t>
  </si>
  <si>
    <t>dihomo-linoleate (20:2n6)</t>
  </si>
  <si>
    <t>-0,310716325</t>
  </si>
  <si>
    <t>0,196537784</t>
  </si>
  <si>
    <t>-0,648726585</t>
  </si>
  <si>
    <t>0,005440685</t>
  </si>
  <si>
    <t>-0,136126654</t>
  </si>
  <si>
    <t>0,12238114</t>
  </si>
  <si>
    <t>0,153968471</t>
  </si>
  <si>
    <t>0,02737418</t>
  </si>
  <si>
    <t>0,345288849</t>
  </si>
  <si>
    <t>0,099676747</t>
  </si>
  <si>
    <t>0,090419637</t>
  </si>
  <si>
    <t>-0,005470448</t>
  </si>
  <si>
    <t>gamma-glutamylhistidine</t>
  </si>
  <si>
    <t>-0,295659675</t>
  </si>
  <si>
    <t>-0,063763032</t>
  </si>
  <si>
    <t>0,058065875</t>
  </si>
  <si>
    <t>0,079859982</t>
  </si>
  <si>
    <t>0,172698595</t>
  </si>
  <si>
    <t>0,422791247</t>
  </si>
  <si>
    <t>-0,235785568</t>
  </si>
  <si>
    <t>-0,111596109</t>
  </si>
  <si>
    <t>0,002042762</t>
  </si>
  <si>
    <t>-0,016699673</t>
  </si>
  <si>
    <t>0,833446628</t>
  </si>
  <si>
    <t>0,228625102</t>
  </si>
  <si>
    <t>2-hydroxystearate</t>
  </si>
  <si>
    <t>0,01324917</t>
  </si>
  <si>
    <t>-0,009541768</t>
  </si>
  <si>
    <t>-0,147680034</t>
  </si>
  <si>
    <t>0,339717248</t>
  </si>
  <si>
    <t>-0,136416295</t>
  </si>
  <si>
    <t>-0,111352926</t>
  </si>
  <si>
    <t>-0,3953424</t>
  </si>
  <si>
    <t>-0,09071173</t>
  </si>
  <si>
    <t>0,098826732</t>
  </si>
  <si>
    <t>0,008408686</t>
  </si>
  <si>
    <t>-0,008479992</t>
  </si>
  <si>
    <t>-0,21327203</t>
  </si>
  <si>
    <t>N1-methyladenosine</t>
  </si>
  <si>
    <t>-0,065135069</t>
  </si>
  <si>
    <t>-0,082588749</t>
  </si>
  <si>
    <t>-0,063765382</t>
  </si>
  <si>
    <t>0,031701698</t>
  </si>
  <si>
    <t>-3,65131E-05</t>
  </si>
  <si>
    <t>0,017341361</t>
  </si>
  <si>
    <t>-0,124762305</t>
  </si>
  <si>
    <t>-0,207295511</t>
  </si>
  <si>
    <t>0,042018345</t>
  </si>
  <si>
    <t>-0,042677504</t>
  </si>
  <si>
    <t>0,04978104</t>
  </si>
  <si>
    <t>0,065860767</t>
  </si>
  <si>
    <t>glycerol</t>
  </si>
  <si>
    <t>0,047710866</t>
  </si>
  <si>
    <t>0,040679958</t>
  </si>
  <si>
    <t>-0,061503314</t>
  </si>
  <si>
    <t>-0,183053309</t>
  </si>
  <si>
    <t>0,128838022</t>
  </si>
  <si>
    <t>-0,016628387</t>
  </si>
  <si>
    <t>0,13844958</t>
  </si>
  <si>
    <t>0,011002161</t>
  </si>
  <si>
    <t>0,183095009</t>
  </si>
  <si>
    <t>-0,008526601</t>
  </si>
  <si>
    <t>0,184171603</t>
  </si>
  <si>
    <t>0,172221358</t>
  </si>
  <si>
    <t>choline</t>
  </si>
  <si>
    <t>-0,087369709</t>
  </si>
  <si>
    <t>-0,254329102</t>
  </si>
  <si>
    <t>-0,022671873</t>
  </si>
  <si>
    <t>0,081808585</t>
  </si>
  <si>
    <t>0,008809252</t>
  </si>
  <si>
    <t>0,086451259</t>
  </si>
  <si>
    <t>-0,137656398</t>
  </si>
  <si>
    <t>-0,004123027</t>
  </si>
  <si>
    <t>0,075090517</t>
  </si>
  <si>
    <t>0,078954279</t>
  </si>
  <si>
    <t>0,22856302</t>
  </si>
  <si>
    <t>0,02072772</t>
  </si>
  <si>
    <t>12-HHTrE</t>
  </si>
  <si>
    <t>0,136776545</t>
  </si>
  <si>
    <t>-0,467560208</t>
  </si>
  <si>
    <t>0,156321205</t>
  </si>
  <si>
    <t>0,210109894</t>
  </si>
  <si>
    <t>0,005769412</t>
  </si>
  <si>
    <t>0,100337218</t>
  </si>
  <si>
    <t>-0,651913734</t>
  </si>
  <si>
    <t>0,136929364</t>
  </si>
  <si>
    <t>-0,271264764</t>
  </si>
  <si>
    <t>-0,341268703</t>
  </si>
  <si>
    <t>0,512054116</t>
  </si>
  <si>
    <t>-0,011071426</t>
  </si>
  <si>
    <t>S-adenosylmethionine (SAM)</t>
  </si>
  <si>
    <t>0,016491725</t>
  </si>
  <si>
    <t>-0,001636918</t>
  </si>
  <si>
    <t>-0,036368045</t>
  </si>
  <si>
    <t>0,077663963</t>
  </si>
  <si>
    <t>0,046704196</t>
  </si>
  <si>
    <t>-0,074584608</t>
  </si>
  <si>
    <t>0,001066864</t>
  </si>
  <si>
    <t>-0,053782485</t>
  </si>
  <si>
    <t>-0,142154747</t>
  </si>
  <si>
    <t>0,205885934</t>
  </si>
  <si>
    <t>0,009215174</t>
  </si>
  <si>
    <t>0,062308648</t>
  </si>
  <si>
    <t>gamma-glutamylleucine</t>
  </si>
  <si>
    <t>-0,153297467</t>
  </si>
  <si>
    <t>-0,211826655</t>
  </si>
  <si>
    <t>0,006092138</t>
  </si>
  <si>
    <t>0,106998199</t>
  </si>
  <si>
    <t>0,072736542</t>
  </si>
  <si>
    <t>0,24667008</t>
  </si>
  <si>
    <t>-0,117022587</t>
  </si>
  <si>
    <t>-0,186616382</t>
  </si>
  <si>
    <t>-0,02512579</t>
  </si>
  <si>
    <t>0,004768991</t>
  </si>
  <si>
    <t>0,381592848</t>
  </si>
  <si>
    <t>0,148675976</t>
  </si>
  <si>
    <t>nicotinamide adenine dinucleotide (NAD+)</t>
  </si>
  <si>
    <t>0,763587567</t>
  </si>
  <si>
    <t>-0,499877675</t>
  </si>
  <si>
    <t>0,399922597</t>
  </si>
  <si>
    <t>0,56217313</t>
  </si>
  <si>
    <t>0,304327854</t>
  </si>
  <si>
    <t>0,139119554</t>
  </si>
  <si>
    <t>0,066036484</t>
  </si>
  <si>
    <t>0,200102618</t>
  </si>
  <si>
    <t>-0,012311649</t>
  </si>
  <si>
    <t>0,084810448</t>
  </si>
  <si>
    <t>-0,18618252</t>
  </si>
  <si>
    <t>-0,364676849</t>
  </si>
  <si>
    <t>nicotinamide ribonucleotide (NMN)</t>
  </si>
  <si>
    <t>0,730359396</t>
  </si>
  <si>
    <t>-0,136855912</t>
  </si>
  <si>
    <t>0,122061866</t>
  </si>
  <si>
    <t>0,400383302</t>
  </si>
  <si>
    <t>0,194820958</t>
  </si>
  <si>
    <t>0,43453021</t>
  </si>
  <si>
    <t>0,083731861</t>
  </si>
  <si>
    <t>0,137062538</t>
  </si>
  <si>
    <t>0,300295966</t>
  </si>
  <si>
    <t>0,035526062</t>
  </si>
  <si>
    <t>0,197375655</t>
  </si>
  <si>
    <t>-0,409426869</t>
  </si>
  <si>
    <t>3-methoxytyrosine</t>
  </si>
  <si>
    <t>-0,61634476</t>
  </si>
  <si>
    <t>S-lactoylglutathione</t>
  </si>
  <si>
    <t>-0,587491501</t>
  </si>
  <si>
    <t>-0,365731837</t>
  </si>
  <si>
    <t>-0,286160446</t>
  </si>
  <si>
    <t>-0,215370298</t>
  </si>
  <si>
    <t>-1,495529523</t>
  </si>
  <si>
    <t>-0,541560689</t>
  </si>
  <si>
    <t>0,058075793</t>
  </si>
  <si>
    <t>-1,452062384</t>
  </si>
  <si>
    <t>0,056470021</t>
  </si>
  <si>
    <t>-0,813519261</t>
  </si>
  <si>
    <t>0,033432803</t>
  </si>
  <si>
    <t>beta-hydroxyisovalerate</t>
  </si>
  <si>
    <t>0,058745642</t>
  </si>
  <si>
    <t>-0,208131487</t>
  </si>
  <si>
    <t>0,127981066</t>
  </si>
  <si>
    <t>-0,173395772</t>
  </si>
  <si>
    <t>0,094002398</t>
  </si>
  <si>
    <t>0,100116078</t>
  </si>
  <si>
    <t>0,106942194</t>
  </si>
  <si>
    <t>0,076368317</t>
  </si>
  <si>
    <t>-0,040360708</t>
  </si>
  <si>
    <t>0,123086269</t>
  </si>
  <si>
    <t>-0,027099837</t>
  </si>
  <si>
    <t>0,007125064</t>
  </si>
  <si>
    <t>arachidonoyl ethanolamide</t>
  </si>
  <si>
    <t>-0,374248449</t>
  </si>
  <si>
    <t>0,157844947</t>
  </si>
  <si>
    <t>0,074621646</t>
  </si>
  <si>
    <t>0,034847727</t>
  </si>
  <si>
    <t>0,300255899</t>
  </si>
  <si>
    <t>0,556846595</t>
  </si>
  <si>
    <t>0,384003877</t>
  </si>
  <si>
    <t>-0,087282318</t>
  </si>
  <si>
    <t>0,266179961</t>
  </si>
  <si>
    <t>0,090041423</t>
  </si>
  <si>
    <t>0,296562541</t>
  </si>
  <si>
    <t>0,381459358</t>
  </si>
  <si>
    <t>palmitoyl ethanolamide</t>
  </si>
  <si>
    <t>-0,28599412</t>
  </si>
  <si>
    <t>0,263741991</t>
  </si>
  <si>
    <t>0,045705161</t>
  </si>
  <si>
    <t>-0,065275838</t>
  </si>
  <si>
    <t>0,130707478</t>
  </si>
  <si>
    <t>0,019715911</t>
  </si>
  <si>
    <t>0,145011461</t>
  </si>
  <si>
    <t>0,062453834</t>
  </si>
  <si>
    <t>0,182500242</t>
  </si>
  <si>
    <t>0,093291374</t>
  </si>
  <si>
    <t>0,265006244</t>
  </si>
  <si>
    <t>0,448074517</t>
  </si>
  <si>
    <t>N-palmitoyl-sphingosine (d18:1/16:0)</t>
  </si>
  <si>
    <t>-0,237977881</t>
  </si>
  <si>
    <t>-1,26582755</t>
  </si>
  <si>
    <t>-0,260278259</t>
  </si>
  <si>
    <t>0,042994893</t>
  </si>
  <si>
    <t>-0,53828333</t>
  </si>
  <si>
    <t>-0,247812885</t>
  </si>
  <si>
    <t>-0,691206015</t>
  </si>
  <si>
    <t>0,019911964</t>
  </si>
  <si>
    <t>0,12824859</t>
  </si>
  <si>
    <t>-0,57513375</t>
  </si>
  <si>
    <t>0,417344463</t>
  </si>
  <si>
    <t>-0,563986703</t>
  </si>
  <si>
    <t>1-palmitoyl-2-oleoyl-GPE (16:0/18:1)</t>
  </si>
  <si>
    <t>-0,079175057</t>
  </si>
  <si>
    <t>0,183275479</t>
  </si>
  <si>
    <t>-0,098307679</t>
  </si>
  <si>
    <t>-0,130258652</t>
  </si>
  <si>
    <t>-0,074162555</t>
  </si>
  <si>
    <t>-0,072311287</t>
  </si>
  <si>
    <t>-0,007593821</t>
  </si>
  <si>
    <t>0,078830606</t>
  </si>
  <si>
    <t>-0,039137509</t>
  </si>
  <si>
    <t>0,001790435</t>
  </si>
  <si>
    <t>-0,017716816</t>
  </si>
  <si>
    <t>-0,017668594</t>
  </si>
  <si>
    <t>1,2-dioleoyl-GPS (18:1/18:1)</t>
  </si>
  <si>
    <t>-0,14023607</t>
  </si>
  <si>
    <t>0,153656528</t>
  </si>
  <si>
    <t>-0,112097667</t>
  </si>
  <si>
    <t>-0,055330799</t>
  </si>
  <si>
    <t>0,114362321</t>
  </si>
  <si>
    <t>0,017825725</t>
  </si>
  <si>
    <t>0,063860943</t>
  </si>
  <si>
    <t>-0,069823352</t>
  </si>
  <si>
    <t>-0,219464249</t>
  </si>
  <si>
    <t>0,084777846</t>
  </si>
  <si>
    <t>0,038679987</t>
  </si>
  <si>
    <t>0,250764361</t>
  </si>
  <si>
    <t>stearoyl sphingomyelin (d18:1/18:0)</t>
  </si>
  <si>
    <t>-0,071037437</t>
  </si>
  <si>
    <t>-0,274980047</t>
  </si>
  <si>
    <t>-0,112284744</t>
  </si>
  <si>
    <t>0,049448311</t>
  </si>
  <si>
    <t>-0,072085267</t>
  </si>
  <si>
    <t>0,000131881</t>
  </si>
  <si>
    <t>-0,069590688</t>
  </si>
  <si>
    <t>-0,033534713</t>
  </si>
  <si>
    <t>-0,012300049</t>
  </si>
  <si>
    <t>-0,279573932</t>
  </si>
  <si>
    <t>0,030058916</t>
  </si>
  <si>
    <t>-0,016112524</t>
  </si>
  <si>
    <t>1-palmitoyl-2-oleoyl-GPC (16:0/18:1)</t>
  </si>
  <si>
    <t>0,015633814</t>
  </si>
  <si>
    <t>0,073621224</t>
  </si>
  <si>
    <t>-0,069010028</t>
  </si>
  <si>
    <t>-0,047471022</t>
  </si>
  <si>
    <t>0,053348635</t>
  </si>
  <si>
    <t>0,020996239</t>
  </si>
  <si>
    <t>0,103586963</t>
  </si>
  <si>
    <t>-0,024506832</t>
  </si>
  <si>
    <t>-0,058221439</t>
  </si>
  <si>
    <t>-0,105853442</t>
  </si>
  <si>
    <t>-0,053554485</t>
  </si>
  <si>
    <t>-0,000692739</t>
  </si>
  <si>
    <t>N-stearoyl-sphingosine (d18:1/18:0)*</t>
  </si>
  <si>
    <t>-0,441548422</t>
  </si>
  <si>
    <t>-1,475469915</t>
  </si>
  <si>
    <t>-0,21459068</t>
  </si>
  <si>
    <t>0,022749337</t>
  </si>
  <si>
    <t>-0,563085329</t>
  </si>
  <si>
    <t>-0,142693084</t>
  </si>
  <si>
    <t>-0,808884777</t>
  </si>
  <si>
    <t>-0,048621601</t>
  </si>
  <si>
    <t>-0,018542789</t>
  </si>
  <si>
    <t>-0,602818949</t>
  </si>
  <si>
    <t>0,276777224</t>
  </si>
  <si>
    <t>-1,178601587</t>
  </si>
  <si>
    <t>taurocholate</t>
  </si>
  <si>
    <t>-1,54256683</t>
  </si>
  <si>
    <t>-1,650518546</t>
  </si>
  <si>
    <t>-1,005072059</t>
  </si>
  <si>
    <t>-0,081882772</t>
  </si>
  <si>
    <t>-1,103551886</t>
  </si>
  <si>
    <t>-1,088137794</t>
  </si>
  <si>
    <t>-0,826263903</t>
  </si>
  <si>
    <t>1,839523953</t>
  </si>
  <si>
    <t>dopamine</t>
  </si>
  <si>
    <t>1,20749417</t>
  </si>
  <si>
    <t>-1,881192302</t>
  </si>
  <si>
    <t>-0,079112353</t>
  </si>
  <si>
    <t>1,364144207</t>
  </si>
  <si>
    <t>0,026298284</t>
  </si>
  <si>
    <t>0,150432032</t>
  </si>
  <si>
    <t>-0,324244965</t>
  </si>
  <si>
    <t>0,381710174</t>
  </si>
  <si>
    <t>1,306881582</t>
  </si>
  <si>
    <t>-0,313543303</t>
  </si>
  <si>
    <t>-0,116540619</t>
  </si>
  <si>
    <t>-1,541941876</t>
  </si>
  <si>
    <t>acetylcholine</t>
  </si>
  <si>
    <t>-0,22664363</t>
  </si>
  <si>
    <t>0,115944388</t>
  </si>
  <si>
    <t>-0,154671718</t>
  </si>
  <si>
    <t>-0,112775942</t>
  </si>
  <si>
    <t>0,059940613</t>
  </si>
  <si>
    <t>-0,102444125</t>
  </si>
  <si>
    <t>0,497658831</t>
  </si>
  <si>
    <t>0,132339724</t>
  </si>
  <si>
    <t>0,469218016</t>
  </si>
  <si>
    <t>0,4843969</t>
  </si>
  <si>
    <t>-0,351514129</t>
  </si>
  <si>
    <t>0,100908818</t>
  </si>
  <si>
    <t>acetyl CoA</t>
  </si>
  <si>
    <t>-0,048661566</t>
  </si>
  <si>
    <t>0,259045406</t>
  </si>
  <si>
    <t>0,049063452</t>
  </si>
  <si>
    <t>-0,019319957</t>
  </si>
  <si>
    <t>0,093930074</t>
  </si>
  <si>
    <t>-0,291146515</t>
  </si>
  <si>
    <t>-0,006854764</t>
  </si>
  <si>
    <t>-0,07098021</t>
  </si>
  <si>
    <t>0,060675845</t>
  </si>
  <si>
    <t>0,246786711</t>
  </si>
  <si>
    <t>0,004058737</t>
  </si>
  <si>
    <t>azelate (C9-DC)</t>
  </si>
  <si>
    <t>0,102995162</t>
  </si>
  <si>
    <t>0,280046819</t>
  </si>
  <si>
    <t>-0,165731209</t>
  </si>
  <si>
    <t>-0,269306627</t>
  </si>
  <si>
    <t>-0,75087809</t>
  </si>
  <si>
    <t>-0,02967106</t>
  </si>
  <si>
    <t>-0,573998321</t>
  </si>
  <si>
    <t>-0,512446964</t>
  </si>
  <si>
    <t>-0,343319424</t>
  </si>
  <si>
    <t>-0,722482335</t>
  </si>
  <si>
    <t>-0,191372876</t>
  </si>
  <si>
    <t>-0,711676514</t>
  </si>
  <si>
    <t>eicosapentaenoate (EPA; 20:5n3)</t>
  </si>
  <si>
    <t>-0,28251729</t>
  </si>
  <si>
    <t>0,570424872</t>
  </si>
  <si>
    <t>-0,040906543</t>
  </si>
  <si>
    <t>0,068212024</t>
  </si>
  <si>
    <t>-0,462080584</t>
  </si>
  <si>
    <t>-0,200915748</t>
  </si>
  <si>
    <t>0,414796263</t>
  </si>
  <si>
    <t>0,051015562</t>
  </si>
  <si>
    <t>0,912019263</t>
  </si>
  <si>
    <t>0,704551777</t>
  </si>
  <si>
    <t>-0,242460731</t>
  </si>
  <si>
    <t>0,004758625</t>
  </si>
  <si>
    <t>methylsuccinate</t>
  </si>
  <si>
    <t>-0,009161189</t>
  </si>
  <si>
    <t>0,285491393</t>
  </si>
  <si>
    <t>0,059070795</t>
  </si>
  <si>
    <t>-0,300266157</t>
  </si>
  <si>
    <t>-0,592379534</t>
  </si>
  <si>
    <t>-0,469550421</t>
  </si>
  <si>
    <t>0,359363512</t>
  </si>
  <si>
    <t>0,337930256</t>
  </si>
  <si>
    <t>0,444419899</t>
  </si>
  <si>
    <t>-0,374033347</t>
  </si>
  <si>
    <t>-0,299100196</t>
  </si>
  <si>
    <t>-0,42609809</t>
  </si>
  <si>
    <t>ethylmalonate</t>
  </si>
  <si>
    <t>-0,15565363</t>
  </si>
  <si>
    <t>-0,280812036</t>
  </si>
  <si>
    <t>-0,287089812</t>
  </si>
  <si>
    <t>-0,259918406</t>
  </si>
  <si>
    <t>-0,212187838</t>
  </si>
  <si>
    <t>-0,428982041</t>
  </si>
  <si>
    <t>-0,299816632</t>
  </si>
  <si>
    <t>-0,205483189</t>
  </si>
  <si>
    <t>-0,228243022</t>
  </si>
  <si>
    <t>-0,277511665</t>
  </si>
  <si>
    <t>-0,152979663</t>
  </si>
  <si>
    <t>-0,31079902</t>
  </si>
  <si>
    <t>carnitine</t>
  </si>
  <si>
    <t>-0,162990687</t>
  </si>
  <si>
    <t>-0,405330655</t>
  </si>
  <si>
    <t>-0,25640614</t>
  </si>
  <si>
    <t>-0,077167642</t>
  </si>
  <si>
    <t>-0,298915871</t>
  </si>
  <si>
    <t>-0,465402611</t>
  </si>
  <si>
    <t>-0,291250982</t>
  </si>
  <si>
    <t>-0,138641433</t>
  </si>
  <si>
    <t>-0,130155573</t>
  </si>
  <si>
    <t>-0,055050366</t>
  </si>
  <si>
    <t>-0,228034741</t>
  </si>
  <si>
    <t>-0,277712192</t>
  </si>
  <si>
    <t>benzoate</t>
  </si>
  <si>
    <t>0,281205696</t>
  </si>
  <si>
    <t>0,048176464</t>
  </si>
  <si>
    <t>-0,026543495</t>
  </si>
  <si>
    <t>0,105387845</t>
  </si>
  <si>
    <t>-0,023755237</t>
  </si>
  <si>
    <t>0,203555034</t>
  </si>
  <si>
    <t>-0,242000896</t>
  </si>
  <si>
    <t>-0,517155465</t>
  </si>
  <si>
    <t>0,156722541</t>
  </si>
  <si>
    <t>-0,404441472</t>
  </si>
  <si>
    <t>-0,208110968</t>
  </si>
  <si>
    <t>0,309533289</t>
  </si>
  <si>
    <t>hippurate</t>
  </si>
  <si>
    <t>-2,351282945</t>
  </si>
  <si>
    <t>-1,719809469</t>
  </si>
  <si>
    <t>-2,181689042</t>
  </si>
  <si>
    <t>-2,406238976</t>
  </si>
  <si>
    <t>methionine sulfoxide</t>
  </si>
  <si>
    <t>-0,437920329</t>
  </si>
  <si>
    <t>-0,287310975</t>
  </si>
  <si>
    <t>-0,181904469</t>
  </si>
  <si>
    <t>-0,298066351</t>
  </si>
  <si>
    <t>-0,381924956</t>
  </si>
  <si>
    <t>-0,022587111</t>
  </si>
  <si>
    <t>-0,418251096</t>
  </si>
  <si>
    <t>-0,429209989</t>
  </si>
  <si>
    <t>-0,195106409</t>
  </si>
  <si>
    <t>-0,272658901</t>
  </si>
  <si>
    <t>0,005148415</t>
  </si>
  <si>
    <t>0,066621336</t>
  </si>
  <si>
    <t>3-methylhistidine</t>
  </si>
  <si>
    <t>0,139780927</t>
  </si>
  <si>
    <t>-0,057877867</t>
  </si>
  <si>
    <t>-0,134603106</t>
  </si>
  <si>
    <t>-0,583597336</t>
  </si>
  <si>
    <t>0,037411282</t>
  </si>
  <si>
    <t>0,056622156</t>
  </si>
  <si>
    <t>-0,115055333</t>
  </si>
  <si>
    <t>0,248959972</t>
  </si>
  <si>
    <t>-0,418606428</t>
  </si>
  <si>
    <t>-0,027742401</t>
  </si>
  <si>
    <t>anserine</t>
  </si>
  <si>
    <t>0,190407766</t>
  </si>
  <si>
    <t>-0,177284828</t>
  </si>
  <si>
    <t>-0,182716403</t>
  </si>
  <si>
    <t>-0,008567273</t>
  </si>
  <si>
    <t>-0,076866912</t>
  </si>
  <si>
    <t>-0,138357779</t>
  </si>
  <si>
    <t>0,013733902</t>
  </si>
  <si>
    <t>-0,008790571</t>
  </si>
  <si>
    <t>0,032929505</t>
  </si>
  <si>
    <t>0,025273382</t>
  </si>
  <si>
    <t>0,092353144</t>
  </si>
  <si>
    <t>-0,077650202</t>
  </si>
  <si>
    <t>5-hydroxylysine</t>
  </si>
  <si>
    <t>-1,117727918</t>
  </si>
  <si>
    <t>2-phosphoglycerate</t>
  </si>
  <si>
    <t>-0,124675955</t>
  </si>
  <si>
    <t>-0,194716885</t>
  </si>
  <si>
    <t>-0,097698152</t>
  </si>
  <si>
    <t>-0,157321722</t>
  </si>
  <si>
    <t>0,067615986</t>
  </si>
  <si>
    <t>-0,510816863</t>
  </si>
  <si>
    <t>0,131084817</t>
  </si>
  <si>
    <t>-0,303729995</t>
  </si>
  <si>
    <t>-0,839450329</t>
  </si>
  <si>
    <t>-0,298008909</t>
  </si>
  <si>
    <t>-0,531246133</t>
  </si>
  <si>
    <t>0,175143304</t>
  </si>
  <si>
    <t>creatine phosphate</t>
  </si>
  <si>
    <t>-0,431937395</t>
  </si>
  <si>
    <t>-0,363251148</t>
  </si>
  <si>
    <t>-0,023820656</t>
  </si>
  <si>
    <t>0,115219519</t>
  </si>
  <si>
    <t>0,227538369</t>
  </si>
  <si>
    <t>-0,345328816</t>
  </si>
  <si>
    <t>0,004435213</t>
  </si>
  <si>
    <t>-0,333210203</t>
  </si>
  <si>
    <t>-0,279935156</t>
  </si>
  <si>
    <t>-0,118444703</t>
  </si>
  <si>
    <t>-0,344139843</t>
  </si>
  <si>
    <t>-0,204397251</t>
  </si>
  <si>
    <t>2'-deoxycytidine</t>
  </si>
  <si>
    <t>0,354505919</t>
  </si>
  <si>
    <t>-0,73376649</t>
  </si>
  <si>
    <t>-0,025857673</t>
  </si>
  <si>
    <t>-0,474415228</t>
  </si>
  <si>
    <t>-0,398355363</t>
  </si>
  <si>
    <t>-0,453811542</t>
  </si>
  <si>
    <t>-0,224154019</t>
  </si>
  <si>
    <t>-0,613729475</t>
  </si>
  <si>
    <t>-0,590969032</t>
  </si>
  <si>
    <t>-0,443874037</t>
  </si>
  <si>
    <t>-0,58249705</t>
  </si>
  <si>
    <t>3'-dephosphocoenzyme A</t>
  </si>
  <si>
    <t>0,347103321</t>
  </si>
  <si>
    <t>0,312468832</t>
  </si>
  <si>
    <t>-0,084265336</t>
  </si>
  <si>
    <t>0,207943786</t>
  </si>
  <si>
    <t>0,276978889</t>
  </si>
  <si>
    <t>-0,154641613</t>
  </si>
  <si>
    <t>0,453923524</t>
  </si>
  <si>
    <t>0,413070089</t>
  </si>
  <si>
    <t>0,142706223</t>
  </si>
  <si>
    <t>0,259261705</t>
  </si>
  <si>
    <t>-0,170881853</t>
  </si>
  <si>
    <t>0,260549273</t>
  </si>
  <si>
    <t>flavin mononucleotide (FMN)</t>
  </si>
  <si>
    <t>0,03846132</t>
  </si>
  <si>
    <t>0,017898985</t>
  </si>
  <si>
    <t>-0,117796694</t>
  </si>
  <si>
    <t>0,172683905</t>
  </si>
  <si>
    <t>0,000551838</t>
  </si>
  <si>
    <t>0,040292578</t>
  </si>
  <si>
    <t>-0,148828892</t>
  </si>
  <si>
    <t>-0,052858972</t>
  </si>
  <si>
    <t>0,053760754</t>
  </si>
  <si>
    <t>-0,050503356</t>
  </si>
  <si>
    <t>0,130892677</t>
  </si>
  <si>
    <t>-0,023510142</t>
  </si>
  <si>
    <t>imidazole lactate</t>
  </si>
  <si>
    <t>0,369590486</t>
  </si>
  <si>
    <t>0,052636165</t>
  </si>
  <si>
    <t>0,146451383</t>
  </si>
  <si>
    <t>0,235594354</t>
  </si>
  <si>
    <t>0,223909684</t>
  </si>
  <si>
    <t>0,178751197</t>
  </si>
  <si>
    <t>0,000119415</t>
  </si>
  <si>
    <t>0,136125216</t>
  </si>
  <si>
    <t>0,061276015</t>
  </si>
  <si>
    <t>0,212337318</t>
  </si>
  <si>
    <t>0,374435782</t>
  </si>
  <si>
    <t>-0,000119429</t>
  </si>
  <si>
    <t>kynurenine</t>
  </si>
  <si>
    <t>-0,344325338</t>
  </si>
  <si>
    <t>0,043373613</t>
  </si>
  <si>
    <t>-0,179639192</t>
  </si>
  <si>
    <t>-0,24437057</t>
  </si>
  <si>
    <t>0,033871738</t>
  </si>
  <si>
    <t>-0,180685644</t>
  </si>
  <si>
    <t>0,106092163</t>
  </si>
  <si>
    <t>0,008887437</t>
  </si>
  <si>
    <t>-0,273313623</t>
  </si>
  <si>
    <t>-0,069239182</t>
  </si>
  <si>
    <t>-0,052711919</t>
  </si>
  <si>
    <t>-0,281336676</t>
  </si>
  <si>
    <t>glycerophosphorylcholine (GPC)</t>
  </si>
  <si>
    <t>0,240036931</t>
  </si>
  <si>
    <t>0,095318575</t>
  </si>
  <si>
    <t>0,00493577</t>
  </si>
  <si>
    <t>0,299978797</t>
  </si>
  <si>
    <t>0,037867696</t>
  </si>
  <si>
    <t>-0,389257604</t>
  </si>
  <si>
    <t>0,278104044</t>
  </si>
  <si>
    <t>0,290424819</t>
  </si>
  <si>
    <t>0,283496805</t>
  </si>
  <si>
    <t>0,384942312</t>
  </si>
  <si>
    <t>-0,153011812</t>
  </si>
  <si>
    <t>0,031921625</t>
  </si>
  <si>
    <t>allo-threonine</t>
  </si>
  <si>
    <t>-0,505270874</t>
  </si>
  <si>
    <t>-1,663884556</t>
  </si>
  <si>
    <t>0,296886042</t>
  </si>
  <si>
    <t>-0,339885616</t>
  </si>
  <si>
    <t>0,156967225</t>
  </si>
  <si>
    <t>0,02463103</t>
  </si>
  <si>
    <t>-0,065812411</t>
  </si>
  <si>
    <t>0,039320067</t>
  </si>
  <si>
    <t>-0,576250125</t>
  </si>
  <si>
    <t>-0,080381242</t>
  </si>
  <si>
    <t>0,03976072</t>
  </si>
  <si>
    <t>maltotriose</t>
  </si>
  <si>
    <t>-0,50439375</t>
  </si>
  <si>
    <t>-0,395903767</t>
  </si>
  <si>
    <t>-0,17176903</t>
  </si>
  <si>
    <t>-0,594135485</t>
  </si>
  <si>
    <t>-0,432563607</t>
  </si>
  <si>
    <t>-0,266779474</t>
  </si>
  <si>
    <t>0,067525195</t>
  </si>
  <si>
    <t>-0,062375123</t>
  </si>
  <si>
    <t>-0,509905812</t>
  </si>
  <si>
    <t>N-acetylglutamate</t>
  </si>
  <si>
    <t>0,036989702</t>
  </si>
  <si>
    <t>-0,064130756</t>
  </si>
  <si>
    <t>-0,054414292</t>
  </si>
  <si>
    <t>-0,030884645</t>
  </si>
  <si>
    <t>0,036128975</t>
  </si>
  <si>
    <t>0,13770242</t>
  </si>
  <si>
    <t>0,053128432</t>
  </si>
  <si>
    <t>-0,007280173</t>
  </si>
  <si>
    <t>-0,073194264</t>
  </si>
  <si>
    <t>0,007227555</t>
  </si>
  <si>
    <t>0,137468013</t>
  </si>
  <si>
    <t>-0,192143591</t>
  </si>
  <si>
    <t>tartarate</t>
  </si>
  <si>
    <t>0,183969177</t>
  </si>
  <si>
    <t>0,585530286</t>
  </si>
  <si>
    <t>0,107105843</t>
  </si>
  <si>
    <t>0,170705715</t>
  </si>
  <si>
    <t>0,158651043</t>
  </si>
  <si>
    <t>0,053165886</t>
  </si>
  <si>
    <t>0,430180626</t>
  </si>
  <si>
    <t>0,364293725</t>
  </si>
  <si>
    <t>0,90262441</t>
  </si>
  <si>
    <t>-0,072736374</t>
  </si>
  <si>
    <t>-0,056152</t>
  </si>
  <si>
    <t>0,290981759</t>
  </si>
  <si>
    <t>UDP-galactose</t>
  </si>
  <si>
    <t>0,12764721</t>
  </si>
  <si>
    <t>-0,075553531</t>
  </si>
  <si>
    <t>-0,012995328</t>
  </si>
  <si>
    <t>0,057701133</t>
  </si>
  <si>
    <t>-0,035835435</t>
  </si>
  <si>
    <t>0,036300075</t>
  </si>
  <si>
    <t>-0,054983913</t>
  </si>
  <si>
    <t>-0,050634045</t>
  </si>
  <si>
    <t>0,04709689</t>
  </si>
  <si>
    <t>-0,124336035</t>
  </si>
  <si>
    <t>-0,117329956</t>
  </si>
  <si>
    <t>-0,158715551</t>
  </si>
  <si>
    <t>xanthosine</t>
  </si>
  <si>
    <t>0,071600682</t>
  </si>
  <si>
    <t>-0,327059335</t>
  </si>
  <si>
    <t>-0,037380992</t>
  </si>
  <si>
    <t>0,112184927</t>
  </si>
  <si>
    <t>0,026997885</t>
  </si>
  <si>
    <t>-0,064049068</t>
  </si>
  <si>
    <t>-0,000809125</t>
  </si>
  <si>
    <t>-0,012298855</t>
  </si>
  <si>
    <t>0,345982029</t>
  </si>
  <si>
    <t>0,194135243</t>
  </si>
  <si>
    <t>0,481246852</t>
  </si>
  <si>
    <t>0,001987751</t>
  </si>
  <si>
    <t>galactose 1-phosphate</t>
  </si>
  <si>
    <t>-0,524554264</t>
  </si>
  <si>
    <t>-0,216526374</t>
  </si>
  <si>
    <t>-0,544861363</t>
  </si>
  <si>
    <t>-1,023425669</t>
  </si>
  <si>
    <t>0,316665243</t>
  </si>
  <si>
    <t>-0,216296484</t>
  </si>
  <si>
    <t>-0,289089847</t>
  </si>
  <si>
    <t>-0,0087789</t>
  </si>
  <si>
    <t>0,406334663</t>
  </si>
  <si>
    <t>0,118710012</t>
  </si>
  <si>
    <t>-0,131273461</t>
  </si>
  <si>
    <t>0,780175089</t>
  </si>
  <si>
    <t>phosphopantetheine</t>
  </si>
  <si>
    <t>0,322459788</t>
  </si>
  <si>
    <t>0,799339478</t>
  </si>
  <si>
    <t>0,41338776</t>
  </si>
  <si>
    <t>0,19932309</t>
  </si>
  <si>
    <t>-0,090456891</t>
  </si>
  <si>
    <t>0,944248083</t>
  </si>
  <si>
    <t>0,677083815</t>
  </si>
  <si>
    <t>1,134439679</t>
  </si>
  <si>
    <t>0,551643472</t>
  </si>
  <si>
    <t>0,608025452</t>
  </si>
  <si>
    <t>-0,126122976</t>
  </si>
  <si>
    <t>6-phosphogluconate</t>
  </si>
  <si>
    <t>0,018612966</t>
  </si>
  <si>
    <t>-0,000244185</t>
  </si>
  <si>
    <t>0,000244126</t>
  </si>
  <si>
    <t>-0,405233983</t>
  </si>
  <si>
    <t>-0,294157452</t>
  </si>
  <si>
    <t>-1,01697387</t>
  </si>
  <si>
    <t>0,092453989</t>
  </si>
  <si>
    <t>0,343461928</t>
  </si>
  <si>
    <t>0,121389304</t>
  </si>
  <si>
    <t>0,15356168</t>
  </si>
  <si>
    <t>-0,271432201</t>
  </si>
  <si>
    <t>0,022247361</t>
  </si>
  <si>
    <t>ribitol</t>
  </si>
  <si>
    <t>0,138251834</t>
  </si>
  <si>
    <t>-0,247272443</t>
  </si>
  <si>
    <t>0,063593356</t>
  </si>
  <si>
    <t>-0,001561331</t>
  </si>
  <si>
    <t>0,067279124</t>
  </si>
  <si>
    <t>-0,112851821</t>
  </si>
  <si>
    <t>-0,137961172</t>
  </si>
  <si>
    <t>0,005674605</t>
  </si>
  <si>
    <t>-0,059043585</t>
  </si>
  <si>
    <t>0,02094287</t>
  </si>
  <si>
    <t>0,064548639</t>
  </si>
  <si>
    <t>-0,190304448</t>
  </si>
  <si>
    <t>2-isopropylmalate</t>
  </si>
  <si>
    <t>-0,567386635</t>
  </si>
  <si>
    <t>-0,727428197</t>
  </si>
  <si>
    <t>-0,061378725</t>
  </si>
  <si>
    <t>-0,442655335</t>
  </si>
  <si>
    <t>-0,153181742</t>
  </si>
  <si>
    <t>-0,36246137</t>
  </si>
  <si>
    <t>quinate</t>
  </si>
  <si>
    <t>-0,507192561</t>
  </si>
  <si>
    <t>indolelactate</t>
  </si>
  <si>
    <t>-0,037721919</t>
  </si>
  <si>
    <t>0,164317593</t>
  </si>
  <si>
    <t>0,002764011</t>
  </si>
  <si>
    <t>0,166999167</t>
  </si>
  <si>
    <t>0,147747964</t>
  </si>
  <si>
    <t>0,135492174</t>
  </si>
  <si>
    <t>0,040467037</t>
  </si>
  <si>
    <t>0,284259972</t>
  </si>
  <si>
    <t>0,060093733</t>
  </si>
  <si>
    <t>0,237856942</t>
  </si>
  <si>
    <t>0,650641779</t>
  </si>
  <si>
    <t>0,145246733</t>
  </si>
  <si>
    <t>3-indoxyl sulfate</t>
  </si>
  <si>
    <t>-0,484846632</t>
  </si>
  <si>
    <t>-0,406990878</t>
  </si>
  <si>
    <t>-0,067222354</t>
  </si>
  <si>
    <t>-0,507528292</t>
  </si>
  <si>
    <t>-0,373339596</t>
  </si>
  <si>
    <t>-0,059044279</t>
  </si>
  <si>
    <t>-0,343476572</t>
  </si>
  <si>
    <t>0,071736713</t>
  </si>
  <si>
    <t>-0,248559775</t>
  </si>
  <si>
    <t>-0,694211151</t>
  </si>
  <si>
    <t>0,281296483</t>
  </si>
  <si>
    <t>-0,300330036</t>
  </si>
  <si>
    <t>glycylvaline</t>
  </si>
  <si>
    <t>-0,45812746</t>
  </si>
  <si>
    <t>0,020737623</t>
  </si>
  <si>
    <t>0,001751184</t>
  </si>
  <si>
    <t>-0,545787467</t>
  </si>
  <si>
    <t>-0,316468272</t>
  </si>
  <si>
    <t>-0,093020028</t>
  </si>
  <si>
    <t>0,45446513</t>
  </si>
  <si>
    <t>-0,431319899</t>
  </si>
  <si>
    <t>0,169330986</t>
  </si>
  <si>
    <t>0,251257262</t>
  </si>
  <si>
    <t>0,013875621</t>
  </si>
  <si>
    <t>0,235309211</t>
  </si>
  <si>
    <t>gamma-glutamylphenylalanine</t>
  </si>
  <si>
    <t>-0,459631705</t>
  </si>
  <si>
    <t>-0,179394692</t>
  </si>
  <si>
    <t>-0,004030181</t>
  </si>
  <si>
    <t>0,011009702</t>
  </si>
  <si>
    <t>0,104289883</t>
  </si>
  <si>
    <t>0,406443255</t>
  </si>
  <si>
    <t>-0,029275448</t>
  </si>
  <si>
    <t>-0,393055123</t>
  </si>
  <si>
    <t>-0,012362702</t>
  </si>
  <si>
    <t>0,061109264</t>
  </si>
  <si>
    <t>0,758598933</t>
  </si>
  <si>
    <t>0,41303711</t>
  </si>
  <si>
    <t>15-HETE</t>
  </si>
  <si>
    <t>-0,105576709</t>
  </si>
  <si>
    <t>-0,793919762</t>
  </si>
  <si>
    <t>-0,091665981</t>
  </si>
  <si>
    <t>-0,15919198</t>
  </si>
  <si>
    <t>-0,037781798</t>
  </si>
  <si>
    <t>-0,086264046</t>
  </si>
  <si>
    <t>-0,531233766</t>
  </si>
  <si>
    <t>-0,463869626</t>
  </si>
  <si>
    <t>-0,338190554</t>
  </si>
  <si>
    <t>-0,281875678</t>
  </si>
  <si>
    <t>0,205930314</t>
  </si>
  <si>
    <t>-0,324721334</t>
  </si>
  <si>
    <t>prostaglandin F2alpha</t>
  </si>
  <si>
    <t>-0,021981297</t>
  </si>
  <si>
    <t>-0,310930586</t>
  </si>
  <si>
    <t>0,456684825</t>
  </si>
  <si>
    <t>0,157456075</t>
  </si>
  <si>
    <t>0,302551903</t>
  </si>
  <si>
    <t>0,467913853</t>
  </si>
  <si>
    <t>-0,525353415</t>
  </si>
  <si>
    <t>0,143183902</t>
  </si>
  <si>
    <t>-0,302707137</t>
  </si>
  <si>
    <t>-0,270820548</t>
  </si>
  <si>
    <t>0,753692633</t>
  </si>
  <si>
    <t>0,399264441</t>
  </si>
  <si>
    <t>1,5-anhydroglucitol (1,5-AG)</t>
  </si>
  <si>
    <t>-1,131066601</t>
  </si>
  <si>
    <t>-0,940845667</t>
  </si>
  <si>
    <t>-1,084195655</t>
  </si>
  <si>
    <t>-1,068737438</t>
  </si>
  <si>
    <t>-0,841922129</t>
  </si>
  <si>
    <t>-1,033519336</t>
  </si>
  <si>
    <t>-0,784933297</t>
  </si>
  <si>
    <t>-0,922381981</t>
  </si>
  <si>
    <t>-0,764794678</t>
  </si>
  <si>
    <t>-0,976580781</t>
  </si>
  <si>
    <t>-1,159258415</t>
  </si>
  <si>
    <t>-1,114257766</t>
  </si>
  <si>
    <t>2-arachidonoylglycerol (20:4)</t>
  </si>
  <si>
    <t>0,143641607</t>
  </si>
  <si>
    <t>1,014890184</t>
  </si>
  <si>
    <t>-0,256160305</t>
  </si>
  <si>
    <t>0,279243334</t>
  </si>
  <si>
    <t>-0,108821773</t>
  </si>
  <si>
    <t>0,747877632</t>
  </si>
  <si>
    <t>0,301885187</t>
  </si>
  <si>
    <t>0,319150751</t>
  </si>
  <si>
    <t>0,518292951</t>
  </si>
  <si>
    <t>-0,566993475</t>
  </si>
  <si>
    <t>-0,019420742</t>
  </si>
  <si>
    <t>delta12-prostaglandin J2</t>
  </si>
  <si>
    <t>0,218690227</t>
  </si>
  <si>
    <t>-0,517024199</t>
  </si>
  <si>
    <t>0,424133278</t>
  </si>
  <si>
    <t>0,114734259</t>
  </si>
  <si>
    <t>0,195280593</t>
  </si>
  <si>
    <t>0,62074802</t>
  </si>
  <si>
    <t>-0,700275488</t>
  </si>
  <si>
    <t>-0,085799224</t>
  </si>
  <si>
    <t>-0,274386928</t>
  </si>
  <si>
    <t>-0,306708698</t>
  </si>
  <si>
    <t>0,537244684</t>
  </si>
  <si>
    <t>-0,117649356</t>
  </si>
  <si>
    <t>1-palmityl-GPC (O-16:0)</t>
  </si>
  <si>
    <t>-0,153701521</t>
  </si>
  <si>
    <t>0,203481798</t>
  </si>
  <si>
    <t>0,087037374</t>
  </si>
  <si>
    <t>-0,002446169</t>
  </si>
  <si>
    <t>-0,07086519</t>
  </si>
  <si>
    <t>-0,366405718</t>
  </si>
  <si>
    <t>-0,064384301</t>
  </si>
  <si>
    <t>0,07512974</t>
  </si>
  <si>
    <t>0,046526867</t>
  </si>
  <si>
    <t>0,120587995</t>
  </si>
  <si>
    <t>-0,147373456</t>
  </si>
  <si>
    <t>-0,000771459</t>
  </si>
  <si>
    <t>1-stearoyl-2-arachidonoyl-GPI (18:0/20:4)</t>
  </si>
  <si>
    <t>0,048098175</t>
  </si>
  <si>
    <t>-0,040426504</t>
  </si>
  <si>
    <t>0,003244583</t>
  </si>
  <si>
    <t>-0,041451743</t>
  </si>
  <si>
    <t>-0,063767453</t>
  </si>
  <si>
    <t>-0,084588084</t>
  </si>
  <si>
    <t>-0,059484171</t>
  </si>
  <si>
    <t>-0,033715863</t>
  </si>
  <si>
    <t>-0,092715662</t>
  </si>
  <si>
    <t>-0,26858813</t>
  </si>
  <si>
    <t>-0,010993192</t>
  </si>
  <si>
    <t>-0,003255145</t>
  </si>
  <si>
    <t>1-oleoyl-GPS (18:1)</t>
  </si>
  <si>
    <t>-0,090228859</t>
  </si>
  <si>
    <t>0,175435217</t>
  </si>
  <si>
    <t>-0,016259838</t>
  </si>
  <si>
    <t>0,073022713</t>
  </si>
  <si>
    <t>0,440492759</t>
  </si>
  <si>
    <t>-0,326761677</t>
  </si>
  <si>
    <t>-0,060679826</t>
  </si>
  <si>
    <t>0,109721271</t>
  </si>
  <si>
    <t>0,161517593</t>
  </si>
  <si>
    <t>0,237323317</t>
  </si>
  <si>
    <t>0,254578448</t>
  </si>
  <si>
    <t>0,273896204</t>
  </si>
  <si>
    <t>1-stearoyl-2-oleoyl-GPS (18:0/18:1)</t>
  </si>
  <si>
    <t>0,111284059</t>
  </si>
  <si>
    <t>0,118042735</t>
  </si>
  <si>
    <t>0,03276972</t>
  </si>
  <si>
    <t>0,051333022</t>
  </si>
  <si>
    <t>0,022840933</t>
  </si>
  <si>
    <t>0,006497415</t>
  </si>
  <si>
    <t>0,051644473</t>
  </si>
  <si>
    <t>0,086397151</t>
  </si>
  <si>
    <t>0,077971431</t>
  </si>
  <si>
    <t>-0,046693283</t>
  </si>
  <si>
    <t>0,015940721</t>
  </si>
  <si>
    <t>0,245236609</t>
  </si>
  <si>
    <t>1-palmitoyl-2-oleoyl-GPG (16:0/18:1)</t>
  </si>
  <si>
    <t>-0,053681075</t>
  </si>
  <si>
    <t>0,133182149</t>
  </si>
  <si>
    <t>-0,131639075</t>
  </si>
  <si>
    <t>-0,092825656</t>
  </si>
  <si>
    <t>-0,117553002</t>
  </si>
  <si>
    <t>0,108685237</t>
  </si>
  <si>
    <t>0,10530354</t>
  </si>
  <si>
    <t>0,116403212</t>
  </si>
  <si>
    <t>-0,126885831</t>
  </si>
  <si>
    <t>-0,096413526</t>
  </si>
  <si>
    <t>-0,021043618</t>
  </si>
  <si>
    <t>0,002368314</t>
  </si>
  <si>
    <t>1,2-dipalmitoyl-GPG (16:0/16:0)</t>
  </si>
  <si>
    <t>-0,119737853</t>
  </si>
  <si>
    <t>0,035753526</t>
  </si>
  <si>
    <t>-0,29124997</t>
  </si>
  <si>
    <t>-0,093187148</t>
  </si>
  <si>
    <t>-0,001224321</t>
  </si>
  <si>
    <t>0,16085102</t>
  </si>
  <si>
    <t>0,049596936</t>
  </si>
  <si>
    <t>0,050810158</t>
  </si>
  <si>
    <t>-0,316942443</t>
  </si>
  <si>
    <t>-0,12334761</t>
  </si>
  <si>
    <t>-0,028736634</t>
  </si>
  <si>
    <t>0,203741838</t>
  </si>
  <si>
    <t>1-stearoyl-GPI (18:0)</t>
  </si>
  <si>
    <t>-0,002197509</t>
  </si>
  <si>
    <t>-0,143574827</t>
  </si>
  <si>
    <t>-0,127246921</t>
  </si>
  <si>
    <t>0,428654118</t>
  </si>
  <si>
    <t>0,068069818</t>
  </si>
  <si>
    <t>0,169014341</t>
  </si>
  <si>
    <t>-0,425716222</t>
  </si>
  <si>
    <t>0,246304356</t>
  </si>
  <si>
    <t>0,095439148</t>
  </si>
  <si>
    <t>0,011501338</t>
  </si>
  <si>
    <t>-0,043463021</t>
  </si>
  <si>
    <t>-0,243193344</t>
  </si>
  <si>
    <t>1,2-dipalmitoyl-GPC (16:0/16:0)</t>
  </si>
  <si>
    <t>0,007285753</t>
  </si>
  <si>
    <t>-0,486298149</t>
  </si>
  <si>
    <t>-0,124239542</t>
  </si>
  <si>
    <t>-0,024656301</t>
  </si>
  <si>
    <t>-0,082718659</t>
  </si>
  <si>
    <t>0,013777542</t>
  </si>
  <si>
    <t>-0,174128068</t>
  </si>
  <si>
    <t>-0,030810077</t>
  </si>
  <si>
    <t>-0,08145682</t>
  </si>
  <si>
    <t>-0,286433723</t>
  </si>
  <si>
    <t>0,024444491</t>
  </si>
  <si>
    <t>-0,154667057</t>
  </si>
  <si>
    <t>docosahexaenoate (DHA; 22:6n3)</t>
  </si>
  <si>
    <t>-0,359469358</t>
  </si>
  <si>
    <t>0,080122429</t>
  </si>
  <si>
    <t>-0,614532996</t>
  </si>
  <si>
    <t>0,103528776</t>
  </si>
  <si>
    <t>-0,245119074</t>
  </si>
  <si>
    <t>0,102005125</t>
  </si>
  <si>
    <t>-0,023245061</t>
  </si>
  <si>
    <t>-0,047511179</t>
  </si>
  <si>
    <t>0,087067374</t>
  </si>
  <si>
    <t>0,041745088</t>
  </si>
  <si>
    <t>0,010115685</t>
  </si>
  <si>
    <t>-0,312608572</t>
  </si>
  <si>
    <t>1-myristoyl-2-palmitoyl-GPC (14:0/16:0)</t>
  </si>
  <si>
    <t>0,054515672</t>
  </si>
  <si>
    <t>-0,229547306</t>
  </si>
  <si>
    <t>-0,104224068</t>
  </si>
  <si>
    <t>0,03097974</t>
  </si>
  <si>
    <t>-0,071267757</t>
  </si>
  <si>
    <t>-0,093192193</t>
  </si>
  <si>
    <t>-0,067760316</t>
  </si>
  <si>
    <t>0,100839492</t>
  </si>
  <si>
    <t>-0,029909589</t>
  </si>
  <si>
    <t>-0,172415938</t>
  </si>
  <si>
    <t>0,01253049</t>
  </si>
  <si>
    <t>0,002436792</t>
  </si>
  <si>
    <t>4-acetylphenol sulfate</t>
  </si>
  <si>
    <t>-1,916704284</t>
  </si>
  <si>
    <t>1-methylguanidine</t>
  </si>
  <si>
    <t>0,03179997</t>
  </si>
  <si>
    <t>-0,04052663</t>
  </si>
  <si>
    <t>-0,001546708</t>
  </si>
  <si>
    <t>-0,102542138</t>
  </si>
  <si>
    <t>0,083648314</t>
  </si>
  <si>
    <t>-0,019581767</t>
  </si>
  <si>
    <t>-0,099211035</t>
  </si>
  <si>
    <t>-0,32955329</t>
  </si>
  <si>
    <t>-0,211127132</t>
  </si>
  <si>
    <t>0,049417488</t>
  </si>
  <si>
    <t>0,001544319</t>
  </si>
  <si>
    <t>-0,107297578</t>
  </si>
  <si>
    <t>2-hydroxyoctanoate</t>
  </si>
  <si>
    <t>0,178428625</t>
  </si>
  <si>
    <t>-0,072842823</t>
  </si>
  <si>
    <t>0,539867661</t>
  </si>
  <si>
    <t>0,283527368</t>
  </si>
  <si>
    <t>-0,703471756</t>
  </si>
  <si>
    <t>-0,167689094</t>
  </si>
  <si>
    <t>-0,567075606</t>
  </si>
  <si>
    <t>-0,192463007</t>
  </si>
  <si>
    <t>0,235800302</t>
  </si>
  <si>
    <t>0,194229102</t>
  </si>
  <si>
    <t>phenyllactate (PLA)</t>
  </si>
  <si>
    <t>-0,064313776</t>
  </si>
  <si>
    <t>0,576641173</t>
  </si>
  <si>
    <t>-0,218352611</t>
  </si>
  <si>
    <t>-0,110986183</t>
  </si>
  <si>
    <t>0,454089128</t>
  </si>
  <si>
    <t>0,483314053</t>
  </si>
  <si>
    <t>0,021984524</t>
  </si>
  <si>
    <t>0,225954261</t>
  </si>
  <si>
    <t>0,159398371</t>
  </si>
  <si>
    <t>0,368188744</t>
  </si>
  <si>
    <t>0,611146514</t>
  </si>
  <si>
    <t>0,326537425</t>
  </si>
  <si>
    <t>hexanoylcarnitine (C6)</t>
  </si>
  <si>
    <t>0,169845235</t>
  </si>
  <si>
    <t>-1,132181556</t>
  </si>
  <si>
    <t>-0,502115236</t>
  </si>
  <si>
    <t>-0,217945474</t>
  </si>
  <si>
    <t>-1,364964459</t>
  </si>
  <si>
    <t>-0,789445037</t>
  </si>
  <si>
    <t>-0,400805296</t>
  </si>
  <si>
    <t>-0,559848569</t>
  </si>
  <si>
    <t>-0,271941192</t>
  </si>
  <si>
    <t>N-acetylaspartate (NAA)</t>
  </si>
  <si>
    <t>0,034154534</t>
  </si>
  <si>
    <t>-0,053888926</t>
  </si>
  <si>
    <t>-0,037573268</t>
  </si>
  <si>
    <t>0,006757227</t>
  </si>
  <si>
    <t>0,026356862</t>
  </si>
  <si>
    <t>0,02601099</t>
  </si>
  <si>
    <t>0,017241806</t>
  </si>
  <si>
    <t>0,012989522</t>
  </si>
  <si>
    <t>-0,0371784</t>
  </si>
  <si>
    <t>0,005214554</t>
  </si>
  <si>
    <t>-0,005241888</t>
  </si>
  <si>
    <t>-0,028259632</t>
  </si>
  <si>
    <t>acetylcarnitine (C2)</t>
  </si>
  <si>
    <t>0,107800522</t>
  </si>
  <si>
    <t>-0,371613945</t>
  </si>
  <si>
    <t>-0,119432355</t>
  </si>
  <si>
    <t>0,032176805</t>
  </si>
  <si>
    <t>-0,243429352</t>
  </si>
  <si>
    <t>-0,323934173</t>
  </si>
  <si>
    <t>-0,249019464</t>
  </si>
  <si>
    <t>-0,067965232</t>
  </si>
  <si>
    <t>-0,152519729</t>
  </si>
  <si>
    <t>-0,091017633</t>
  </si>
  <si>
    <t>-0,554112563</t>
  </si>
  <si>
    <t>-0,791176876</t>
  </si>
  <si>
    <t>1-palmitoylglycerol (16:0)</t>
  </si>
  <si>
    <t>0,16191687</t>
  </si>
  <si>
    <t>0,190151229</t>
  </si>
  <si>
    <t>-0,24585548</t>
  </si>
  <si>
    <t>0,026203846</t>
  </si>
  <si>
    <t>-0,129493296</t>
  </si>
  <si>
    <t>-0,111115268</t>
  </si>
  <si>
    <t>-0,010393843</t>
  </si>
  <si>
    <t>0,17873534</t>
  </si>
  <si>
    <t>0,50932025</t>
  </si>
  <si>
    <t>0,275585359</t>
  </si>
  <si>
    <t>-0,058926481</t>
  </si>
  <si>
    <t>-0,065264715</t>
  </si>
  <si>
    <t>tartronate (hydroxymalonate)</t>
  </si>
  <si>
    <t>-0,227570167</t>
  </si>
  <si>
    <t>-0,576368629</t>
  </si>
  <si>
    <t>0,022844461</t>
  </si>
  <si>
    <t>0,141856251</t>
  </si>
  <si>
    <t>-0,173747607</t>
  </si>
  <si>
    <t>0,050429458</t>
  </si>
  <si>
    <t>-0,916925255</t>
  </si>
  <si>
    <t>-0,322145557</t>
  </si>
  <si>
    <t>-0,793728634</t>
  </si>
  <si>
    <t>-0,156994812</t>
  </si>
  <si>
    <t>-0,06851003</t>
  </si>
  <si>
    <t>-0,571995532</t>
  </si>
  <si>
    <t>oxalate (ethanedioate)</t>
  </si>
  <si>
    <t>-0,164161394</t>
  </si>
  <si>
    <t>-0,412663118</t>
  </si>
  <si>
    <t>-0,052093422</t>
  </si>
  <si>
    <t>-0,103742757</t>
  </si>
  <si>
    <t>-0,290311356</t>
  </si>
  <si>
    <t>-0,000626511</t>
  </si>
  <si>
    <t>-0,556826623</t>
  </si>
  <si>
    <t>-0,271862495</t>
  </si>
  <si>
    <t>-0,34018325</t>
  </si>
  <si>
    <t>0,160765031</t>
  </si>
  <si>
    <t>-0,039420259</t>
  </si>
  <si>
    <t>0,000626118</t>
  </si>
  <si>
    <t>trizma acetate</t>
  </si>
  <si>
    <t>-1,433447629</t>
  </si>
  <si>
    <t>1-oleoylglycerol (18:1)</t>
  </si>
  <si>
    <t>0,208842861</t>
  </si>
  <si>
    <t>1,226847291</t>
  </si>
  <si>
    <t>-0,169153193</t>
  </si>
  <si>
    <t>0,87690811</t>
  </si>
  <si>
    <t>-0,276690012</t>
  </si>
  <si>
    <t>0,912164501</t>
  </si>
  <si>
    <t>0,341214599</t>
  </si>
  <si>
    <t>0,548838354</t>
  </si>
  <si>
    <t>1,202013301</t>
  </si>
  <si>
    <t>0,466964825</t>
  </si>
  <si>
    <t>-0,190565383</t>
  </si>
  <si>
    <t>3-methyl-2-oxobutyrate</t>
  </si>
  <si>
    <t>-0,867208047</t>
  </si>
  <si>
    <t>-0,372950308</t>
  </si>
  <si>
    <t>0,01797765</t>
  </si>
  <si>
    <t>-0,245643197</t>
  </si>
  <si>
    <t>-0,335447454</t>
  </si>
  <si>
    <t>-0,359870903</t>
  </si>
  <si>
    <t>-0,475178994</t>
  </si>
  <si>
    <t>0,33058367</t>
  </si>
  <si>
    <t>0,390447462</t>
  </si>
  <si>
    <t>0,193374431</t>
  </si>
  <si>
    <t>2-oleoylglycerol (18:1)</t>
  </si>
  <si>
    <t>0,476235328</t>
  </si>
  <si>
    <t>0,931018634</t>
  </si>
  <si>
    <t>0,062267304</t>
  </si>
  <si>
    <t>0,316824704</t>
  </si>
  <si>
    <t>0,167645444</t>
  </si>
  <si>
    <t>-0,001112549</t>
  </si>
  <si>
    <t>0,64069367</t>
  </si>
  <si>
    <t>0,771139853</t>
  </si>
  <si>
    <t>0,723580469</t>
  </si>
  <si>
    <t>0,473477835</t>
  </si>
  <si>
    <t>-0,343183851</t>
  </si>
  <si>
    <t>0,223461914</t>
  </si>
  <si>
    <t>homoarginine</t>
  </si>
  <si>
    <t>-0,446159621</t>
  </si>
  <si>
    <t>-0,051450476</t>
  </si>
  <si>
    <t>0,000943838</t>
  </si>
  <si>
    <t>-0,238719446</t>
  </si>
  <si>
    <t>-0,315888885</t>
  </si>
  <si>
    <t>-0,821454467</t>
  </si>
  <si>
    <t>-0,866024268</t>
  </si>
  <si>
    <t>-0,690460767</t>
  </si>
  <si>
    <t>-0,131112344</t>
  </si>
  <si>
    <t>0,258208358</t>
  </si>
  <si>
    <t>0,196436054</t>
  </si>
  <si>
    <t>0,055945098</t>
  </si>
  <si>
    <t>homocitrulline</t>
  </si>
  <si>
    <t>-0,793204945</t>
  </si>
  <si>
    <t>-0,233230347</t>
  </si>
  <si>
    <t>-0,640860374</t>
  </si>
  <si>
    <t>-0,727562453</t>
  </si>
  <si>
    <t>glycylproline</t>
  </si>
  <si>
    <t>-0,502363841</t>
  </si>
  <si>
    <t>-0,247980862</t>
  </si>
  <si>
    <t>-0,181290309</t>
  </si>
  <si>
    <t>-0,713103323</t>
  </si>
  <si>
    <t>-0,007681132</t>
  </si>
  <si>
    <t>-0,208728834</t>
  </si>
  <si>
    <t>0,007622582</t>
  </si>
  <si>
    <t>-0,178394937</t>
  </si>
  <si>
    <t>0,086943384</t>
  </si>
  <si>
    <t>-0,081475307</t>
  </si>
  <si>
    <t>-0,574881705</t>
  </si>
  <si>
    <t>-0,371646864</t>
  </si>
  <si>
    <t>3-hydroxypalmitate</t>
  </si>
  <si>
    <t>-0,023532849</t>
  </si>
  <si>
    <t>0,280728594</t>
  </si>
  <si>
    <t>-0,195512238</t>
  </si>
  <si>
    <t>0,217810964</t>
  </si>
  <si>
    <t>-0,026861264</t>
  </si>
  <si>
    <t>-0,060901063</t>
  </si>
  <si>
    <t>-0,013342596</t>
  </si>
  <si>
    <t>0,068181831</t>
  </si>
  <si>
    <t>0,128238086</t>
  </si>
  <si>
    <t>-0,004005061</t>
  </si>
  <si>
    <t>-0,041667039</t>
  </si>
  <si>
    <t>0,036149138</t>
  </si>
  <si>
    <t>2-linoleoylglycerol (18:2)</t>
  </si>
  <si>
    <t>-0,276072912</t>
  </si>
  <si>
    <t>0,929046417</t>
  </si>
  <si>
    <t>-0,028211443</t>
  </si>
  <si>
    <t>0,009625144</t>
  </si>
  <si>
    <t>-0,213512876</t>
  </si>
  <si>
    <t>0,730420758</t>
  </si>
  <si>
    <t>0,44846651</t>
  </si>
  <si>
    <t>0,367847155</t>
  </si>
  <si>
    <t>0,538052122</t>
  </si>
  <si>
    <t>-0,442979325</t>
  </si>
  <si>
    <t>-0,11752074</t>
  </si>
  <si>
    <t>ribonate</t>
  </si>
  <si>
    <t>0,1009006</t>
  </si>
  <si>
    <t>-0,066686584</t>
  </si>
  <si>
    <t>0,011112095</t>
  </si>
  <si>
    <t>-0,101973266</t>
  </si>
  <si>
    <t>-0,167666856</t>
  </si>
  <si>
    <t>-0,191444073</t>
  </si>
  <si>
    <t>0,054351877</t>
  </si>
  <si>
    <t>-0,098115819</t>
  </si>
  <si>
    <t>0,050487614</t>
  </si>
  <si>
    <t>-0,223444484</t>
  </si>
  <si>
    <t>-0,121860535</t>
  </si>
  <si>
    <t>-0,242010274</t>
  </si>
  <si>
    <t>threonate</t>
  </si>
  <si>
    <t>0,087648507</t>
  </si>
  <si>
    <t>-0,103198504</t>
  </si>
  <si>
    <t>0,149874308</t>
  </si>
  <si>
    <t>0,089798743</t>
  </si>
  <si>
    <t>0,007892126</t>
  </si>
  <si>
    <t>-0,021807415</t>
  </si>
  <si>
    <t>0,090995005</t>
  </si>
  <si>
    <t>0,14564358</t>
  </si>
  <si>
    <t>0,051908847</t>
  </si>
  <si>
    <t>0,052731528</t>
  </si>
  <si>
    <t>-0,013463525</t>
  </si>
  <si>
    <t>-0,145130786</t>
  </si>
  <si>
    <t>galactonate</t>
  </si>
  <si>
    <t>-0,002121343</t>
  </si>
  <si>
    <t>-0,477623055</t>
  </si>
  <si>
    <t>-0,201696149</t>
  </si>
  <si>
    <t>0,002116852</t>
  </si>
  <si>
    <t>-0,037939274</t>
  </si>
  <si>
    <t>-0,056800048</t>
  </si>
  <si>
    <t>-0,070198532</t>
  </si>
  <si>
    <t>-0,026098908</t>
  </si>
  <si>
    <t>-0,347202312</t>
  </si>
  <si>
    <t>0,00315216</t>
  </si>
  <si>
    <t>-0,034183943</t>
  </si>
  <si>
    <t>-0,061795996</t>
  </si>
  <si>
    <t>1-linoleoylglycerol (18:2)</t>
  </si>
  <si>
    <t>-0,088098692</t>
  </si>
  <si>
    <t>1,068670865</t>
  </si>
  <si>
    <t>-0,453536449</t>
  </si>
  <si>
    <t>0,086930663</t>
  </si>
  <si>
    <t>-0,273345824</t>
  </si>
  <si>
    <t>0,791972098</t>
  </si>
  <si>
    <t>0,17556871</t>
  </si>
  <si>
    <t>0,438031136</t>
  </si>
  <si>
    <t>0,416217152</t>
  </si>
  <si>
    <t>0,182542868</t>
  </si>
  <si>
    <t>0,563039659</t>
  </si>
  <si>
    <t>2-palmitoylglycerol (16:0)</t>
  </si>
  <si>
    <t>0,037305906</t>
  </si>
  <si>
    <t>0,330210972</t>
  </si>
  <si>
    <t>0,496178708</t>
  </si>
  <si>
    <t>0,076968182</t>
  </si>
  <si>
    <t>-0,078421868</t>
  </si>
  <si>
    <t>-0,040735743</t>
  </si>
  <si>
    <t>0,222510969</t>
  </si>
  <si>
    <t>0,394689999</t>
  </si>
  <si>
    <t>0,65689045</t>
  </si>
  <si>
    <t>0,255633739</t>
  </si>
  <si>
    <t>-0,23161613</t>
  </si>
  <si>
    <t>-0,045387455</t>
  </si>
  <si>
    <t>1-methylhistidine</t>
  </si>
  <si>
    <t>-0,068904239</t>
  </si>
  <si>
    <t>-0,011923669</t>
  </si>
  <si>
    <t>-0,187799386</t>
  </si>
  <si>
    <t>-0,151746803</t>
  </si>
  <si>
    <t>0,005847593</t>
  </si>
  <si>
    <t>-0,236393649</t>
  </si>
  <si>
    <t>0,376816803</t>
  </si>
  <si>
    <t>0,127517917</t>
  </si>
  <si>
    <t>-0,363515738</t>
  </si>
  <si>
    <t>0,173661821</t>
  </si>
  <si>
    <t>0,136562961</t>
  </si>
  <si>
    <t>0,369080635</t>
  </si>
  <si>
    <t>butyrylcarnitine (C4)</t>
  </si>
  <si>
    <t>0,242279764</t>
  </si>
  <si>
    <t>-0,84302646</t>
  </si>
  <si>
    <t>-0,146201947</t>
  </si>
  <si>
    <t>-0,014290049</t>
  </si>
  <si>
    <t>-0,585651526</t>
  </si>
  <si>
    <t>-1,422119275</t>
  </si>
  <si>
    <t>-0,495011092</t>
  </si>
  <si>
    <t>-0,22812254</t>
  </si>
  <si>
    <t>-0,207568155</t>
  </si>
  <si>
    <t>-0,081091289</t>
  </si>
  <si>
    <t>-0,901705749</t>
  </si>
  <si>
    <t>-1,564753943</t>
  </si>
  <si>
    <t>isobutyrylcarnitine (C4)</t>
  </si>
  <si>
    <t>0,071549996</t>
  </si>
  <si>
    <t>-0,551531153</t>
  </si>
  <si>
    <t>-0,459371895</t>
  </si>
  <si>
    <t>-0,13056358</t>
  </si>
  <si>
    <t>-0,222362003</t>
  </si>
  <si>
    <t>-0,75803865</t>
  </si>
  <si>
    <t>-0,083700423</t>
  </si>
  <si>
    <t>-0,322320464</t>
  </si>
  <si>
    <t>-0,158526756</t>
  </si>
  <si>
    <t>-0,460020582</t>
  </si>
  <si>
    <t>-0,993867775</t>
  </si>
  <si>
    <t>-0,833814592</t>
  </si>
  <si>
    <t>beta-muricholate</t>
  </si>
  <si>
    <t>-1,37260551</t>
  </si>
  <si>
    <t>trigonelline (N'-methylnicotinate)</t>
  </si>
  <si>
    <t>-4,088338331</t>
  </si>
  <si>
    <t>-3,915779517</t>
  </si>
  <si>
    <t>-2,913684135</t>
  </si>
  <si>
    <t>-3,782132412</t>
  </si>
  <si>
    <t>-4,45147349</t>
  </si>
  <si>
    <t>-4,51272087</t>
  </si>
  <si>
    <t>-4,929496619</t>
  </si>
  <si>
    <t>-4,068373866</t>
  </si>
  <si>
    <t>-3,888886147</t>
  </si>
  <si>
    <t>-4,466687841</t>
  </si>
  <si>
    <t>-4,582239503</t>
  </si>
  <si>
    <t>glutamate, gamma-methyl ester</t>
  </si>
  <si>
    <t>0,075002217</t>
  </si>
  <si>
    <t>-0,067697928</t>
  </si>
  <si>
    <t>0,032457453</t>
  </si>
  <si>
    <t>0,151247265</t>
  </si>
  <si>
    <t>-0,00883415</t>
  </si>
  <si>
    <t>-0,029999608</t>
  </si>
  <si>
    <t>-0,097092401</t>
  </si>
  <si>
    <t>0,130702275</t>
  </si>
  <si>
    <t>-0,227607592</t>
  </si>
  <si>
    <t>0,17899917</t>
  </si>
  <si>
    <t>0,253164271</t>
  </si>
  <si>
    <t>0,052213691</t>
  </si>
  <si>
    <t>N-acetyltyrosine</t>
  </si>
  <si>
    <t>-0,10265862</t>
  </si>
  <si>
    <t>-0,316302129</t>
  </si>
  <si>
    <t>0,119439949</t>
  </si>
  <si>
    <t>0,172976612</t>
  </si>
  <si>
    <t>-0,00238521</t>
  </si>
  <si>
    <t>0,052156072</t>
  </si>
  <si>
    <t>-0,109714723</t>
  </si>
  <si>
    <t>0,045077472</t>
  </si>
  <si>
    <t>0,053063443</t>
  </si>
  <si>
    <t>0,030939231</t>
  </si>
  <si>
    <t>0,674209366</t>
  </si>
  <si>
    <t>-0,280990442</t>
  </si>
  <si>
    <t>pyridoxate</t>
  </si>
  <si>
    <t>0,693654506</t>
  </si>
  <si>
    <t>-0,060191725</t>
  </si>
  <si>
    <t>-0,264102148</t>
  </si>
  <si>
    <t>-0,548457904</t>
  </si>
  <si>
    <t>0,149309608</t>
  </si>
  <si>
    <t>0,802073093</t>
  </si>
  <si>
    <t>0,661114942</t>
  </si>
  <si>
    <t>-0,270289062</t>
  </si>
  <si>
    <t>-0,030237918</t>
  </si>
  <si>
    <t>-0,335530828</t>
  </si>
  <si>
    <t>0,788938644</t>
  </si>
  <si>
    <t>-0,393485091</t>
  </si>
  <si>
    <t>gamma-glutamylvaline</t>
  </si>
  <si>
    <t>0,066140125</t>
  </si>
  <si>
    <t>-0,27105552</t>
  </si>
  <si>
    <t>0,270831401</t>
  </si>
  <si>
    <t>0,278407721</t>
  </si>
  <si>
    <t>0,355344141</t>
  </si>
  <si>
    <t>0,368559655</t>
  </si>
  <si>
    <t>-0,12407786</t>
  </si>
  <si>
    <t>0,03876394</t>
  </si>
  <si>
    <t>0,228721777</t>
  </si>
  <si>
    <t>0,235718847</t>
  </si>
  <si>
    <t>0,391717466</t>
  </si>
  <si>
    <t>-0,060918108</t>
  </si>
  <si>
    <t>propionylcarnitine (C3)</t>
  </si>
  <si>
    <t>0,217862548</t>
  </si>
  <si>
    <t>-0,72287248</t>
  </si>
  <si>
    <t>-0,090272789</t>
  </si>
  <si>
    <t>0,005249473</t>
  </si>
  <si>
    <t>0,034762896</t>
  </si>
  <si>
    <t>-0,358170891</t>
  </si>
  <si>
    <t>-0,434261157</t>
  </si>
  <si>
    <t>-0,417733968</t>
  </si>
  <si>
    <t>-0,211011901</t>
  </si>
  <si>
    <t>-0,171999816</t>
  </si>
  <si>
    <t>-0,242950345</t>
  </si>
  <si>
    <t>-0,513975676</t>
  </si>
  <si>
    <t>3-hydroxy-2-ethylpropionate</t>
  </si>
  <si>
    <t>0,337732281</t>
  </si>
  <si>
    <t>-0,548705927</t>
  </si>
  <si>
    <t>0,215748527</t>
  </si>
  <si>
    <t>0,232042922</t>
  </si>
  <si>
    <t>0,28463118</t>
  </si>
  <si>
    <t>0,543380638</t>
  </si>
  <si>
    <t>0,581741604</t>
  </si>
  <si>
    <t>0,287964377</t>
  </si>
  <si>
    <t>-0,167349091</t>
  </si>
  <si>
    <t>0,047103322</t>
  </si>
  <si>
    <t>-0,472081234</t>
  </si>
  <si>
    <t>0,129956751</t>
  </si>
  <si>
    <t>-0,564355497</t>
  </si>
  <si>
    <t>0,10437751</t>
  </si>
  <si>
    <t>-0,271118618</t>
  </si>
  <si>
    <t>-0,019905129</t>
  </si>
  <si>
    <t>0,091184549</t>
  </si>
  <si>
    <t>-0,033343891</t>
  </si>
  <si>
    <t>0,35502231</t>
  </si>
  <si>
    <t>0,290558246</t>
  </si>
  <si>
    <t>0,017671017</t>
  </si>
  <si>
    <t>-0,145405499</t>
  </si>
  <si>
    <t>docosadienoate (22:2n6)</t>
  </si>
  <si>
    <t>-0,261341349</t>
  </si>
  <si>
    <t>0,33455268</t>
  </si>
  <si>
    <t>-0,684517274</t>
  </si>
  <si>
    <t>-0,086930134</t>
  </si>
  <si>
    <t>-0,014458127</t>
  </si>
  <si>
    <t>0,347810641</t>
  </si>
  <si>
    <t>0,342092406</t>
  </si>
  <si>
    <t>0,06686602</t>
  </si>
  <si>
    <t>0,441664634</t>
  </si>
  <si>
    <t>0,087108221</t>
  </si>
  <si>
    <t>0,19719972</t>
  </si>
  <si>
    <t>0,036121685</t>
  </si>
  <si>
    <t>adrenate (22:4n6)</t>
  </si>
  <si>
    <t>-0,166740704</t>
  </si>
  <si>
    <t>0,241689962</t>
  </si>
  <si>
    <t>-0,413135987</t>
  </si>
  <si>
    <t>0,125913604</t>
  </si>
  <si>
    <t>-0,006198034</t>
  </si>
  <si>
    <t>0,197715584</t>
  </si>
  <si>
    <t>0,144140295</t>
  </si>
  <si>
    <t>0,091241087</t>
  </si>
  <si>
    <t>0,362152452</t>
  </si>
  <si>
    <t>0,010236978</t>
  </si>
  <si>
    <t>0,089739472</t>
  </si>
  <si>
    <t>0,004738775</t>
  </si>
  <si>
    <t>docosatrienoate (22:3n3)</t>
  </si>
  <si>
    <t>-0,113729708</t>
  </si>
  <si>
    <t>-0,738300132</t>
  </si>
  <si>
    <t>0,134503586</t>
  </si>
  <si>
    <t>-0,23543492</t>
  </si>
  <si>
    <t>0,166310787</t>
  </si>
  <si>
    <t>-0,237993665</t>
  </si>
  <si>
    <t>0,36174136</t>
  </si>
  <si>
    <t>-2,661056031</t>
  </si>
  <si>
    <t>1-methylhistamine</t>
  </si>
  <si>
    <t>-0,110943136</t>
  </si>
  <si>
    <t>-0,347051734</t>
  </si>
  <si>
    <t>0,182879049</t>
  </si>
  <si>
    <t>0,32876261</t>
  </si>
  <si>
    <t>-0,306344847</t>
  </si>
  <si>
    <t>-0,463924093</t>
  </si>
  <si>
    <t>-0,236363651</t>
  </si>
  <si>
    <t>0,002995517</t>
  </si>
  <si>
    <t>0,279956065</t>
  </si>
  <si>
    <t>0,15047151</t>
  </si>
  <si>
    <t>0,227635475</t>
  </si>
  <si>
    <t>-0,265817973</t>
  </si>
  <si>
    <t>4-imidazoleacetate</t>
  </si>
  <si>
    <t>-0,500665772</t>
  </si>
  <si>
    <t>-1,084107077</t>
  </si>
  <si>
    <t>-0,439107454</t>
  </si>
  <si>
    <t>-1,023185648</t>
  </si>
  <si>
    <t>1-methyl-4-imidazoleacetate</t>
  </si>
  <si>
    <t>0,092120158</t>
  </si>
  <si>
    <t>0,298849587</t>
  </si>
  <si>
    <t>-0,017663178</t>
  </si>
  <si>
    <t>0,36450181</t>
  </si>
  <si>
    <t>0,041834773</t>
  </si>
  <si>
    <t>-0,122254276</t>
  </si>
  <si>
    <t>-0,012023411</t>
  </si>
  <si>
    <t>0,054430807</t>
  </si>
  <si>
    <t>0,332403371</t>
  </si>
  <si>
    <t>0,313212371</t>
  </si>
  <si>
    <t>0,176903021</t>
  </si>
  <si>
    <t>0,262397627</t>
  </si>
  <si>
    <t>octanoylcarnitine (C8)</t>
  </si>
  <si>
    <t>-0,002062029</t>
  </si>
  <si>
    <t>-0,840291844</t>
  </si>
  <si>
    <t>-0,55240997</t>
  </si>
  <si>
    <t>-0,288362368</t>
  </si>
  <si>
    <t>0,052658896</t>
  </si>
  <si>
    <t>0,367842287</t>
  </si>
  <si>
    <t>-0,073288743</t>
  </si>
  <si>
    <t>tauro-beta-muricholate</t>
  </si>
  <si>
    <t>-1,624380782</t>
  </si>
  <si>
    <t>0,739064443</t>
  </si>
  <si>
    <t>decanoylcarnitine (C10)</t>
  </si>
  <si>
    <t>-0,155269906</t>
  </si>
  <si>
    <t>-0,67483923</t>
  </si>
  <si>
    <t>-0,320283668</t>
  </si>
  <si>
    <t>-0,278548397</t>
  </si>
  <si>
    <t>N-acetylglutamine</t>
  </si>
  <si>
    <t>0,000930687</t>
  </si>
  <si>
    <t>-0,057985088</t>
  </si>
  <si>
    <t>0,214406179</t>
  </si>
  <si>
    <t>-0,06692929</t>
  </si>
  <si>
    <t>-0,201914105</t>
  </si>
  <si>
    <t>-0,124436613</t>
  </si>
  <si>
    <t>-0,100041935</t>
  </si>
  <si>
    <t>-0,022148496</t>
  </si>
  <si>
    <t>0,076129357</t>
  </si>
  <si>
    <t>0,000677622</t>
  </si>
  <si>
    <t>0,492443707</t>
  </si>
  <si>
    <t>-0,226307766</t>
  </si>
  <si>
    <t>N-acetyltryptophan</t>
  </si>
  <si>
    <t>-0,393352812</t>
  </si>
  <si>
    <t>-0,193658149</t>
  </si>
  <si>
    <t>0,013286641</t>
  </si>
  <si>
    <t>-0,328518009</t>
  </si>
  <si>
    <t>-0,641120614</t>
  </si>
  <si>
    <t>0,329516148</t>
  </si>
  <si>
    <t>-0,245358677</t>
  </si>
  <si>
    <t>-0,090375715</t>
  </si>
  <si>
    <t>-0,02234081</t>
  </si>
  <si>
    <t>0,696259881</t>
  </si>
  <si>
    <t>N-acetylphenylalanine</t>
  </si>
  <si>
    <t>-0,196353565</t>
  </si>
  <si>
    <t>-0,132114508</t>
  </si>
  <si>
    <t>-0,072212492</t>
  </si>
  <si>
    <t>-0,011270234</t>
  </si>
  <si>
    <t>-0,219003124</t>
  </si>
  <si>
    <t>0,01114463</t>
  </si>
  <si>
    <t>-0,227563969</t>
  </si>
  <si>
    <t>0,059848284</t>
  </si>
  <si>
    <t>0,143813229</t>
  </si>
  <si>
    <t>-0,047370407</t>
  </si>
  <si>
    <t>0,646384244</t>
  </si>
  <si>
    <t>-0,212066976</t>
  </si>
  <si>
    <t>N-acetylasparagine</t>
  </si>
  <si>
    <t>0,017672859</t>
  </si>
  <si>
    <t>-0,064050021</t>
  </si>
  <si>
    <t>-0,093768501</t>
  </si>
  <si>
    <t>-0,099698428</t>
  </si>
  <si>
    <t>-0,024310782</t>
  </si>
  <si>
    <t>-0,202319375</t>
  </si>
  <si>
    <t>-0,210721973</t>
  </si>
  <si>
    <t>-0,096086959</t>
  </si>
  <si>
    <t>-0,018206268</t>
  </si>
  <si>
    <t>0,004673514</t>
  </si>
  <si>
    <t>0,296081906</t>
  </si>
  <si>
    <t>-0,410898701</t>
  </si>
  <si>
    <t>S-methylglutathione</t>
  </si>
  <si>
    <t>0,109274543</t>
  </si>
  <si>
    <t>-0,092160271</t>
  </si>
  <si>
    <t>-0,147215838</t>
  </si>
  <si>
    <t>0,128919554</t>
  </si>
  <si>
    <t>-0,011399405</t>
  </si>
  <si>
    <t>-0,110268937</t>
  </si>
  <si>
    <t>0,113361523</t>
  </si>
  <si>
    <t>0,063483129</t>
  </si>
  <si>
    <t>0,06299187</t>
  </si>
  <si>
    <t>0,131412628</t>
  </si>
  <si>
    <t>-0,148416333</t>
  </si>
  <si>
    <t>-0,052756677</t>
  </si>
  <si>
    <t>gamma-glutamyl-epsilon-lysine</t>
  </si>
  <si>
    <t>-0,467532761</t>
  </si>
  <si>
    <t>-0,26870959</t>
  </si>
  <si>
    <t>-0,287557192</t>
  </si>
  <si>
    <t>-0,27185757</t>
  </si>
  <si>
    <t>-0,068224636</t>
  </si>
  <si>
    <t>0,025545583</t>
  </si>
  <si>
    <t>-0,247510889</t>
  </si>
  <si>
    <t>-0,225332436</t>
  </si>
  <si>
    <t>-0,353610834</t>
  </si>
  <si>
    <t>-0,164627308</t>
  </si>
  <si>
    <t>-0,104199066</t>
  </si>
  <si>
    <t>-0,057328516</t>
  </si>
  <si>
    <t>1-palmitoyl-GPC (16:0)</t>
  </si>
  <si>
    <t>0,077655583</t>
  </si>
  <si>
    <t>-0,054520259</t>
  </si>
  <si>
    <t>0,058372995</t>
  </si>
  <si>
    <t>0,050057824</t>
  </si>
  <si>
    <t>-0,180003726</t>
  </si>
  <si>
    <t>-0,281177518</t>
  </si>
  <si>
    <t>-0,073286579</t>
  </si>
  <si>
    <t>0,080953542</t>
  </si>
  <si>
    <t>0,050443387</t>
  </si>
  <si>
    <t>0,04703776</t>
  </si>
  <si>
    <t>0,03550013</t>
  </si>
  <si>
    <t>0,035713142</t>
  </si>
  <si>
    <t>N-acetylarginine</t>
  </si>
  <si>
    <t>-0,38994214</t>
  </si>
  <si>
    <t>-0,805710135</t>
  </si>
  <si>
    <t>-0,164380505</t>
  </si>
  <si>
    <t>-0,394187449</t>
  </si>
  <si>
    <t>-0,527708763</t>
  </si>
  <si>
    <t>-0,721518905</t>
  </si>
  <si>
    <t>-0,824391944</t>
  </si>
  <si>
    <t>-0,531323739</t>
  </si>
  <si>
    <t>-0,383854314</t>
  </si>
  <si>
    <t>-0,566551314</t>
  </si>
  <si>
    <t>-0,286165711</t>
  </si>
  <si>
    <t>-0,806353239</t>
  </si>
  <si>
    <t>myristoylcarnitine (C14)</t>
  </si>
  <si>
    <t>0,140625947</t>
  </si>
  <si>
    <t>-0,206981037</t>
  </si>
  <si>
    <t>-0,001206983</t>
  </si>
  <si>
    <t>0,088033824</t>
  </si>
  <si>
    <t>0,107781943</t>
  </si>
  <si>
    <t>-0,437031444</t>
  </si>
  <si>
    <t>0,097913884</t>
  </si>
  <si>
    <t>0,116777448</t>
  </si>
  <si>
    <t>0,297532169</t>
  </si>
  <si>
    <t>0,001205528</t>
  </si>
  <si>
    <t>-0,07707429</t>
  </si>
  <si>
    <t>-0,13873275</t>
  </si>
  <si>
    <t>1-stearoyl-GPC (18:0)</t>
  </si>
  <si>
    <t>0,096194836</t>
  </si>
  <si>
    <t>-0,03522836</t>
  </si>
  <si>
    <t>0,097615291</t>
  </si>
  <si>
    <t>0,148478236</t>
  </si>
  <si>
    <t>0,019408856</t>
  </si>
  <si>
    <t>-0,115065313</t>
  </si>
  <si>
    <t>-0,032924849</t>
  </si>
  <si>
    <t>0,112956799</t>
  </si>
  <si>
    <t>-0,022236079</t>
  </si>
  <si>
    <t>-0,020785953</t>
  </si>
  <si>
    <t>0,146687471</t>
  </si>
  <si>
    <t>-0,008514359</t>
  </si>
  <si>
    <t>1-oleoyl-GPC (18:1)</t>
  </si>
  <si>
    <t>0,178637669</t>
  </si>
  <si>
    <t>0,214149985</t>
  </si>
  <si>
    <t>0,18254896</t>
  </si>
  <si>
    <t>-0,088010228</t>
  </si>
  <si>
    <t>0,12391678</t>
  </si>
  <si>
    <t>-0,141356267</t>
  </si>
  <si>
    <t>0,240901295</t>
  </si>
  <si>
    <t>0,254972116</t>
  </si>
  <si>
    <t>0,126448912</t>
  </si>
  <si>
    <t>0,232197758</t>
  </si>
  <si>
    <t>-0,09185284</t>
  </si>
  <si>
    <t>-0,036730576</t>
  </si>
  <si>
    <t>N-acetylthreonine</t>
  </si>
  <si>
    <t>-0,01037638</t>
  </si>
  <si>
    <t>-0,119264474</t>
  </si>
  <si>
    <t>-0,096567061</t>
  </si>
  <si>
    <t>-0,097555631</t>
  </si>
  <si>
    <t>-0,067903231</t>
  </si>
  <si>
    <t>-0,008008183</t>
  </si>
  <si>
    <t>0,016515178</t>
  </si>
  <si>
    <t>-0,004630445</t>
  </si>
  <si>
    <t>-0,105031789</t>
  </si>
  <si>
    <t>-0,007218202</t>
  </si>
  <si>
    <t>0,081044442</t>
  </si>
  <si>
    <t>-0,05771255</t>
  </si>
  <si>
    <t>phenylacetylglycine</t>
  </si>
  <si>
    <t>-0,032871064</t>
  </si>
  <si>
    <t>0,427411771</t>
  </si>
  <si>
    <t>0,437312821</t>
  </si>
  <si>
    <t>0,135254365</t>
  </si>
  <si>
    <t>-0,050281072</t>
  </si>
  <si>
    <t>0,404449878</t>
  </si>
  <si>
    <t>-0,216750962</t>
  </si>
  <si>
    <t>0,184812889</t>
  </si>
  <si>
    <t>0,239350746</t>
  </si>
  <si>
    <t>-0,157653636</t>
  </si>
  <si>
    <t>0,285581064</t>
  </si>
  <si>
    <t>0,356415999</t>
  </si>
  <si>
    <t>N-acetylisoleucine</t>
  </si>
  <si>
    <t>-0,252494369</t>
  </si>
  <si>
    <t>-0,218749222</t>
  </si>
  <si>
    <t>-0,251279966</t>
  </si>
  <si>
    <t>-0,689247703</t>
  </si>
  <si>
    <t>-0,279013797</t>
  </si>
  <si>
    <t>-0,293414597</t>
  </si>
  <si>
    <t>0,10276799</t>
  </si>
  <si>
    <t>0,448767988</t>
  </si>
  <si>
    <t>-0,357397842</t>
  </si>
  <si>
    <t>0,063280988</t>
  </si>
  <si>
    <t>10-nonadecenoate (19:1n9)</t>
  </si>
  <si>
    <t>-0,098640535</t>
  </si>
  <si>
    <t>0,590109834</t>
  </si>
  <si>
    <t>-0,389064914</t>
  </si>
  <si>
    <t>0,104939687</t>
  </si>
  <si>
    <t>0,000605164</t>
  </si>
  <si>
    <t>0,2037048</t>
  </si>
  <si>
    <t>0,41962276</t>
  </si>
  <si>
    <t>0,143127844</t>
  </si>
  <si>
    <t>0,398765829</t>
  </si>
  <si>
    <t>0,098686201</t>
  </si>
  <si>
    <t>0,050135636</t>
  </si>
  <si>
    <t>0,029546529</t>
  </si>
  <si>
    <t>10-heptadecenoate (17:1n7)</t>
  </si>
  <si>
    <t>-0,225308149</t>
  </si>
  <si>
    <t>0,442935026</t>
  </si>
  <si>
    <t>-0,490800557</t>
  </si>
  <si>
    <t>0,008430042</t>
  </si>
  <si>
    <t>-0,145843268</t>
  </si>
  <si>
    <t>0,11289764</t>
  </si>
  <si>
    <t>0,340311996</t>
  </si>
  <si>
    <t>0,15240555</t>
  </si>
  <si>
    <t>0,450337045</t>
  </si>
  <si>
    <t>0,126612819</t>
  </si>
  <si>
    <t>0,014888713</t>
  </si>
  <si>
    <t>0,055970428</t>
  </si>
  <si>
    <t>N-acetylhistidine</t>
  </si>
  <si>
    <t>-0,562203636</t>
  </si>
  <si>
    <t>-0,865645799</t>
  </si>
  <si>
    <t>-0,279433901</t>
  </si>
  <si>
    <t>-0,143702155</t>
  </si>
  <si>
    <t>0,078647311</t>
  </si>
  <si>
    <t>-0,435454656</t>
  </si>
  <si>
    <t>0,098138046</t>
  </si>
  <si>
    <t>-0,123542636</t>
  </si>
  <si>
    <t>gamma-glutamylglycine</t>
  </si>
  <si>
    <t>-0,689464404</t>
  </si>
  <si>
    <t>0,344513584</t>
  </si>
  <si>
    <t>0,179914136</t>
  </si>
  <si>
    <t>-0,164889218</t>
  </si>
  <si>
    <t>0,336371344</t>
  </si>
  <si>
    <t>0,253011632</t>
  </si>
  <si>
    <t>-0,080508803</t>
  </si>
  <si>
    <t>-0,32163369</t>
  </si>
  <si>
    <t>-0,066923184</t>
  </si>
  <si>
    <t>0,006938544</t>
  </si>
  <si>
    <t>0,376541827</t>
  </si>
  <si>
    <t>0,437090469</t>
  </si>
  <si>
    <t>stachydrine</t>
  </si>
  <si>
    <t>-2,041677225</t>
  </si>
  <si>
    <t>-1,876990757</t>
  </si>
  <si>
    <t>-1,679066569</t>
  </si>
  <si>
    <t>-1,191595254</t>
  </si>
  <si>
    <t>-2,436107531</t>
  </si>
  <si>
    <t>-2,033571821</t>
  </si>
  <si>
    <t>-1,767250841</t>
  </si>
  <si>
    <t>-2,089384037</t>
  </si>
  <si>
    <t>-2,589226498</t>
  </si>
  <si>
    <t>-1,205902121</t>
  </si>
  <si>
    <t>-2,031040477</t>
  </si>
  <si>
    <t>alpha-hydroxyisovalerate</t>
  </si>
  <si>
    <t>0,570986685</t>
  </si>
  <si>
    <t>-0,901509594</t>
  </si>
  <si>
    <t>0,650254169</t>
  </si>
  <si>
    <t>0,425162013</t>
  </si>
  <si>
    <t>0,440536876</t>
  </si>
  <si>
    <t>0,395009588</t>
  </si>
  <si>
    <t>0,536824131</t>
  </si>
  <si>
    <t>0,636534054</t>
  </si>
  <si>
    <t>0,460096001</t>
  </si>
  <si>
    <t>0,385290361</t>
  </si>
  <si>
    <t>0,19789532</t>
  </si>
  <si>
    <t>0,097940635</t>
  </si>
  <si>
    <t>nicotinamide riboside</t>
  </si>
  <si>
    <t>-0,422450864</t>
  </si>
  <si>
    <t>0,014638851</t>
  </si>
  <si>
    <t>-1,044687388</t>
  </si>
  <si>
    <t>-0,269765117</t>
  </si>
  <si>
    <t>0,599733219</t>
  </si>
  <si>
    <t>0,298930931</t>
  </si>
  <si>
    <t>0,466562198</t>
  </si>
  <si>
    <t>-0,565315329</t>
  </si>
  <si>
    <t>-0,6634322</t>
  </si>
  <si>
    <t>-0,60171872</t>
  </si>
  <si>
    <t>0,040039189</t>
  </si>
  <si>
    <t>gamma-glutamylmethionine</t>
  </si>
  <si>
    <t>-0,11812728</t>
  </si>
  <si>
    <t>0,069996229</t>
  </si>
  <si>
    <t>-0,001212438</t>
  </si>
  <si>
    <t>0,170106445</t>
  </si>
  <si>
    <t>0,180626434</t>
  </si>
  <si>
    <t>0,149104672</t>
  </si>
  <si>
    <t>0,138030803</t>
  </si>
  <si>
    <t>-0,341101889</t>
  </si>
  <si>
    <t>0,093072251</t>
  </si>
  <si>
    <t>0,292689352</t>
  </si>
  <si>
    <t>0,069902903</t>
  </si>
  <si>
    <t>0,500932022</t>
  </si>
  <si>
    <t>gamma-glutamylthreonine</t>
  </si>
  <si>
    <t>0,097060913</t>
  </si>
  <si>
    <t>-0,003199828</t>
  </si>
  <si>
    <t>0,290607068</t>
  </si>
  <si>
    <t>0,228178408</t>
  </si>
  <si>
    <t>0,335295364</t>
  </si>
  <si>
    <t>0,22640924</t>
  </si>
  <si>
    <t>-0,144770054</t>
  </si>
  <si>
    <t>-0,049135587</t>
  </si>
  <si>
    <t>-0,049522752</t>
  </si>
  <si>
    <t>0,220598289</t>
  </si>
  <si>
    <t>0,115177157</t>
  </si>
  <si>
    <t>0,109996427</t>
  </si>
  <si>
    <t>p-cresol sulfate</t>
  </si>
  <si>
    <t>0,89360656</t>
  </si>
  <si>
    <t>0,922832354</t>
  </si>
  <si>
    <t>1,303617323</t>
  </si>
  <si>
    <t>0,705066722</t>
  </si>
  <si>
    <t>1,092942395</t>
  </si>
  <si>
    <t>1,060585149</t>
  </si>
  <si>
    <t>1,092222434</t>
  </si>
  <si>
    <t>1,289460658</t>
  </si>
  <si>
    <t>1,031908206</t>
  </si>
  <si>
    <t>0,697748583</t>
  </si>
  <si>
    <t>0,861202133</t>
  </si>
  <si>
    <t>1,279703864</t>
  </si>
  <si>
    <t>erythronate*</t>
  </si>
  <si>
    <t>0,008895674</t>
  </si>
  <si>
    <t>-0,096600821</t>
  </si>
  <si>
    <t>-0,066017558</t>
  </si>
  <si>
    <t>-0,019842168</t>
  </si>
  <si>
    <t>-0,02245547</t>
  </si>
  <si>
    <t>-0,061999086</t>
  </si>
  <si>
    <t>-0,040896519</t>
  </si>
  <si>
    <t>0,001361869</t>
  </si>
  <si>
    <t>-0,065696592</t>
  </si>
  <si>
    <t>-0,081878157</t>
  </si>
  <si>
    <t>0,091536988</t>
  </si>
  <si>
    <t>-0,033519526</t>
  </si>
  <si>
    <t>eicosenoate (20:1)</t>
  </si>
  <si>
    <t>-0,080966159</t>
  </si>
  <si>
    <t>0,576219385</t>
  </si>
  <si>
    <t>-0,447943895</t>
  </si>
  <si>
    <t>0,071396496</t>
  </si>
  <si>
    <t>0,053300448</t>
  </si>
  <si>
    <t>0,330074697</t>
  </si>
  <si>
    <t>0,39818966</t>
  </si>
  <si>
    <t>0,12250198</t>
  </si>
  <si>
    <t>0,452250853</t>
  </si>
  <si>
    <t>0,072705077</t>
  </si>
  <si>
    <t>0,086962594</t>
  </si>
  <si>
    <t>0,069875529</t>
  </si>
  <si>
    <t>aconitate [cis or trans]</t>
  </si>
  <si>
    <t>-0,191540945</t>
  </si>
  <si>
    <t>-0,066744413</t>
  </si>
  <si>
    <t>-0,002464818</t>
  </si>
  <si>
    <t>-0,128264432</t>
  </si>
  <si>
    <t>0,052431523</t>
  </si>
  <si>
    <t>0,128795918</t>
  </si>
  <si>
    <t>-0,04654738</t>
  </si>
  <si>
    <t>-0,041576135</t>
  </si>
  <si>
    <t>-0,097402669</t>
  </si>
  <si>
    <t>-0,16631626</t>
  </si>
  <si>
    <t>0,116547329</t>
  </si>
  <si>
    <t>0,126906273</t>
  </si>
  <si>
    <t>1-myristoyl-GPC (14:0)</t>
  </si>
  <si>
    <t>-0,143263699</t>
  </si>
  <si>
    <t>-0,523897459</t>
  </si>
  <si>
    <t>-0,050649341</t>
  </si>
  <si>
    <t>0,009421474</t>
  </si>
  <si>
    <t>-0,202078313</t>
  </si>
  <si>
    <t>-0,401374173</t>
  </si>
  <si>
    <t>-0,115416186</t>
  </si>
  <si>
    <t>-0,359545054</t>
  </si>
  <si>
    <t>-0,406556424</t>
  </si>
  <si>
    <t>0,061336067</t>
  </si>
  <si>
    <t>0,098434202</t>
  </si>
  <si>
    <t>-0,101816742</t>
  </si>
  <si>
    <t>1-arachidoyl-GPC (20:0)</t>
  </si>
  <si>
    <t>0,213699648</t>
  </si>
  <si>
    <t>0,135023544</t>
  </si>
  <si>
    <t>0,178804015</t>
  </si>
  <si>
    <t>-0,010106301</t>
  </si>
  <si>
    <t>0,115854469</t>
  </si>
  <si>
    <t>-0,218996257</t>
  </si>
  <si>
    <t>0,194072018</t>
  </si>
  <si>
    <t>-0,02421841</t>
  </si>
  <si>
    <t>-0,003091947</t>
  </si>
  <si>
    <t>-0,012150941</t>
  </si>
  <si>
    <t>-0,064705316</t>
  </si>
  <si>
    <t>0,127399592</t>
  </si>
  <si>
    <t>heme</t>
  </si>
  <si>
    <t>0,009638689</t>
  </si>
  <si>
    <t>-0,13694176</t>
  </si>
  <si>
    <t>0,009056669</t>
  </si>
  <si>
    <t>0,003316812</t>
  </si>
  <si>
    <t>-0,2956098</t>
  </si>
  <si>
    <t>-0,164351359</t>
  </si>
  <si>
    <t>-0,526943328</t>
  </si>
  <si>
    <t>-0,069226011</t>
  </si>
  <si>
    <t>-0,149276785</t>
  </si>
  <si>
    <t>-0,241648861</t>
  </si>
  <si>
    <t>-0,380029254</t>
  </si>
  <si>
    <t>-0,341531964</t>
  </si>
  <si>
    <t>stearoylcarnitine (C18)</t>
  </si>
  <si>
    <t>0,004454959</t>
  </si>
  <si>
    <t>0,165689364</t>
  </si>
  <si>
    <t>-0,226784999</t>
  </si>
  <si>
    <t>-0,061595321</t>
  </si>
  <si>
    <t>-0,096567172</t>
  </si>
  <si>
    <t>-0,330743698</t>
  </si>
  <si>
    <t>-0,038239627</t>
  </si>
  <si>
    <t>-0,104540087</t>
  </si>
  <si>
    <t>0,10593332</t>
  </si>
  <si>
    <t>0,063496365</t>
  </si>
  <si>
    <t>-0,135584857</t>
  </si>
  <si>
    <t>0,179948121</t>
  </si>
  <si>
    <t>laurylcarnitine (C12)</t>
  </si>
  <si>
    <t>0,370452198</t>
  </si>
  <si>
    <t>-0,226877901</t>
  </si>
  <si>
    <t>-0,018945043</t>
  </si>
  <si>
    <t>0,232778056</t>
  </si>
  <si>
    <t>-0,12384848</t>
  </si>
  <si>
    <t>-0,355819798</t>
  </si>
  <si>
    <t>-0,015862236</t>
  </si>
  <si>
    <t>0,055929802</t>
  </si>
  <si>
    <t>0,17891525</t>
  </si>
  <si>
    <t>-0,180421003</t>
  </si>
  <si>
    <t>-0,440753211</t>
  </si>
  <si>
    <t>-0,578084667</t>
  </si>
  <si>
    <t>isovalerylcarnitine (C5)</t>
  </si>
  <si>
    <t>-0,199519761</t>
  </si>
  <si>
    <t>-0,842372323</t>
  </si>
  <si>
    <t>-0,483753315</t>
  </si>
  <si>
    <t>-0,411821954</t>
  </si>
  <si>
    <t>-0,47121204</t>
  </si>
  <si>
    <t>-0,868679426</t>
  </si>
  <si>
    <t>-0,349005391</t>
  </si>
  <si>
    <t>-0,506238406</t>
  </si>
  <si>
    <t>-0,345875667</t>
  </si>
  <si>
    <t>-0,458849487</t>
  </si>
  <si>
    <t>-0,870154889</t>
  </si>
  <si>
    <t>-1,052381293</t>
  </si>
  <si>
    <t>1-linoleoyl-GPC (18:2)</t>
  </si>
  <si>
    <t>-0,084766457</t>
  </si>
  <si>
    <t>-0,161428774</t>
  </si>
  <si>
    <t>-0,296625946</t>
  </si>
  <si>
    <t>0,293719485</t>
  </si>
  <si>
    <t>-0,063759687</t>
  </si>
  <si>
    <t>0,099141025</t>
  </si>
  <si>
    <t>-0,232100436</t>
  </si>
  <si>
    <t>0,148034799</t>
  </si>
  <si>
    <t>-0,008018125</t>
  </si>
  <si>
    <t>0,068327991</t>
  </si>
  <si>
    <t>-0,115583766</t>
  </si>
  <si>
    <t>-0,507242339</t>
  </si>
  <si>
    <t>cytidine-5'-diphosphoethanolamine</t>
  </si>
  <si>
    <t>0,091407307</t>
  </si>
  <si>
    <t>-0,093862362</t>
  </si>
  <si>
    <t>0,030151156</t>
  </si>
  <si>
    <t>0,085616404</t>
  </si>
  <si>
    <t>0,028678407</t>
  </si>
  <si>
    <t>-0,009452966</t>
  </si>
  <si>
    <t>-0,004164356</t>
  </si>
  <si>
    <t>-0,041789863</t>
  </si>
  <si>
    <t>0,002872947</t>
  </si>
  <si>
    <t>-0,035619595</t>
  </si>
  <si>
    <t>-0,017533404</t>
  </si>
  <si>
    <t>-0,049294817</t>
  </si>
  <si>
    <t>orotidine</t>
  </si>
  <si>
    <t>0,078570886</t>
  </si>
  <si>
    <t>-0,213214712</t>
  </si>
  <si>
    <t>-0,126940416</t>
  </si>
  <si>
    <t>-0,031485748</t>
  </si>
  <si>
    <t>-0,119016972</t>
  </si>
  <si>
    <t>-0,113156157</t>
  </si>
  <si>
    <t>0,165212139</t>
  </si>
  <si>
    <t>0,077032604</t>
  </si>
  <si>
    <t>0,050043948</t>
  </si>
  <si>
    <t>-0,097547148</t>
  </si>
  <si>
    <t>-0,03777057</t>
  </si>
  <si>
    <t>-0,172236125</t>
  </si>
  <si>
    <t>taurocyamine</t>
  </si>
  <si>
    <t>-0,020457656</t>
  </si>
  <si>
    <t>0,062461334</t>
  </si>
  <si>
    <t>-0,281684538</t>
  </si>
  <si>
    <t>-0,559126409</t>
  </si>
  <si>
    <t>-0,168474342</t>
  </si>
  <si>
    <t>-0,418435731</t>
  </si>
  <si>
    <t>-0,033764153</t>
  </si>
  <si>
    <t>-0,270833943</t>
  </si>
  <si>
    <t>0,010658603</t>
  </si>
  <si>
    <t>-0,122904864</t>
  </si>
  <si>
    <t>-0,344586363</t>
  </si>
  <si>
    <t>-0,251419793</t>
  </si>
  <si>
    <t>5,6-dihydrouridine</t>
  </si>
  <si>
    <t>0,000784757</t>
  </si>
  <si>
    <t>-0,417137352</t>
  </si>
  <si>
    <t>-0,000785374</t>
  </si>
  <si>
    <t>-0,135517518</t>
  </si>
  <si>
    <t>0,014163313</t>
  </si>
  <si>
    <t>-0,062472119</t>
  </si>
  <si>
    <t>-0,385910881</t>
  </si>
  <si>
    <t>0,022954843</t>
  </si>
  <si>
    <t>-0,142234084</t>
  </si>
  <si>
    <t>-0,103806773</t>
  </si>
  <si>
    <t>-0,003246818</t>
  </si>
  <si>
    <t>-0,061928737</t>
  </si>
  <si>
    <t>3-(3-amino-3-carboxypropyl)uridine*</t>
  </si>
  <si>
    <t>0,237387246</t>
  </si>
  <si>
    <t>-0,389468708</t>
  </si>
  <si>
    <t>-0,308082981</t>
  </si>
  <si>
    <t>0,111675993</t>
  </si>
  <si>
    <t>0,073958576</t>
  </si>
  <si>
    <t>-0,115275176</t>
  </si>
  <si>
    <t>-0,259466239</t>
  </si>
  <si>
    <t>-0,025170684</t>
  </si>
  <si>
    <t>0,053053221</t>
  </si>
  <si>
    <t>0,019595086</t>
  </si>
  <si>
    <t>0,173609533</t>
  </si>
  <si>
    <t>-0,130883074</t>
  </si>
  <si>
    <t>1-arachidonylglycerol (20:4)</t>
  </si>
  <si>
    <t>0,467155109</t>
  </si>
  <si>
    <t>1,085963071</t>
  </si>
  <si>
    <t>-0,073829054</t>
  </si>
  <si>
    <t>0,260904066</t>
  </si>
  <si>
    <t>0,054030862</t>
  </si>
  <si>
    <t>-0,015840511</t>
  </si>
  <si>
    <t>0,68590753</t>
  </si>
  <si>
    <t>0,44789804</t>
  </si>
  <si>
    <t>0,591542577</t>
  </si>
  <si>
    <t>0,708084702</t>
  </si>
  <si>
    <t>-0,059034214</t>
  </si>
  <si>
    <t>0,154886043</t>
  </si>
  <si>
    <t>cysteine-glutathione disulfide</t>
  </si>
  <si>
    <t>-0,008059232</t>
  </si>
  <si>
    <t>-0,170198657</t>
  </si>
  <si>
    <t>0,45767854</t>
  </si>
  <si>
    <t>0,116954862</t>
  </si>
  <si>
    <t>0,43252001</t>
  </si>
  <si>
    <t>0,797214325</t>
  </si>
  <si>
    <t>-0,115035909</t>
  </si>
  <si>
    <t>-0,357528958</t>
  </si>
  <si>
    <t>0,236651424</t>
  </si>
  <si>
    <t>-0,096881289</t>
  </si>
  <si>
    <t>0,90156359</t>
  </si>
  <si>
    <t>0,19529323</t>
  </si>
  <si>
    <t>adenosine 3'-monophosphate (3'-AMP)</t>
  </si>
  <si>
    <t>0,028245347</t>
  </si>
  <si>
    <t>0,057327112</t>
  </si>
  <si>
    <t>-0,904442267</t>
  </si>
  <si>
    <t>0,187712312</t>
  </si>
  <si>
    <t>-0,237624213</t>
  </si>
  <si>
    <t>-0,004757613</t>
  </si>
  <si>
    <t>0,319617709</t>
  </si>
  <si>
    <t>0,249409158</t>
  </si>
  <si>
    <t>-0,157498923</t>
  </si>
  <si>
    <t>0,004735086</t>
  </si>
  <si>
    <t>0,417299355</t>
  </si>
  <si>
    <t>-0,202717227</t>
  </si>
  <si>
    <t>7-methylguanine</t>
  </si>
  <si>
    <t>-1,205526014</t>
  </si>
  <si>
    <t>-0,173881527</t>
  </si>
  <si>
    <t>-0,377980208</t>
  </si>
  <si>
    <t>0,036969006</t>
  </si>
  <si>
    <t>-0,069287601</t>
  </si>
  <si>
    <t>-0,253509596</t>
  </si>
  <si>
    <t>-0,133666285</t>
  </si>
  <si>
    <t>-0,333472593</t>
  </si>
  <si>
    <t>-0,449642117</t>
  </si>
  <si>
    <t>0,176678424</t>
  </si>
  <si>
    <t>-0,139628386</t>
  </si>
  <si>
    <t>1-stearoyl-GPE (18:0)</t>
  </si>
  <si>
    <t>-0,083784117</t>
  </si>
  <si>
    <t>-0,218167951</t>
  </si>
  <si>
    <t>-0,093466466</t>
  </si>
  <si>
    <t>0,044104898</t>
  </si>
  <si>
    <t>-0,15450983</t>
  </si>
  <si>
    <t>-0,128806038</t>
  </si>
  <si>
    <t>-0,208430741</t>
  </si>
  <si>
    <t>0,033721896</t>
  </si>
  <si>
    <t>-0,051426906</t>
  </si>
  <si>
    <t>-0,130864101</t>
  </si>
  <si>
    <t>0,029521667</t>
  </si>
  <si>
    <t>-0,076130029</t>
  </si>
  <si>
    <t>1-stearoyl-GPG (18:0)</t>
  </si>
  <si>
    <t>0,004670282</t>
  </si>
  <si>
    <t>0,350024359</t>
  </si>
  <si>
    <t>-0,181803717</t>
  </si>
  <si>
    <t>0,472056908</t>
  </si>
  <si>
    <t>0,071912197</t>
  </si>
  <si>
    <t>0,146737022</t>
  </si>
  <si>
    <t>0,100050063</t>
  </si>
  <si>
    <t>0,060857416</t>
  </si>
  <si>
    <t>0,109038975</t>
  </si>
  <si>
    <t>-0,012109701</t>
  </si>
  <si>
    <t>-0,237593518</t>
  </si>
  <si>
    <t>-0,262557895</t>
  </si>
  <si>
    <t>3-methylcytidine</t>
  </si>
  <si>
    <t>0,016801215</t>
  </si>
  <si>
    <t>0,159386949</t>
  </si>
  <si>
    <t>0,079969121</t>
  </si>
  <si>
    <t>-0,897295086</t>
  </si>
  <si>
    <t>0,061822669</t>
  </si>
  <si>
    <t>-0,056196588</t>
  </si>
  <si>
    <t>-0,664541661</t>
  </si>
  <si>
    <t>0,383028027</t>
  </si>
  <si>
    <t>0,099695471</t>
  </si>
  <si>
    <t>-0,447714682</t>
  </si>
  <si>
    <t>N1-methyl-2-pyridone-5-carboxamide</t>
  </si>
  <si>
    <t>0,141358169</t>
  </si>
  <si>
    <t>-0,749529673</t>
  </si>
  <si>
    <t>0,164390292</t>
  </si>
  <si>
    <t>0,503451311</t>
  </si>
  <si>
    <t>0,111004502</t>
  </si>
  <si>
    <t>0,430661052</t>
  </si>
  <si>
    <t>0,595434886</t>
  </si>
  <si>
    <t>0,339164074</t>
  </si>
  <si>
    <t>0,431414229</t>
  </si>
  <si>
    <t>-0,053686196</t>
  </si>
  <si>
    <t>0,389802819</t>
  </si>
  <si>
    <t>N1-methyl-4-pyridone-3-carboxamide</t>
  </si>
  <si>
    <t>0,63601413</t>
  </si>
  <si>
    <t>-0,934945337</t>
  </si>
  <si>
    <t>0,430476535</t>
  </si>
  <si>
    <t>0,644651104</t>
  </si>
  <si>
    <t>0,254749008</t>
  </si>
  <si>
    <t>0,161895979</t>
  </si>
  <si>
    <t>0,454020892</t>
  </si>
  <si>
    <t>0,842902259</t>
  </si>
  <si>
    <t>0,757721335</t>
  </si>
  <si>
    <t>0,128029398</t>
  </si>
  <si>
    <t>-0,091151681</t>
  </si>
  <si>
    <t>0,231567138</t>
  </si>
  <si>
    <t>mead acid (20:3n9)</t>
  </si>
  <si>
    <t>-0,2476631</t>
  </si>
  <si>
    <t>0,11917611</t>
  </si>
  <si>
    <t>-0,387390145</t>
  </si>
  <si>
    <t>-0,017389113</t>
  </si>
  <si>
    <t>-0,200028631</t>
  </si>
  <si>
    <t>0,00498868</t>
  </si>
  <si>
    <t>0,159384236</t>
  </si>
  <si>
    <t>0,150745226</t>
  </si>
  <si>
    <t>0,281135837</t>
  </si>
  <si>
    <t>-0,005013692</t>
  </si>
  <si>
    <t>-0,074253314</t>
  </si>
  <si>
    <t>-0,249126375</t>
  </si>
  <si>
    <t>1-docosahexaenoylglycerol (22:6)</t>
  </si>
  <si>
    <t>0,09323394</t>
  </si>
  <si>
    <t>0,982253205</t>
  </si>
  <si>
    <t>-0,458308638</t>
  </si>
  <si>
    <t>0,42402052</t>
  </si>
  <si>
    <t>0,009300429</t>
  </si>
  <si>
    <t>-0,064767845</t>
  </si>
  <si>
    <t>0,452508139</t>
  </si>
  <si>
    <t>0,452500121</t>
  </si>
  <si>
    <t>0,423450786</t>
  </si>
  <si>
    <t>0,494820093</t>
  </si>
  <si>
    <t>-0,162093186</t>
  </si>
  <si>
    <t>0,127108464</t>
  </si>
  <si>
    <t>gamma-glutamylisoleucine*</t>
  </si>
  <si>
    <t>-0,408032301</t>
  </si>
  <si>
    <t>-0,382671487</t>
  </si>
  <si>
    <t>-0,184137657</t>
  </si>
  <si>
    <t>-0,000526067</t>
  </si>
  <si>
    <t>0,186807073</t>
  </si>
  <si>
    <t>0,133339904</t>
  </si>
  <si>
    <t>0,16061556</t>
  </si>
  <si>
    <t>-0,778195427</t>
  </si>
  <si>
    <t>-0,031263605</t>
  </si>
  <si>
    <t>-0,637652668</t>
  </si>
  <si>
    <t>0,270354685</t>
  </si>
  <si>
    <t>0,197418403</t>
  </si>
  <si>
    <t>N-glycolylneuraminate</t>
  </si>
  <si>
    <t>0,136921592</t>
  </si>
  <si>
    <t>0,209192856</t>
  </si>
  <si>
    <t>0,002630639</t>
  </si>
  <si>
    <t>-0,457336901</t>
  </si>
  <si>
    <t>0,140739489</t>
  </si>
  <si>
    <t>-0,165363237</t>
  </si>
  <si>
    <t>0,081587047</t>
  </si>
  <si>
    <t>0,096708912</t>
  </si>
  <si>
    <t>-0,03764326</t>
  </si>
  <si>
    <t>0,101928094</t>
  </si>
  <si>
    <t>0,170787583</t>
  </si>
  <si>
    <t>0,193340751</t>
  </si>
  <si>
    <t>pantetheine</t>
  </si>
  <si>
    <t>0,198773489</t>
  </si>
  <si>
    <t>0,479558193</t>
  </si>
  <si>
    <t>0,268344438</t>
  </si>
  <si>
    <t>0,047039014</t>
  </si>
  <si>
    <t>0,562324404</t>
  </si>
  <si>
    <t>0,571311298</t>
  </si>
  <si>
    <t>0,55996528</t>
  </si>
  <si>
    <t>0,446948921</t>
  </si>
  <si>
    <t>0,529168401</t>
  </si>
  <si>
    <t>-0,090986346</t>
  </si>
  <si>
    <t>0,191541428</t>
  </si>
  <si>
    <t>0,469894082</t>
  </si>
  <si>
    <t>oleoylcarnitine (C18:1)</t>
  </si>
  <si>
    <t>0,099295176</t>
  </si>
  <si>
    <t>0,136678062</t>
  </si>
  <si>
    <t>-0,106313254</t>
  </si>
  <si>
    <t>0,006168039</t>
  </si>
  <si>
    <t>0,106155967</t>
  </si>
  <si>
    <t>-0,251568115</t>
  </si>
  <si>
    <t>-0,000948978</t>
  </si>
  <si>
    <t>0,050418282</t>
  </si>
  <si>
    <t>0,187547863</t>
  </si>
  <si>
    <t>0,130475381</t>
  </si>
  <si>
    <t>-0,141675222</t>
  </si>
  <si>
    <t>0,311579263</t>
  </si>
  <si>
    <t>2-methylbutyrylcarnitine (C5)</t>
  </si>
  <si>
    <t>-0,0199811</t>
  </si>
  <si>
    <t>-0,442003644</t>
  </si>
  <si>
    <t>-0,301389222</t>
  </si>
  <si>
    <t>-0,153199946</t>
  </si>
  <si>
    <t>0,009963213</t>
  </si>
  <si>
    <t>-0,431604729</t>
  </si>
  <si>
    <t>-0,01420516</t>
  </si>
  <si>
    <t>-0,330217777</t>
  </si>
  <si>
    <t>-0,161690405</t>
  </si>
  <si>
    <t>-0,277631134</t>
  </si>
  <si>
    <t>-0,752515584</t>
  </si>
  <si>
    <t>-0,648813761</t>
  </si>
  <si>
    <t>phenol sulfate</t>
  </si>
  <si>
    <t>0,114039915</t>
  </si>
  <si>
    <t>-0,198048968</t>
  </si>
  <si>
    <t>0,670382851</t>
  </si>
  <si>
    <t>0,8227249</t>
  </si>
  <si>
    <t>0,474583304</t>
  </si>
  <si>
    <t>0,445002915</t>
  </si>
  <si>
    <t>0,000831934</t>
  </si>
  <si>
    <t>1,01260874</t>
  </si>
  <si>
    <t>0,569035683</t>
  </si>
  <si>
    <t>0,125008404</t>
  </si>
  <si>
    <t>0,94994365</t>
  </si>
  <si>
    <t>-0,003969682</t>
  </si>
  <si>
    <t>hexanoylglycine</t>
  </si>
  <si>
    <t>-1,056872682</t>
  </si>
  <si>
    <t>glutamine_degradant*</t>
  </si>
  <si>
    <t>0,228960518</t>
  </si>
  <si>
    <t>-0,210099353</t>
  </si>
  <si>
    <t>0,257472235</t>
  </si>
  <si>
    <t>0,149244758</t>
  </si>
  <si>
    <t>-0,007592197</t>
  </si>
  <si>
    <t>0,042646867</t>
  </si>
  <si>
    <t>-0,004104481</t>
  </si>
  <si>
    <t>0,043743036</t>
  </si>
  <si>
    <t>0,106000067</t>
  </si>
  <si>
    <t>0,006038145</t>
  </si>
  <si>
    <t>0,238990086</t>
  </si>
  <si>
    <t>-0,208146642</t>
  </si>
  <si>
    <t>2-hydroxy-3-methylvalerate</t>
  </si>
  <si>
    <t>-0,191572377</t>
  </si>
  <si>
    <t>-1,459180616</t>
  </si>
  <si>
    <t>-0,106825395</t>
  </si>
  <si>
    <t>0,000311264</t>
  </si>
  <si>
    <t>-0,103863613</t>
  </si>
  <si>
    <t>0,456386355</t>
  </si>
  <si>
    <t>0,011347688</t>
  </si>
  <si>
    <t>0,024030647</t>
  </si>
  <si>
    <t>-0,466609883</t>
  </si>
  <si>
    <t>-0,000311361</t>
  </si>
  <si>
    <t>-0,394645033</t>
  </si>
  <si>
    <t>-0,52131799</t>
  </si>
  <si>
    <t>homostachydrine*</t>
  </si>
  <si>
    <t>-0,639559639</t>
  </si>
  <si>
    <t>-1,116842998</t>
  </si>
  <si>
    <t>-0,588840516</t>
  </si>
  <si>
    <t>-0,832041753</t>
  </si>
  <si>
    <t>1-arachidonoyl-GPC (20:4n6)*</t>
  </si>
  <si>
    <t>-0,16050946</t>
  </si>
  <si>
    <t>-0,284328244</t>
  </si>
  <si>
    <t>-0,252811352</t>
  </si>
  <si>
    <t>0,42990942</t>
  </si>
  <si>
    <t>-0,008669105</t>
  </si>
  <si>
    <t>0,263163422</t>
  </si>
  <si>
    <t>-0,392551895</t>
  </si>
  <si>
    <t>0,028747059</t>
  </si>
  <si>
    <t>-0,167701401</t>
  </si>
  <si>
    <t>-0,000452469</t>
  </si>
  <si>
    <t>-0,099230119</t>
  </si>
  <si>
    <t>-0,452036547</t>
  </si>
  <si>
    <t>1-dihomo-linolenoyl-GPC (20:3n3 or 6)*</t>
  </si>
  <si>
    <t>0,118926107</t>
  </si>
  <si>
    <t>-0,309429944</t>
  </si>
  <si>
    <t>-0,01368205</t>
  </si>
  <si>
    <t>-0,39017051</t>
  </si>
  <si>
    <t>-0,137414599</t>
  </si>
  <si>
    <t>-0,331594899</t>
  </si>
  <si>
    <t>-0,025259239</t>
  </si>
  <si>
    <t>-0,107662655</t>
  </si>
  <si>
    <t>-0,026616523</t>
  </si>
  <si>
    <t>-0,112287501</t>
  </si>
  <si>
    <t>0,13350464</t>
  </si>
  <si>
    <t>-0,278426614</t>
  </si>
  <si>
    <t>1-dihomo-linoleoyl-GPC (20:2)*</t>
  </si>
  <si>
    <t>-0,55763104</t>
  </si>
  <si>
    <t>0,475085147</t>
  </si>
  <si>
    <t>-1,104132771</t>
  </si>
  <si>
    <t>0,391721514</t>
  </si>
  <si>
    <t>0,116245768</t>
  </si>
  <si>
    <t>0,319450261</t>
  </si>
  <si>
    <t>-0,401213018</t>
  </si>
  <si>
    <t>-0,428201493</t>
  </si>
  <si>
    <t>0,035220606</t>
  </si>
  <si>
    <t>-0,123078953</t>
  </si>
  <si>
    <t>-0,711559931</t>
  </si>
  <si>
    <t>2-palmitoleoyl-GPC (16:1)*</t>
  </si>
  <si>
    <t>0,013437432</t>
  </si>
  <si>
    <t>-0,076624319</t>
  </si>
  <si>
    <t>-0,06494451</t>
  </si>
  <si>
    <t>-0,279691417</t>
  </si>
  <si>
    <t>-0,040308434</t>
  </si>
  <si>
    <t>-0,149307845</t>
  </si>
  <si>
    <t>0,13283703</t>
  </si>
  <si>
    <t>-0,088067942</t>
  </si>
  <si>
    <t>-0,111344374</t>
  </si>
  <si>
    <t>0,225622483</t>
  </si>
  <si>
    <t>0,090066745</t>
  </si>
  <si>
    <t>-0,030463228</t>
  </si>
  <si>
    <t>2-palmitoyl-GPC (16:0)*</t>
  </si>
  <si>
    <t>-0,030932888</t>
  </si>
  <si>
    <t>-0,076501308</t>
  </si>
  <si>
    <t>-0,130110951</t>
  </si>
  <si>
    <t>0,363746368</t>
  </si>
  <si>
    <t>0,1587574</t>
  </si>
  <si>
    <t>0,319895924</t>
  </si>
  <si>
    <t>-0,159960619</t>
  </si>
  <si>
    <t>0,094817542</t>
  </si>
  <si>
    <t>-0,115960266</t>
  </si>
  <si>
    <t>-0,030964472</t>
  </si>
  <si>
    <t>-0,062295045</t>
  </si>
  <si>
    <t>-0,135302371</t>
  </si>
  <si>
    <t>2-myristoyl-GPC (14:0)*</t>
  </si>
  <si>
    <t>-0,311133148</t>
  </si>
  <si>
    <t>-0,736535784</t>
  </si>
  <si>
    <t>-0,697003932</t>
  </si>
  <si>
    <t>-0,0986323</t>
  </si>
  <si>
    <t>-0,678919105</t>
  </si>
  <si>
    <t>-0,116279384</t>
  </si>
  <si>
    <t>-0,216292536</t>
  </si>
  <si>
    <t>-0,329420938</t>
  </si>
  <si>
    <t>1-docosahexaenoyl-GPC (22:6)*</t>
  </si>
  <si>
    <t>-0,156124884</t>
  </si>
  <si>
    <t>0,023654595</t>
  </si>
  <si>
    <t>-0,096615346</t>
  </si>
  <si>
    <t>-0,155386872</t>
  </si>
  <si>
    <t>0,04115101</t>
  </si>
  <si>
    <t>-0,030193811</t>
  </si>
  <si>
    <t>-0,011515964</t>
  </si>
  <si>
    <t>0,010063087</t>
  </si>
  <si>
    <t>-0,248966957</t>
  </si>
  <si>
    <t>0,028415473</t>
  </si>
  <si>
    <t>0,105707707</t>
  </si>
  <si>
    <t>0,075534042</t>
  </si>
  <si>
    <t>1-palmitoyl-GPE (16:0)</t>
  </si>
  <si>
    <t>-0,065160999</t>
  </si>
  <si>
    <t>-0,064754354</t>
  </si>
  <si>
    <t>-0,003514588</t>
  </si>
  <si>
    <t>-0,014974876</t>
  </si>
  <si>
    <t>-0,1863532</t>
  </si>
  <si>
    <t>-0,018203194</t>
  </si>
  <si>
    <t>-0,060474624</t>
  </si>
  <si>
    <t>0,018450077</t>
  </si>
  <si>
    <t>-0,084576801</t>
  </si>
  <si>
    <t>-0,062849738</t>
  </si>
  <si>
    <t>-0,111728609</t>
  </si>
  <si>
    <t>-0,182885664</t>
  </si>
  <si>
    <t>1-oleoyl-GPE (18:1)</t>
  </si>
  <si>
    <t>-0,102335043</t>
  </si>
  <si>
    <t>0,180262126</t>
  </si>
  <si>
    <t>-0,056976373</t>
  </si>
  <si>
    <t>-0,005991935</t>
  </si>
  <si>
    <t>0,032257805</t>
  </si>
  <si>
    <t>-0,118455579</t>
  </si>
  <si>
    <t>0,009767994</t>
  </si>
  <si>
    <t>0,01965278</t>
  </si>
  <si>
    <t>-0,031427994</t>
  </si>
  <si>
    <t>0,008461986</t>
  </si>
  <si>
    <t>0,005956245</t>
  </si>
  <si>
    <t>0,107970801</t>
  </si>
  <si>
    <t>1-arachidonoyl-GPE (20:4n6)*</t>
  </si>
  <si>
    <t>-0,022267097</t>
  </si>
  <si>
    <t>-0,744866505</t>
  </si>
  <si>
    <t>0,018948836</t>
  </si>
  <si>
    <t>0,009779691</t>
  </si>
  <si>
    <t>-0,107504088</t>
  </si>
  <si>
    <t>-0,156486759</t>
  </si>
  <si>
    <t>-0,558189236</t>
  </si>
  <si>
    <t>-0,038813916</t>
  </si>
  <si>
    <t>-0,025339285</t>
  </si>
  <si>
    <t>-0,090848319</t>
  </si>
  <si>
    <t>0,078302329</t>
  </si>
  <si>
    <t>-0,133040338</t>
  </si>
  <si>
    <t>2-hydroxypalmitate</t>
  </si>
  <si>
    <t>-0,048336104</t>
  </si>
  <si>
    <t>-0,235705207</t>
  </si>
  <si>
    <t>0,018268296</t>
  </si>
  <si>
    <t>0,177814076</t>
  </si>
  <si>
    <t>-0,190333939</t>
  </si>
  <si>
    <t>-0,16082882</t>
  </si>
  <si>
    <t>-0,452829754</t>
  </si>
  <si>
    <t>-0,132994264</t>
  </si>
  <si>
    <t>-0,296316398</t>
  </si>
  <si>
    <t>0,022528826</t>
  </si>
  <si>
    <t>-0,077939691</t>
  </si>
  <si>
    <t>-0,293211049</t>
  </si>
  <si>
    <t>docosapentaenoate (n6 DPA; 22:5n6)</t>
  </si>
  <si>
    <t>-0,412161391</t>
  </si>
  <si>
    <t>-0,413809867</t>
  </si>
  <si>
    <t>-0,743877438</t>
  </si>
  <si>
    <t>0,138779621</t>
  </si>
  <si>
    <t>-0,322974635</t>
  </si>
  <si>
    <t>-0,067406833</t>
  </si>
  <si>
    <t>-0,298685287</t>
  </si>
  <si>
    <t>-0,132986614</t>
  </si>
  <si>
    <t>0,029365374</t>
  </si>
  <si>
    <t>-0,440129903</t>
  </si>
  <si>
    <t>0,043292582</t>
  </si>
  <si>
    <t>-0,604198893</t>
  </si>
  <si>
    <t>gulonate*</t>
  </si>
  <si>
    <t>-0,104999666</t>
  </si>
  <si>
    <t>-0,018957989</t>
  </si>
  <si>
    <t>-0,19910414</t>
  </si>
  <si>
    <t>-0,139643292</t>
  </si>
  <si>
    <t>-0,123789595</t>
  </si>
  <si>
    <t>-0,158022776</t>
  </si>
  <si>
    <t>0,056630613</t>
  </si>
  <si>
    <t>-0,083698228</t>
  </si>
  <si>
    <t>-0,043322444</t>
  </si>
  <si>
    <t>-0,095091638</t>
  </si>
  <si>
    <t>-0,060732372</t>
  </si>
  <si>
    <t>-0,08360924</t>
  </si>
  <si>
    <t>glutarylcarnitine (C5-DC)</t>
  </si>
  <si>
    <t>1,069644157</t>
  </si>
  <si>
    <t>0,667576768</t>
  </si>
  <si>
    <t>0,923916213</t>
  </si>
  <si>
    <t>0,280373581</t>
  </si>
  <si>
    <t>1,461326811</t>
  </si>
  <si>
    <t>0,339692343</t>
  </si>
  <si>
    <t>0,596634202</t>
  </si>
  <si>
    <t>0,179438168</t>
  </si>
  <si>
    <t>0,297092312</t>
  </si>
  <si>
    <t>0,857415584</t>
  </si>
  <si>
    <t>1,216479187</t>
  </si>
  <si>
    <t>0,370773724</t>
  </si>
  <si>
    <t>beta-hydroxyisovaleroylcarnitine</t>
  </si>
  <si>
    <t>-0,191389862</t>
  </si>
  <si>
    <t>-0,441689334</t>
  </si>
  <si>
    <t>-0,135061511</t>
  </si>
  <si>
    <t>-0,121727004</t>
  </si>
  <si>
    <t>-0,079153065</t>
  </si>
  <si>
    <t>-0,329541821</t>
  </si>
  <si>
    <t>-0,234814067</t>
  </si>
  <si>
    <t>-0,169088701</t>
  </si>
  <si>
    <t>-0,124238016</t>
  </si>
  <si>
    <t>-0,086296374</t>
  </si>
  <si>
    <t>0,040629853</t>
  </si>
  <si>
    <t>-0,35112782</t>
  </si>
  <si>
    <t>tiglylcarnitine (C5:1-DC)</t>
  </si>
  <si>
    <t>-0,067255746</t>
  </si>
  <si>
    <t>-0,472946984</t>
  </si>
  <si>
    <t>0,006333898</t>
  </si>
  <si>
    <t>0,16011154</t>
  </si>
  <si>
    <t>-0,015024882</t>
  </si>
  <si>
    <t>-0,34695919</t>
  </si>
  <si>
    <t>-0,470807262</t>
  </si>
  <si>
    <t>0,209128607</t>
  </si>
  <si>
    <t>0,274525508</t>
  </si>
  <si>
    <t>-0,066564752</t>
  </si>
  <si>
    <t>-0,251522396</t>
  </si>
  <si>
    <t>catechol sulfate</t>
  </si>
  <si>
    <t>-1,445323062</t>
  </si>
  <si>
    <t>cholesterol sulfate</t>
  </si>
  <si>
    <t>0,238661565</t>
  </si>
  <si>
    <t>0,771410815</t>
  </si>
  <si>
    <t>0,31880166</t>
  </si>
  <si>
    <t>0,190660943</t>
  </si>
  <si>
    <t>0,370637379</t>
  </si>
  <si>
    <t>0,249803433</t>
  </si>
  <si>
    <t>0,294681648</t>
  </si>
  <si>
    <t>0,285653426</t>
  </si>
  <si>
    <t>0,223808921</t>
  </si>
  <si>
    <t>0,429367337</t>
  </si>
  <si>
    <t>0,513672916</t>
  </si>
  <si>
    <t>0,438822127</t>
  </si>
  <si>
    <t>7alpha-hydroxy-3-oxo-4-cholestenoate (7-Hoca)</t>
  </si>
  <si>
    <t>0,037942826</t>
  </si>
  <si>
    <t>0,426357992</t>
  </si>
  <si>
    <t>0,239545798</t>
  </si>
  <si>
    <t>-0,313116691</t>
  </si>
  <si>
    <t>-0,113114324</t>
  </si>
  <si>
    <t>-1,00114545</t>
  </si>
  <si>
    <t>0,229187783</t>
  </si>
  <si>
    <t>-0,019408574</t>
  </si>
  <si>
    <t>0,278763222</t>
  </si>
  <si>
    <t>-0,086545881</t>
  </si>
  <si>
    <t>-0,025816908</t>
  </si>
  <si>
    <t>0,0409133</t>
  </si>
  <si>
    <t>N-acetyl-aspartyl-glutamate (NAAG)</t>
  </si>
  <si>
    <t>-0,497989816</t>
  </si>
  <si>
    <t>0,375807203</t>
  </si>
  <si>
    <t>0,000885826</t>
  </si>
  <si>
    <t>-0,069796585</t>
  </si>
  <si>
    <t>0,007285068</t>
  </si>
  <si>
    <t>-0,118267143</t>
  </si>
  <si>
    <t>0,065349488</t>
  </si>
  <si>
    <t>-0,00732746</t>
  </si>
  <si>
    <t>-0,084617016</t>
  </si>
  <si>
    <t>0,306045968</t>
  </si>
  <si>
    <t>-0,000886611</t>
  </si>
  <si>
    <t>0,242111352</t>
  </si>
  <si>
    <t>glycerophosphoglycerol</t>
  </si>
  <si>
    <t>0,044204146</t>
  </si>
  <si>
    <t>-0,021187983</t>
  </si>
  <si>
    <t>0,032663818</t>
  </si>
  <si>
    <t>0,044119208</t>
  </si>
  <si>
    <t>-0,009717121</t>
  </si>
  <si>
    <t>0,060949646</t>
  </si>
  <si>
    <t>0,028217377</t>
  </si>
  <si>
    <t>0,020302948</t>
  </si>
  <si>
    <t>-0,006688146</t>
  </si>
  <si>
    <t>0,026266937</t>
  </si>
  <si>
    <t>0,077780003</t>
  </si>
  <si>
    <t>-0,05152286</t>
  </si>
  <si>
    <t>glycerophosphoethanolamine</t>
  </si>
  <si>
    <t>0,083553675</t>
  </si>
  <si>
    <t>0,15219798</t>
  </si>
  <si>
    <t>0,031788792</t>
  </si>
  <si>
    <t>0,169908159</t>
  </si>
  <si>
    <t>-0,00507758</t>
  </si>
  <si>
    <t>-0,201968201</t>
  </si>
  <si>
    <t>0,131463416</t>
  </si>
  <si>
    <t>0,123381162</t>
  </si>
  <si>
    <t>0,1180832</t>
  </si>
  <si>
    <t>0,256187838</t>
  </si>
  <si>
    <t>-0,058654773</t>
  </si>
  <si>
    <t>0,005051929</t>
  </si>
  <si>
    <t>glycerophosphoinositol*</t>
  </si>
  <si>
    <t>-0,046046794</t>
  </si>
  <si>
    <t>0,004531653</t>
  </si>
  <si>
    <t>0,118182381</t>
  </si>
  <si>
    <t>-0,104954745</t>
  </si>
  <si>
    <t>0,056775452</t>
  </si>
  <si>
    <t>0,077418111</t>
  </si>
  <si>
    <t>-0,140056243</t>
  </si>
  <si>
    <t>-0,064209652</t>
  </si>
  <si>
    <t>-0,117433529</t>
  </si>
  <si>
    <t>0,018960558</t>
  </si>
  <si>
    <t>0,010255815</t>
  </si>
  <si>
    <t>0,025195469</t>
  </si>
  <si>
    <t>sedoheptulose-7-phosphate</t>
  </si>
  <si>
    <t>-1,232092551</t>
  </si>
  <si>
    <t>0,565525657</t>
  </si>
  <si>
    <t>-0,30677898</t>
  </si>
  <si>
    <t>-0,344185902</t>
  </si>
  <si>
    <t>-0,352371794</t>
  </si>
  <si>
    <t>-0,595017103</t>
  </si>
  <si>
    <t>0,284987033</t>
  </si>
  <si>
    <t>0,165981186</t>
  </si>
  <si>
    <t>-0,227592061</t>
  </si>
  <si>
    <t>0,190529735</t>
  </si>
  <si>
    <t>-0,199862832</t>
  </si>
  <si>
    <t>0,306660098</t>
  </si>
  <si>
    <t>1-arachidonoyl-GPI (20:4)*</t>
  </si>
  <si>
    <t>-0,329590132</t>
  </si>
  <si>
    <t>0,100466942</t>
  </si>
  <si>
    <t>-0,465100537</t>
  </si>
  <si>
    <t>0,238811774</t>
  </si>
  <si>
    <t>0,000138999</t>
  </si>
  <si>
    <t>0,112765283</t>
  </si>
  <si>
    <t>0,135858553</t>
  </si>
  <si>
    <t>-0,042987325</t>
  </si>
  <si>
    <t>-0,342436213</t>
  </si>
  <si>
    <t>-0,017821687</t>
  </si>
  <si>
    <t>-0,136112095</t>
  </si>
  <si>
    <t>-0,220491625</t>
  </si>
  <si>
    <t>1-palmitoyl-GPI (16:0)</t>
  </si>
  <si>
    <t>-0,329750209</t>
  </si>
  <si>
    <t>0,211080561</t>
  </si>
  <si>
    <t>-0,525257683</t>
  </si>
  <si>
    <t>0,290880332</t>
  </si>
  <si>
    <t>0,001716522</t>
  </si>
  <si>
    <t>0,311698057</t>
  </si>
  <si>
    <t>-0,066840692</t>
  </si>
  <si>
    <t>-0,197401903</t>
  </si>
  <si>
    <t>-0,567898447</t>
  </si>
  <si>
    <t>-0,045847505</t>
  </si>
  <si>
    <t>-0,125916487</t>
  </si>
  <si>
    <t>-0,221389041</t>
  </si>
  <si>
    <t>deoxycarnitine</t>
  </si>
  <si>
    <t>0,191535546</t>
  </si>
  <si>
    <t>-0,321016465</t>
  </si>
  <si>
    <t>0,088793149</t>
  </si>
  <si>
    <t>-0,113709739</t>
  </si>
  <si>
    <t>-0,018260848</t>
  </si>
  <si>
    <t>-0,100262166</t>
  </si>
  <si>
    <t>-0,20382419</t>
  </si>
  <si>
    <t>-0,042099754</t>
  </si>
  <si>
    <t>-0,07374925</t>
  </si>
  <si>
    <t>-0,224737947</t>
  </si>
  <si>
    <t>-0,150714868</t>
  </si>
  <si>
    <t>-0,484773827</t>
  </si>
  <si>
    <t>N6-succinyladenosine</t>
  </si>
  <si>
    <t>0,293105926</t>
  </si>
  <si>
    <t>-0,228220482</t>
  </si>
  <si>
    <t>0,031644172</t>
  </si>
  <si>
    <t>-0,002638765</t>
  </si>
  <si>
    <t>0,074161399</t>
  </si>
  <si>
    <t>0,225465445</t>
  </si>
  <si>
    <t>-0,427404809</t>
  </si>
  <si>
    <t>0,101347516</t>
  </si>
  <si>
    <t>-0,402082006</t>
  </si>
  <si>
    <t>0,014421369</t>
  </si>
  <si>
    <t>-0,010800482</t>
  </si>
  <si>
    <t>-0,029537743</t>
  </si>
  <si>
    <t>1-ribosyl-imidazoleacetate*</t>
  </si>
  <si>
    <t>-0,861618322</t>
  </si>
  <si>
    <t>adenosine 2'-monophosphate (2'-AMP)</t>
  </si>
  <si>
    <t>N2-acetyllysine</t>
  </si>
  <si>
    <t>0,004355235</t>
  </si>
  <si>
    <t>-0,249129974</t>
  </si>
  <si>
    <t>-0,131936539</t>
  </si>
  <si>
    <t>-0,097027261</t>
  </si>
  <si>
    <t>-0,013663581</t>
  </si>
  <si>
    <t>-0,1955297</t>
  </si>
  <si>
    <t>-0,380986349</t>
  </si>
  <si>
    <t>-0,162824372</t>
  </si>
  <si>
    <t>-0,204139253</t>
  </si>
  <si>
    <t>-0,117398789</t>
  </si>
  <si>
    <t>-0,111548725</t>
  </si>
  <si>
    <t>-0,359533303</t>
  </si>
  <si>
    <t>N6-acetyllysine</t>
  </si>
  <si>
    <t>0,04455066</t>
  </si>
  <si>
    <t>0,205541936</t>
  </si>
  <si>
    <t>-0,000553068</t>
  </si>
  <si>
    <t>-0,021984287</t>
  </si>
  <si>
    <t>0,087455136</t>
  </si>
  <si>
    <t>-0,050882805</t>
  </si>
  <si>
    <t>0,123230113</t>
  </si>
  <si>
    <t>-0,026498265</t>
  </si>
  <si>
    <t>0,005318305</t>
  </si>
  <si>
    <t>0,077856767</t>
  </si>
  <si>
    <t>-0,09951405</t>
  </si>
  <si>
    <t>0,129842147</t>
  </si>
  <si>
    <t>mannitol/sorbitol</t>
  </si>
  <si>
    <t>0,096898848</t>
  </si>
  <si>
    <t>0,174926586</t>
  </si>
  <si>
    <t>0,1671269</t>
  </si>
  <si>
    <t>0,015324172</t>
  </si>
  <si>
    <t>0,108070207</t>
  </si>
  <si>
    <t>-0,00777605</t>
  </si>
  <si>
    <t>0,217660547</t>
  </si>
  <si>
    <t>0,223787356</t>
  </si>
  <si>
    <t>0,125731959</t>
  </si>
  <si>
    <t>0,109812294</t>
  </si>
  <si>
    <t>-0,05514717</t>
  </si>
  <si>
    <t>0,160312438</t>
  </si>
  <si>
    <t>N6-carboxymethyllysine</t>
  </si>
  <si>
    <t>-0,592544773</t>
  </si>
  <si>
    <t>-0,520163432</t>
  </si>
  <si>
    <t>-0,473118868</t>
  </si>
  <si>
    <t>-0,439819658</t>
  </si>
  <si>
    <t>-0,396688644</t>
  </si>
  <si>
    <t>-0,483479468</t>
  </si>
  <si>
    <t>-0,415793128</t>
  </si>
  <si>
    <t>-0,533203428</t>
  </si>
  <si>
    <t>-0,605639621</t>
  </si>
  <si>
    <t>-0,432982405</t>
  </si>
  <si>
    <t>-0,455683583</t>
  </si>
  <si>
    <t>-0,464767245</t>
  </si>
  <si>
    <t>1-oleoyl-GPI (18:1)</t>
  </si>
  <si>
    <t>-0,175993443</t>
  </si>
  <si>
    <t>0,32507594</t>
  </si>
  <si>
    <t>-0,427695944</t>
  </si>
  <si>
    <t>0,365297947</t>
  </si>
  <si>
    <t>0,082508221</t>
  </si>
  <si>
    <t>0,349321682</t>
  </si>
  <si>
    <t>0,008672785</t>
  </si>
  <si>
    <t>0,040653863</t>
  </si>
  <si>
    <t>-0,370431707</t>
  </si>
  <si>
    <t>0,065025009</t>
  </si>
  <si>
    <t>-0,084001739</t>
  </si>
  <si>
    <t>-0,069549148</t>
  </si>
  <si>
    <t>1-palmitoleoyl-GPE (16:1)*</t>
  </si>
  <si>
    <t>-0,237230893</t>
  </si>
  <si>
    <t>-0,043046916</t>
  </si>
  <si>
    <t>-0,033030267</t>
  </si>
  <si>
    <t>-0,298939614</t>
  </si>
  <si>
    <t>-0,114926791</t>
  </si>
  <si>
    <t>-0,232108906</t>
  </si>
  <si>
    <t>-0,260402904</t>
  </si>
  <si>
    <t>0,009571413</t>
  </si>
  <si>
    <t>-0,003522147</t>
  </si>
  <si>
    <t>-0,019150757</t>
  </si>
  <si>
    <t>-0,090031922</t>
  </si>
  <si>
    <t>0,121346638</t>
  </si>
  <si>
    <t>1-palmitoleoyl-GPI (16:1)*</t>
  </si>
  <si>
    <t>-0,235957662</t>
  </si>
  <si>
    <t>0,027867507</t>
  </si>
  <si>
    <t>-0,481754981</t>
  </si>
  <si>
    <t>0,426835624</t>
  </si>
  <si>
    <t>-0,20035014</t>
  </si>
  <si>
    <t>0,057175755</t>
  </si>
  <si>
    <t>0,103436605</t>
  </si>
  <si>
    <t>0,035459066</t>
  </si>
  <si>
    <t>-0,133355107</t>
  </si>
  <si>
    <t>0,231221576</t>
  </si>
  <si>
    <t>0,316696796</t>
  </si>
  <si>
    <t>-0,4919799</t>
  </si>
  <si>
    <t>methylphosphate</t>
  </si>
  <si>
    <t>0,025484457</t>
  </si>
  <si>
    <t>0,015659951</t>
  </si>
  <si>
    <t>0,13856485</t>
  </si>
  <si>
    <t>0,039088698</t>
  </si>
  <si>
    <t>0,030366356</t>
  </si>
  <si>
    <t>-0,145110487</t>
  </si>
  <si>
    <t>0,054560178</t>
  </si>
  <si>
    <t>-0,031794509</t>
  </si>
  <si>
    <t>-0,157776524</t>
  </si>
  <si>
    <t>0,102312938</t>
  </si>
  <si>
    <t>-0,124933742</t>
  </si>
  <si>
    <t>-0,006636267</t>
  </si>
  <si>
    <t>dimethylarginine (SDMA + ADMA)</t>
  </si>
  <si>
    <t>-0,325212793</t>
  </si>
  <si>
    <t>-0,504679669</t>
  </si>
  <si>
    <t>-0,107290739</t>
  </si>
  <si>
    <t>-0,141769796</t>
  </si>
  <si>
    <t>-0,262068654</t>
  </si>
  <si>
    <t>-0,169107173</t>
  </si>
  <si>
    <t>-0,266590453</t>
  </si>
  <si>
    <t>-0,064631511</t>
  </si>
  <si>
    <t>-0,057770733</t>
  </si>
  <si>
    <t>-0,086637881</t>
  </si>
  <si>
    <t>0,250271464</t>
  </si>
  <si>
    <t>-0,165881417</t>
  </si>
  <si>
    <t>N-acetylserine</t>
  </si>
  <si>
    <t>-0,08030988</t>
  </si>
  <si>
    <t>0,056209062</t>
  </si>
  <si>
    <t>-0,033890257</t>
  </si>
  <si>
    <t>-0,191722255</t>
  </si>
  <si>
    <t>0,018344122</t>
  </si>
  <si>
    <t>-0,030438365</t>
  </si>
  <si>
    <t>0,075188465</t>
  </si>
  <si>
    <t>-0,051857797</t>
  </si>
  <si>
    <t>-0,149479376</t>
  </si>
  <si>
    <t>-0,068690076</t>
  </si>
  <si>
    <t>-0,10249157</t>
  </si>
  <si>
    <t>-0,095312412</t>
  </si>
  <si>
    <t>1-stearoyl-2-oleoyl-GPE (18:0/18:1)</t>
  </si>
  <si>
    <t>0,012404404</t>
  </si>
  <si>
    <t>0,11802778</t>
  </si>
  <si>
    <t>0,007237591</t>
  </si>
  <si>
    <t>-0,031982037</t>
  </si>
  <si>
    <t>0,071907719</t>
  </si>
  <si>
    <t>-0,026871039</t>
  </si>
  <si>
    <t>0,089864583</t>
  </si>
  <si>
    <t>0,172811259</t>
  </si>
  <si>
    <t>0,056491219</t>
  </si>
  <si>
    <t>-0,09822644</t>
  </si>
  <si>
    <t>0,028878344</t>
  </si>
  <si>
    <t>-0,002653651</t>
  </si>
  <si>
    <t>1-stearoyl-2-oleoyl-GPG (18:0/18:1)</t>
  </si>
  <si>
    <t>-0,078157153</t>
  </si>
  <si>
    <t>-0,096831341</t>
  </si>
  <si>
    <t>-0,165812629</t>
  </si>
  <si>
    <t>0,012634468</t>
  </si>
  <si>
    <t>-0,013951524</t>
  </si>
  <si>
    <t>0,102666036</t>
  </si>
  <si>
    <t>-0,029524998</t>
  </si>
  <si>
    <t>-0,037235817</t>
  </si>
  <si>
    <t>-0,073990754</t>
  </si>
  <si>
    <t>0,014707936</t>
  </si>
  <si>
    <t>0,046864187</t>
  </si>
  <si>
    <t>-0,111748181</t>
  </si>
  <si>
    <t>1-stearoyl-2-arachidonoyl-GPC (18:0/20:4)</t>
  </si>
  <si>
    <t>0,080375874</t>
  </si>
  <si>
    <t>-0,147279106</t>
  </si>
  <si>
    <t>0,043996823</t>
  </si>
  <si>
    <t>0,009882077</t>
  </si>
  <si>
    <t>-0,073886243</t>
  </si>
  <si>
    <t>-0,062334455</t>
  </si>
  <si>
    <t>-0,00586833</t>
  </si>
  <si>
    <t>0,054969883</t>
  </si>
  <si>
    <t>-0,024726077</t>
  </si>
  <si>
    <t>-0,143752872</t>
  </si>
  <si>
    <t>-0,002369227</t>
  </si>
  <si>
    <t>-0,153034897</t>
  </si>
  <si>
    <t>1-stearoyl-2-arachidonoyl-GPS (18:0/20:4)</t>
  </si>
  <si>
    <t>-0,001023888</t>
  </si>
  <si>
    <t>-0,05879067</t>
  </si>
  <si>
    <t>-0,114689722</t>
  </si>
  <si>
    <t>-0,084407191</t>
  </si>
  <si>
    <t>0,028045911</t>
  </si>
  <si>
    <t>0,023508457</t>
  </si>
  <si>
    <t>0,005318097</t>
  </si>
  <si>
    <t>-0,004966508</t>
  </si>
  <si>
    <t>-0,069635418</t>
  </si>
  <si>
    <t>-0,120883674</t>
  </si>
  <si>
    <t>-0,145551268</t>
  </si>
  <si>
    <t>0,020686358</t>
  </si>
  <si>
    <t>1-stearoyl-2-docosahexaenoyl-GPS (18:0/22:6)*</t>
  </si>
  <si>
    <t>0,119528854</t>
  </si>
  <si>
    <t>-0,134683794</t>
  </si>
  <si>
    <t>-0,024539397</t>
  </si>
  <si>
    <t>0,039660295</t>
  </si>
  <si>
    <t>-0,013852119</t>
  </si>
  <si>
    <t>-0,04436044</t>
  </si>
  <si>
    <t>-0,114508595</t>
  </si>
  <si>
    <t>-0,077035977</t>
  </si>
  <si>
    <t>-0,049971277</t>
  </si>
  <si>
    <t>-0,22781321</t>
  </si>
  <si>
    <t>0,018429552</t>
  </si>
  <si>
    <t>-0,10637643</t>
  </si>
  <si>
    <t>3-sulfo-nervonoyl-galactosylceramide (d18:1/24:1)</t>
  </si>
  <si>
    <t>-0,102057296</t>
  </si>
  <si>
    <t>0,22707419</t>
  </si>
  <si>
    <t>-0,138434831</t>
  </si>
  <si>
    <t>0,22915635</t>
  </si>
  <si>
    <t>0,342758798</t>
  </si>
  <si>
    <t>-0,263826456</t>
  </si>
  <si>
    <t>-0,290507204</t>
  </si>
  <si>
    <t>0,197427247</t>
  </si>
  <si>
    <t>0,201894929</t>
  </si>
  <si>
    <t>-0,043229013</t>
  </si>
  <si>
    <t>0,236857436</t>
  </si>
  <si>
    <t>0,687195461</t>
  </si>
  <si>
    <t>glycosyl-N-stearoyl-sphingosine (d18:1/18:0)</t>
  </si>
  <si>
    <t>0,018353409</t>
  </si>
  <si>
    <t>-0,494082975</t>
  </si>
  <si>
    <t>-0,016050227</t>
  </si>
  <si>
    <t>-0,071695085</t>
  </si>
  <si>
    <t>-0,277169876</t>
  </si>
  <si>
    <t>-0,346847793</t>
  </si>
  <si>
    <t>-0,324260749</t>
  </si>
  <si>
    <t>0,082880678</t>
  </si>
  <si>
    <t>-0,055861544</t>
  </si>
  <si>
    <t>-0,360116528</t>
  </si>
  <si>
    <t>0,063621165</t>
  </si>
  <si>
    <t>-0,253417745</t>
  </si>
  <si>
    <t>1-docosahexaenoyl-GPE (22:6)*</t>
  </si>
  <si>
    <t>-0,143005697</t>
  </si>
  <si>
    <t>-0,125005916</t>
  </si>
  <si>
    <t>-0,104071254</t>
  </si>
  <si>
    <t>-0,140134696</t>
  </si>
  <si>
    <t>-0,049888403</t>
  </si>
  <si>
    <t>-0,020585467</t>
  </si>
  <si>
    <t>-0,035127924</t>
  </si>
  <si>
    <t>0,03108948</t>
  </si>
  <si>
    <t>-0,137090472</t>
  </si>
  <si>
    <t>-0,024343186</t>
  </si>
  <si>
    <t>0,090828165</t>
  </si>
  <si>
    <t>-0,065794347</t>
  </si>
  <si>
    <t>2-hydroxyglutarate</t>
  </si>
  <si>
    <t>0,174421291</t>
  </si>
  <si>
    <t>0,180564069</t>
  </si>
  <si>
    <t>-0,079216347</t>
  </si>
  <si>
    <t>0,058986843</t>
  </si>
  <si>
    <t>0,284203285</t>
  </si>
  <si>
    <t>0,161940946</t>
  </si>
  <si>
    <t>0,181663248</t>
  </si>
  <si>
    <t>0,020516456</t>
  </si>
  <si>
    <t>0,05852085</t>
  </si>
  <si>
    <t>0,13402225</t>
  </si>
  <si>
    <t>0,151608453</t>
  </si>
  <si>
    <t>0,173607117</t>
  </si>
  <si>
    <t>O-methyltyrosine</t>
  </si>
  <si>
    <t>0,160816682</t>
  </si>
  <si>
    <t>-0,198094046</t>
  </si>
  <si>
    <t>0,136075793</t>
  </si>
  <si>
    <t>0,141220233</t>
  </si>
  <si>
    <t>0,293574206</t>
  </si>
  <si>
    <t>0,090303315</t>
  </si>
  <si>
    <t>-0,095241995</t>
  </si>
  <si>
    <t>-0,03612304</t>
  </si>
  <si>
    <t>-0,138508266</t>
  </si>
  <si>
    <t>-0,059023794</t>
  </si>
  <si>
    <t>0,038508811</t>
  </si>
  <si>
    <t>0,076301388</t>
  </si>
  <si>
    <t>sphingomyelin (d18:1/18:1, d18:2/18:0)</t>
  </si>
  <si>
    <t>0,282943344</t>
  </si>
  <si>
    <t>-0,014313285</t>
  </si>
  <si>
    <t>0,186431899</t>
  </si>
  <si>
    <t>0,246785528</t>
  </si>
  <si>
    <t>0,081628742</t>
  </si>
  <si>
    <t>-0,004367658</t>
  </si>
  <si>
    <t>0,08649181</t>
  </si>
  <si>
    <t>0,234673107</t>
  </si>
  <si>
    <t>0,161319002</t>
  </si>
  <si>
    <t>-0,046028674</t>
  </si>
  <si>
    <t>-0,236181685</t>
  </si>
  <si>
    <t>-0,076003814</t>
  </si>
  <si>
    <t>palmitoyl sphingomyelin (d18:1/16:0)</t>
  </si>
  <si>
    <t>0,079402881</t>
  </si>
  <si>
    <t>-0,147709664</t>
  </si>
  <si>
    <t>0,011816156</t>
  </si>
  <si>
    <t>0,020590286</t>
  </si>
  <si>
    <t>-0,001011954</t>
  </si>
  <si>
    <t>-0,119835854</t>
  </si>
  <si>
    <t>-0,074798169</t>
  </si>
  <si>
    <t>0,172972272</t>
  </si>
  <si>
    <t>-0,034002902</t>
  </si>
  <si>
    <t>-0,096286684</t>
  </si>
  <si>
    <t>0,074288423</t>
  </si>
  <si>
    <t>0,047145341</t>
  </si>
  <si>
    <t>cysteine sulfinic acid</t>
  </si>
  <si>
    <t>-0,871660866</t>
  </si>
  <si>
    <t>0,149108271</t>
  </si>
  <si>
    <t>0,251981526</t>
  </si>
  <si>
    <t>-0,576975851</t>
  </si>
  <si>
    <t>-0,087507591</t>
  </si>
  <si>
    <t>0,089333474</t>
  </si>
  <si>
    <t>-0,22124614</t>
  </si>
  <si>
    <t>-0,183728958</t>
  </si>
  <si>
    <t>-0,425090041</t>
  </si>
  <si>
    <t>-0,090385566</t>
  </si>
  <si>
    <t>-0,183394441</t>
  </si>
  <si>
    <t>5-HETE</t>
  </si>
  <si>
    <t>-0,32926412</t>
  </si>
  <si>
    <t>-0,40162278</t>
  </si>
  <si>
    <t>-0,465411103</t>
  </si>
  <si>
    <t>-0,944624432</t>
  </si>
  <si>
    <t>-0,513630518</t>
  </si>
  <si>
    <t>-0,381253176</t>
  </si>
  <si>
    <t>-0,02979886</t>
  </si>
  <si>
    <t>-0,110398279</t>
  </si>
  <si>
    <t>-0,10834699</t>
  </si>
  <si>
    <t>ergothioneine</t>
  </si>
  <si>
    <t>-5,889914911</t>
  </si>
  <si>
    <t>-5,649831564</t>
  </si>
  <si>
    <t>-5,363337417</t>
  </si>
  <si>
    <t>penicillin G</t>
  </si>
  <si>
    <t>-0,208658361</t>
  </si>
  <si>
    <t>2,770163498</t>
  </si>
  <si>
    <t>2,925011725</t>
  </si>
  <si>
    <t>-3,81752155</t>
  </si>
  <si>
    <t>0,231135499</t>
  </si>
  <si>
    <t>1,160206359</t>
  </si>
  <si>
    <t>-2,396789304</t>
  </si>
  <si>
    <t>2,900386257</t>
  </si>
  <si>
    <t>1,910474432</t>
  </si>
  <si>
    <t>-0,301145582</t>
  </si>
  <si>
    <t>1,922851046</t>
  </si>
  <si>
    <t>1,434777156</t>
  </si>
  <si>
    <t>12-HETE</t>
  </si>
  <si>
    <t>-1,253466039</t>
  </si>
  <si>
    <t>-0,238956539</t>
  </si>
  <si>
    <t>-0,095305658</t>
  </si>
  <si>
    <t>-0,343678897</t>
  </si>
  <si>
    <t>0,00054367</t>
  </si>
  <si>
    <t>0,254116646</t>
  </si>
  <si>
    <t>-0,567119861</t>
  </si>
  <si>
    <t>-0,169802523</t>
  </si>
  <si>
    <t>-0,550549524</t>
  </si>
  <si>
    <t>-0,400612587</t>
  </si>
  <si>
    <t>0,426288194</t>
  </si>
  <si>
    <t>0,203219608</t>
  </si>
  <si>
    <t>1-margaroyl-GPE (17:0)*</t>
  </si>
  <si>
    <t>-0,514619742</t>
  </si>
  <si>
    <t>0,451150403</t>
  </si>
  <si>
    <t>-0,681148027</t>
  </si>
  <si>
    <t>0,374139002</t>
  </si>
  <si>
    <t>0,030106763</t>
  </si>
  <si>
    <t>0,199662124</t>
  </si>
  <si>
    <t>0,234153329</t>
  </si>
  <si>
    <t>-0,187687969</t>
  </si>
  <si>
    <t>-0,486863929</t>
  </si>
  <si>
    <t>0,029602026</t>
  </si>
  <si>
    <t>-0,077178502</t>
  </si>
  <si>
    <t>-0,152743954</t>
  </si>
  <si>
    <t>fructose 1,6-diphosphate/glucose 1,6-diphosphate/myo-inositol diphosphates</t>
  </si>
  <si>
    <t>-0,266413753</t>
  </si>
  <si>
    <t>0,601623797</t>
  </si>
  <si>
    <t>0,050676201</t>
  </si>
  <si>
    <t>-0,46549096</t>
  </si>
  <si>
    <t>-0,299407795</t>
  </si>
  <si>
    <t>-0,42170358</t>
  </si>
  <si>
    <t>0,299886591</t>
  </si>
  <si>
    <t>0,106698733</t>
  </si>
  <si>
    <t>-0,187211263</t>
  </si>
  <si>
    <t>0,047939262</t>
  </si>
  <si>
    <t>0,190600465</t>
  </si>
  <si>
    <t>0,193214053</t>
  </si>
  <si>
    <t>13-HODE + 9-HODE</t>
  </si>
  <si>
    <t>-0,736053851</t>
  </si>
  <si>
    <t>4-cholesten-3-one</t>
  </si>
  <si>
    <t>-0,170080863</t>
  </si>
  <si>
    <t>-0,232873381</t>
  </si>
  <si>
    <t>-0,0723972</t>
  </si>
  <si>
    <t>-0,068326426</t>
  </si>
  <si>
    <t>-0,212871899</t>
  </si>
  <si>
    <t>-0,155309999</t>
  </si>
  <si>
    <t>-0,013664477</t>
  </si>
  <si>
    <t>-0,143624755</t>
  </si>
  <si>
    <t>0,042731922</t>
  </si>
  <si>
    <t>-0,335480401</t>
  </si>
  <si>
    <t>0,059123095</t>
  </si>
  <si>
    <t>-0,094121708</t>
  </si>
  <si>
    <t>cinnamoylglycine</t>
  </si>
  <si>
    <t>-1,404095206</t>
  </si>
  <si>
    <t>stearoyl ethanolamide</t>
  </si>
  <si>
    <t>-0,135875698</t>
  </si>
  <si>
    <t>0,202377737</t>
  </si>
  <si>
    <t>0,113666239</t>
  </si>
  <si>
    <t>-0,093966628</t>
  </si>
  <si>
    <t>0,154580263</t>
  </si>
  <si>
    <t>0,013840785</t>
  </si>
  <si>
    <t>0,063329285</t>
  </si>
  <si>
    <t>0,08270078</t>
  </si>
  <si>
    <t>0,133194069</t>
  </si>
  <si>
    <t>-0,040828662</t>
  </si>
  <si>
    <t>0,147480544</t>
  </si>
  <si>
    <t>0,3775186</t>
  </si>
  <si>
    <t>2S,3R-dihydroxybutyrate</t>
  </si>
  <si>
    <t>0,32068946</t>
  </si>
  <si>
    <t>-0,020285027</t>
  </si>
  <si>
    <t>0,263657676</t>
  </si>
  <si>
    <t>0,264489461</t>
  </si>
  <si>
    <t>0,299254826</t>
  </si>
  <si>
    <t>-0,010682567</t>
  </si>
  <si>
    <t>0,110388562</t>
  </si>
  <si>
    <t>0,123596771</t>
  </si>
  <si>
    <t>0,130672956</t>
  </si>
  <si>
    <t>0,125825543</t>
  </si>
  <si>
    <t>-0,045537841</t>
  </si>
  <si>
    <t>0,129168199</t>
  </si>
  <si>
    <t>2,4-dihydroxybutyrate</t>
  </si>
  <si>
    <t>-0,100371092</t>
  </si>
  <si>
    <t>-0,299290295</t>
  </si>
  <si>
    <t>-0,101234514</t>
  </si>
  <si>
    <t>-0,1380715</t>
  </si>
  <si>
    <t>0,007087335</t>
  </si>
  <si>
    <t>-0,113858714</t>
  </si>
  <si>
    <t>-0,040964505</t>
  </si>
  <si>
    <t>-0,125807935</t>
  </si>
  <si>
    <t>-0,271516934</t>
  </si>
  <si>
    <t>-0,26259911</t>
  </si>
  <si>
    <t>-0,302308917</t>
  </si>
  <si>
    <t>-0,221056425</t>
  </si>
  <si>
    <t>(16 or 17)-methylstearate (a19:0 or i19:0)</t>
  </si>
  <si>
    <t>-0,051710907</t>
  </si>
  <si>
    <t>0,041571713</t>
  </si>
  <si>
    <t>-0,283785723</t>
  </si>
  <si>
    <t>0,091302498</t>
  </si>
  <si>
    <t>-0,204420224</t>
  </si>
  <si>
    <t>-0,102878279</t>
  </si>
  <si>
    <t>-0,109298159</t>
  </si>
  <si>
    <t>-0,148165961</t>
  </si>
  <si>
    <t>0,267081544</t>
  </si>
  <si>
    <t>0,091429921</t>
  </si>
  <si>
    <t>0,363708957</t>
  </si>
  <si>
    <t>0,17727345</t>
  </si>
  <si>
    <t>2R,3R-dihydroxybutyrate</t>
  </si>
  <si>
    <t>-0,214704348</t>
  </si>
  <si>
    <t>0,407779393</t>
  </si>
  <si>
    <t>-0,062176227</t>
  </si>
  <si>
    <t>-0,03494944</t>
  </si>
  <si>
    <t>0,370893976</t>
  </si>
  <si>
    <t>0,120200781</t>
  </si>
  <si>
    <t>0,106509033</t>
  </si>
  <si>
    <t>0,035245257</t>
  </si>
  <si>
    <t>0,136838219</t>
  </si>
  <si>
    <t>0,046571503</t>
  </si>
  <si>
    <t>-0,264411787</t>
  </si>
  <si>
    <t>0,297842124</t>
  </si>
  <si>
    <t>alpha-ketoglutaramate*</t>
  </si>
  <si>
    <t>0,129038348</t>
  </si>
  <si>
    <t>-0,352157168</t>
  </si>
  <si>
    <t>-0,109494151</t>
  </si>
  <si>
    <t>0,152001904</t>
  </si>
  <si>
    <t>0,007904356</t>
  </si>
  <si>
    <t>-0,088370739</t>
  </si>
  <si>
    <t>-0,265355181</t>
  </si>
  <si>
    <t>-0,228165468</t>
  </si>
  <si>
    <t>0,068344509</t>
  </si>
  <si>
    <t>-0,006593331</t>
  </si>
  <si>
    <t>0,413289053</t>
  </si>
  <si>
    <t>-0,075038007</t>
  </si>
  <si>
    <t>2,3-dihydroxyisovalerate</t>
  </si>
  <si>
    <t>0,084057838</t>
  </si>
  <si>
    <t>-1,128470566</t>
  </si>
  <si>
    <t>0,169353623</t>
  </si>
  <si>
    <t>-0,133790293</t>
  </si>
  <si>
    <t>-0,236142328</t>
  </si>
  <si>
    <t>0,071780157</t>
  </si>
  <si>
    <t>0,217569077</t>
  </si>
  <si>
    <t>-0,568383839</t>
  </si>
  <si>
    <t>3-methylglutaconate</t>
  </si>
  <si>
    <t>0,07483301</t>
  </si>
  <si>
    <t>0,436829815</t>
  </si>
  <si>
    <t>-0,034285</t>
  </si>
  <si>
    <t>-0,012629477</t>
  </si>
  <si>
    <t>0,242131573</t>
  </si>
  <si>
    <t>0,096760592</t>
  </si>
  <si>
    <t>0,227756701</t>
  </si>
  <si>
    <t>-0,001333953</t>
  </si>
  <si>
    <t>0,140955426</t>
  </si>
  <si>
    <t>0,199181647</t>
  </si>
  <si>
    <t>0,097605764</t>
  </si>
  <si>
    <t>0,31774767</t>
  </si>
  <si>
    <t>5-(galactosylhydroxy)-lysine</t>
  </si>
  <si>
    <t>-0,136494034</t>
  </si>
  <si>
    <t>-0,183973191</t>
  </si>
  <si>
    <t>-0,11660976</t>
  </si>
  <si>
    <t>-0,037583188</t>
  </si>
  <si>
    <t>0,016960818</t>
  </si>
  <si>
    <t>0,006258489</t>
  </si>
  <si>
    <t>-0,067232457</t>
  </si>
  <si>
    <t>-0,027201862</t>
  </si>
  <si>
    <t>-0,165901056</t>
  </si>
  <si>
    <t>-0,056551162</t>
  </si>
  <si>
    <t>-0,004554505</t>
  </si>
  <si>
    <t>-0,023544558</t>
  </si>
  <si>
    <t>2-arachidonoyl-GPI (20:4)*</t>
  </si>
  <si>
    <t>-0,347213316</t>
  </si>
  <si>
    <t>0,312931243</t>
  </si>
  <si>
    <t>-0,618636641</t>
  </si>
  <si>
    <t>0,409107303</t>
  </si>
  <si>
    <t>0,058009097</t>
  </si>
  <si>
    <t>0,116446566</t>
  </si>
  <si>
    <t>0,151362533</t>
  </si>
  <si>
    <t>-0,013578882</t>
  </si>
  <si>
    <t>-0,447289231</t>
  </si>
  <si>
    <t>-0,043695485</t>
  </si>
  <si>
    <t>-0,078953595</t>
  </si>
  <si>
    <t>-0,203046196</t>
  </si>
  <si>
    <t>formiminoglutamate</t>
  </si>
  <si>
    <t>-0,20552457</t>
  </si>
  <si>
    <t>-0,462136014</t>
  </si>
  <si>
    <t>-0,180132236</t>
  </si>
  <si>
    <t>-0,078848986</t>
  </si>
  <si>
    <t>-0,110836934</t>
  </si>
  <si>
    <t>-0,170063291</t>
  </si>
  <si>
    <t>-0,316992646</t>
  </si>
  <si>
    <t>-0,07252868</t>
  </si>
  <si>
    <t>-0,173917941</t>
  </si>
  <si>
    <t>-0,20445274</t>
  </si>
  <si>
    <t>-0,089638588</t>
  </si>
  <si>
    <t>-0,104616673</t>
  </si>
  <si>
    <t>sulfate*</t>
  </si>
  <si>
    <t>-0,235869031</t>
  </si>
  <si>
    <t>-0,018452605</t>
  </si>
  <si>
    <t>-0,132677086</t>
  </si>
  <si>
    <t>-0,003598298</t>
  </si>
  <si>
    <t>0,001315016</t>
  </si>
  <si>
    <t>-0,163535359</t>
  </si>
  <si>
    <t>-0,088393348</t>
  </si>
  <si>
    <t>-0,005488224</t>
  </si>
  <si>
    <t>-0,176438474</t>
  </si>
  <si>
    <t>0,067489445</t>
  </si>
  <si>
    <t>0,144764986</t>
  </si>
  <si>
    <t>0,002129902</t>
  </si>
  <si>
    <t>homocitrate</t>
  </si>
  <si>
    <t>0,009953696</t>
  </si>
  <si>
    <t>0,152915202</t>
  </si>
  <si>
    <t>-0,023607563</t>
  </si>
  <si>
    <t>-0,207488838</t>
  </si>
  <si>
    <t>0,003078712</t>
  </si>
  <si>
    <t>-0,164903482</t>
  </si>
  <si>
    <t>0,182926796</t>
  </si>
  <si>
    <t>-0,003088219</t>
  </si>
  <si>
    <t>0,023025749</t>
  </si>
  <si>
    <t>-0,200663072</t>
  </si>
  <si>
    <t>-0,112697788</t>
  </si>
  <si>
    <t>-0,009954171</t>
  </si>
  <si>
    <t>sedoheptulose</t>
  </si>
  <si>
    <t>-0,949702191</t>
  </si>
  <si>
    <t>0,411069232</t>
  </si>
  <si>
    <t>-0,013817587</t>
  </si>
  <si>
    <t>-0,408764895</t>
  </si>
  <si>
    <t>-0,495149965</t>
  </si>
  <si>
    <t>-0,416989473</t>
  </si>
  <si>
    <t>0,407772225</t>
  </si>
  <si>
    <t>0,228916461</t>
  </si>
  <si>
    <t>-0,045731022</t>
  </si>
  <si>
    <t>0,207746271</t>
  </si>
  <si>
    <t>-0,236897382</t>
  </si>
  <si>
    <t>0,056273125</t>
  </si>
  <si>
    <t>N-carbamoylglutamate</t>
  </si>
  <si>
    <t>0,068600347</t>
  </si>
  <si>
    <t>-0,226706818</t>
  </si>
  <si>
    <t>-0,155141181</t>
  </si>
  <si>
    <t>-0,372556728</t>
  </si>
  <si>
    <t>-0,267135983</t>
  </si>
  <si>
    <t>-0,123402435</t>
  </si>
  <si>
    <t>-0,283082496</t>
  </si>
  <si>
    <t>-0,391632888</t>
  </si>
  <si>
    <t>-0,266601822</t>
  </si>
  <si>
    <t>-0,235003328</t>
  </si>
  <si>
    <t>-0,375460638</t>
  </si>
  <si>
    <t>-0,171326118</t>
  </si>
  <si>
    <t>S-methylcysteine</t>
  </si>
  <si>
    <t>-0,342959755</t>
  </si>
  <si>
    <t>0,101344014</t>
  </si>
  <si>
    <t>-0,006585886</t>
  </si>
  <si>
    <t>0,051309151</t>
  </si>
  <si>
    <t>0,294199149</t>
  </si>
  <si>
    <t>0,319989509</t>
  </si>
  <si>
    <t>0,213291034</t>
  </si>
  <si>
    <t>0,050724889</t>
  </si>
  <si>
    <t>-0,215991314</t>
  </si>
  <si>
    <t>-0,387214114</t>
  </si>
  <si>
    <t>-0,169903771</t>
  </si>
  <si>
    <t>0,273159489</t>
  </si>
  <si>
    <t>argininate*</t>
  </si>
  <si>
    <t>-0,459110003</t>
  </si>
  <si>
    <t>-0,368491125</t>
  </si>
  <si>
    <t>-0,256849477</t>
  </si>
  <si>
    <t>-0,319421995</t>
  </si>
  <si>
    <t>-0,225058203</t>
  </si>
  <si>
    <t>-0,22245143</t>
  </si>
  <si>
    <t>-0,303497196</t>
  </si>
  <si>
    <t>-0,344093408</t>
  </si>
  <si>
    <t>-0,204225643</t>
  </si>
  <si>
    <t>-0,28076672</t>
  </si>
  <si>
    <t>-0,267336577</t>
  </si>
  <si>
    <t>-0,280046351</t>
  </si>
  <si>
    <t>2-oxoarginine*</t>
  </si>
  <si>
    <t>-0,084939629</t>
  </si>
  <si>
    <t>-0,497869774</t>
  </si>
  <si>
    <t>-0,417542919</t>
  </si>
  <si>
    <t>-0,022000525</t>
  </si>
  <si>
    <t>-0,175861676</t>
  </si>
  <si>
    <t>-0,501828921</t>
  </si>
  <si>
    <t>-0,562795123</t>
  </si>
  <si>
    <t>-0,345869205</t>
  </si>
  <si>
    <t>-0,388764741</t>
  </si>
  <si>
    <t>-0,17266178</t>
  </si>
  <si>
    <t>-0,355499335</t>
  </si>
  <si>
    <t>-0,384546369</t>
  </si>
  <si>
    <t>15-KETE</t>
  </si>
  <si>
    <t>-0,325705861</t>
  </si>
  <si>
    <t>-0,837586053</t>
  </si>
  <si>
    <t>0,199680713</t>
  </si>
  <si>
    <t>-0,419034596</t>
  </si>
  <si>
    <t>-0,031166584</t>
  </si>
  <si>
    <t>-0,235777137</t>
  </si>
  <si>
    <t>-0,927080706</t>
  </si>
  <si>
    <t>-0,228575231</t>
  </si>
  <si>
    <t>-0,413832308</t>
  </si>
  <si>
    <t>0,025157446</t>
  </si>
  <si>
    <t>0,05016774</t>
  </si>
  <si>
    <t>-0,4568056</t>
  </si>
  <si>
    <t>1-behenoyl-GPC (22:0)</t>
  </si>
  <si>
    <t>-0,029112787</t>
  </si>
  <si>
    <t>0,002135698</t>
  </si>
  <si>
    <t>0,228100738</t>
  </si>
  <si>
    <t>-0,283564761</t>
  </si>
  <si>
    <t>0,017943585</t>
  </si>
  <si>
    <t>-0,10886584</t>
  </si>
  <si>
    <t>0,06518875</t>
  </si>
  <si>
    <t>-0,14542899</t>
  </si>
  <si>
    <t>-0,380223297</t>
  </si>
  <si>
    <t>-0,233777778</t>
  </si>
  <si>
    <t>-0,198595043</t>
  </si>
  <si>
    <t>0,051788461</t>
  </si>
  <si>
    <t>1-erucoyl-GPC (22:1)*</t>
  </si>
  <si>
    <t>0,108014019</t>
  </si>
  <si>
    <t>0,283719587</t>
  </si>
  <si>
    <t>0,113598291</t>
  </si>
  <si>
    <t>0,029716246</t>
  </si>
  <si>
    <t>0,10491964</t>
  </si>
  <si>
    <t>-0,117376325</t>
  </si>
  <si>
    <t>0,175863388</t>
  </si>
  <si>
    <t>0,055415423</t>
  </si>
  <si>
    <t>0,027890679</t>
  </si>
  <si>
    <t>-0,008211822</t>
  </si>
  <si>
    <t>-0,089783029</t>
  </si>
  <si>
    <t>0,237597315</t>
  </si>
  <si>
    <t>1-adrenoyl-GPC (22:4)*</t>
  </si>
  <si>
    <t>-0,003808686</t>
  </si>
  <si>
    <t>-0,275585909</t>
  </si>
  <si>
    <t>-0,065621604</t>
  </si>
  <si>
    <t>0,067811957</t>
  </si>
  <si>
    <t>-0,166712839</t>
  </si>
  <si>
    <t>-0,053890059</t>
  </si>
  <si>
    <t>-0,120638743</t>
  </si>
  <si>
    <t>0,204759581</t>
  </si>
  <si>
    <t>0,003794235</t>
  </si>
  <si>
    <t>0,058553853</t>
  </si>
  <si>
    <t>0,149025458</t>
  </si>
  <si>
    <t>-0,091602011</t>
  </si>
  <si>
    <t>1-lignoceroyl-GPC (24:0)</t>
  </si>
  <si>
    <t>-0,441213407</t>
  </si>
  <si>
    <t>0,080273302</t>
  </si>
  <si>
    <t>0,106021177</t>
  </si>
  <si>
    <t>-0,243234783</t>
  </si>
  <si>
    <t>-0,159756411</t>
  </si>
  <si>
    <t>-0,298456777</t>
  </si>
  <si>
    <t>-0,006763449</t>
  </si>
  <si>
    <t>-0,242600017</t>
  </si>
  <si>
    <t>-0,669371476</t>
  </si>
  <si>
    <t>-0,467561933</t>
  </si>
  <si>
    <t>-0,402849675</t>
  </si>
  <si>
    <t>-0,207671698</t>
  </si>
  <si>
    <t>1-nervonoyl-GPC (24:1n9)*</t>
  </si>
  <si>
    <t>0,04483265</t>
  </si>
  <si>
    <t>0,456840785</t>
  </si>
  <si>
    <t>0,286077052</t>
  </si>
  <si>
    <t>0,047722994</t>
  </si>
  <si>
    <t>0,163441375</t>
  </si>
  <si>
    <t>-0,02691112</t>
  </si>
  <si>
    <t>0,190563618</t>
  </si>
  <si>
    <t>-0,05696206</t>
  </si>
  <si>
    <t>-0,310765596</t>
  </si>
  <si>
    <t>-0,022405325</t>
  </si>
  <si>
    <t>-0,153951172</t>
  </si>
  <si>
    <t>0,140347575</t>
  </si>
  <si>
    <t>1-methyl-5-imidazoleacetate</t>
  </si>
  <si>
    <t>0,120178715</t>
  </si>
  <si>
    <t>0,212645132</t>
  </si>
  <si>
    <t>0,194937886</t>
  </si>
  <si>
    <t>0,077249381</t>
  </si>
  <si>
    <t>0,304450543</t>
  </si>
  <si>
    <t>0,088155722</t>
  </si>
  <si>
    <t>0,491716641</t>
  </si>
  <si>
    <t>0,115434012</t>
  </si>
  <si>
    <t>0,157945244</t>
  </si>
  <si>
    <t>0,213634332</t>
  </si>
  <si>
    <t>-0,273332934</t>
  </si>
  <si>
    <t>0,151789314</t>
  </si>
  <si>
    <t>(14 or 15)-methylpalmitate (a17:0 or i17:0)</t>
  </si>
  <si>
    <t>-0,013536388</t>
  </si>
  <si>
    <t>0,129370492</t>
  </si>
  <si>
    <t>-0,296592385</t>
  </si>
  <si>
    <t>0,140726575</t>
  </si>
  <si>
    <t>-0,157431661</t>
  </si>
  <si>
    <t>-0,008001263</t>
  </si>
  <si>
    <t>0,132584657</t>
  </si>
  <si>
    <t>0,010930494</t>
  </si>
  <si>
    <t>0,005465967</t>
  </si>
  <si>
    <t>0,099678356</t>
  </si>
  <si>
    <t>-0,01604251</t>
  </si>
  <si>
    <t>-0,239554912</t>
  </si>
  <si>
    <t>UDP-N-acetylglucosamine/galactosamine</t>
  </si>
  <si>
    <t>0,013428253</t>
  </si>
  <si>
    <t>-0,107279722</t>
  </si>
  <si>
    <t>-0,006675935</t>
  </si>
  <si>
    <t>-0,025579681</t>
  </si>
  <si>
    <t>-0,054381543</t>
  </si>
  <si>
    <t>-0,104027582</t>
  </si>
  <si>
    <t>0,015903486</t>
  </si>
  <si>
    <t>-0,004387843</t>
  </si>
  <si>
    <t>-0,110702582</t>
  </si>
  <si>
    <t>-0,057628303</t>
  </si>
  <si>
    <t>-0,111806244</t>
  </si>
  <si>
    <t>-0,12662339</t>
  </si>
  <si>
    <t>oleoyl-linoleoyl-glycerol (18:1/18:2) [2]</t>
  </si>
  <si>
    <t>-0,831710473</t>
  </si>
  <si>
    <t>0,267813415</t>
  </si>
  <si>
    <t>-0,012838416</t>
  </si>
  <si>
    <t>-0,091192443</t>
  </si>
  <si>
    <t>-0,562287375</t>
  </si>
  <si>
    <t>-0,622740722</t>
  </si>
  <si>
    <t>0,279533898</t>
  </si>
  <si>
    <t>0,271093088</t>
  </si>
  <si>
    <t>0,044069221</t>
  </si>
  <si>
    <t>-0,501090851</t>
  </si>
  <si>
    <t>-0,037831747</t>
  </si>
  <si>
    <t>1-(1-enyl-palmitoyl)-GPE (P-16:0)*</t>
  </si>
  <si>
    <t>-0,054638766</t>
  </si>
  <si>
    <t>0,149977475</t>
  </si>
  <si>
    <t>0,049140788</t>
  </si>
  <si>
    <t>-0,000674778</t>
  </si>
  <si>
    <t>-0,093087569</t>
  </si>
  <si>
    <t>-0,178297233</t>
  </si>
  <si>
    <t>-0,197869593</t>
  </si>
  <si>
    <t>-0,104689937</t>
  </si>
  <si>
    <t>-0,065891328</t>
  </si>
  <si>
    <t>-0,102469773</t>
  </si>
  <si>
    <t>-0,111804501</t>
  </si>
  <si>
    <t>-0,139950956</t>
  </si>
  <si>
    <t>1-(1-enyl-stearoyl)-GPE (P-18:0)*</t>
  </si>
  <si>
    <t>0,040486862</t>
  </si>
  <si>
    <t>0,318927357</t>
  </si>
  <si>
    <t>0,031112391</t>
  </si>
  <si>
    <t>-0,02093164</t>
  </si>
  <si>
    <t>0,08844713</t>
  </si>
  <si>
    <t>-0,04671481</t>
  </si>
  <si>
    <t>-0,001130242</t>
  </si>
  <si>
    <t>0,014534855</t>
  </si>
  <si>
    <t>0,015006479</t>
  </si>
  <si>
    <t>0,01182307</t>
  </si>
  <si>
    <t>0,132687504</t>
  </si>
  <si>
    <t>0,073983286</t>
  </si>
  <si>
    <t>2-stearoyl-GPI (18:0)*</t>
  </si>
  <si>
    <t>0,042071041</t>
  </si>
  <si>
    <t>-0,11383314</t>
  </si>
  <si>
    <t>-0,224445104</t>
  </si>
  <si>
    <t>0,435142018</t>
  </si>
  <si>
    <t>0,014295314</t>
  </si>
  <si>
    <t>0,162873914</t>
  </si>
  <si>
    <t>-0,513772466</t>
  </si>
  <si>
    <t>0,113910233</t>
  </si>
  <si>
    <t>-0,083801594</t>
  </si>
  <si>
    <t>0,047371423</t>
  </si>
  <si>
    <t>0,017224714</t>
  </si>
  <si>
    <t>-0,337897385</t>
  </si>
  <si>
    <t>N-oleoyltaurine</t>
  </si>
  <si>
    <t>0,06186586</t>
  </si>
  <si>
    <t>-0,135383743</t>
  </si>
  <si>
    <t>-0,260708944</t>
  </si>
  <si>
    <t>0,3570513</t>
  </si>
  <si>
    <t>0,08117019</t>
  </si>
  <si>
    <t>0,003184014</t>
  </si>
  <si>
    <t>-0,075753203</t>
  </si>
  <si>
    <t>0,075414054</t>
  </si>
  <si>
    <t>0,114563162</t>
  </si>
  <si>
    <t>-0,065485247</t>
  </si>
  <si>
    <t>0,014223124</t>
  </si>
  <si>
    <t>-0,359352606</t>
  </si>
  <si>
    <t>linoleoylcarnitine (C18:2)*</t>
  </si>
  <si>
    <t>-0,098481051</t>
  </si>
  <si>
    <t>-0,538366745</t>
  </si>
  <si>
    <t>-0,589145809</t>
  </si>
  <si>
    <t>-0,470909294</t>
  </si>
  <si>
    <t>-0,415611894</t>
  </si>
  <si>
    <t>-0,95800614</t>
  </si>
  <si>
    <t>-0,413297199</t>
  </si>
  <si>
    <t>-0,20483085</t>
  </si>
  <si>
    <t>-0,031695584</t>
  </si>
  <si>
    <t>-0,214144918</t>
  </si>
  <si>
    <t>-0,492908888</t>
  </si>
  <si>
    <t>-0,439689002</t>
  </si>
  <si>
    <t>N-methyl-GABA</t>
  </si>
  <si>
    <t>-2,45919821</t>
  </si>
  <si>
    <t>leucylalanine</t>
  </si>
  <si>
    <t>0,375521673</t>
  </si>
  <si>
    <t>1,17371207</t>
  </si>
  <si>
    <t>-0,327697129</t>
  </si>
  <si>
    <t>-0,317435222</t>
  </si>
  <si>
    <t>0,426666079</t>
  </si>
  <si>
    <t>0,085041486</t>
  </si>
  <si>
    <t>0,77504035</t>
  </si>
  <si>
    <t>0,403080454</t>
  </si>
  <si>
    <t>0,341884334</t>
  </si>
  <si>
    <t>0,81339982</t>
  </si>
  <si>
    <t>-0,14431887</t>
  </si>
  <si>
    <t>0,632775067</t>
  </si>
  <si>
    <t>leucylglutamine*</t>
  </si>
  <si>
    <t>0,095454101</t>
  </si>
  <si>
    <t>0,184508611</t>
  </si>
  <si>
    <t>0,063303966</t>
  </si>
  <si>
    <t>0,147356563</t>
  </si>
  <si>
    <t>0,13563127</t>
  </si>
  <si>
    <t>-0,422286974</t>
  </si>
  <si>
    <t>0,097172641</t>
  </si>
  <si>
    <t>-0,102007879</t>
  </si>
  <si>
    <t>0,121975629</t>
  </si>
  <si>
    <t>0,356431484</t>
  </si>
  <si>
    <t>0,066578794</t>
  </si>
  <si>
    <t>0,108531964</t>
  </si>
  <si>
    <t>leucylglycine</t>
  </si>
  <si>
    <t>0,05472722</t>
  </si>
  <si>
    <t>0,374451262</t>
  </si>
  <si>
    <t>0,02217611</t>
  </si>
  <si>
    <t>0,032151025</t>
  </si>
  <si>
    <t>0,023002729</t>
  </si>
  <si>
    <t>-0,099369429</t>
  </si>
  <si>
    <t>0,304781217</t>
  </si>
  <si>
    <t>0,007424433</t>
  </si>
  <si>
    <t>0,270368258</t>
  </si>
  <si>
    <t>0,425935537</t>
  </si>
  <si>
    <t>-0,0066072</t>
  </si>
  <si>
    <t>0,202576931</t>
  </si>
  <si>
    <t>N-palmitoyltaurine</t>
  </si>
  <si>
    <t>0,199084339</t>
  </si>
  <si>
    <t>-0,117996941</t>
  </si>
  <si>
    <t>-0,065120534</t>
  </si>
  <si>
    <t>0,621973635</t>
  </si>
  <si>
    <t>0,039515398</t>
  </si>
  <si>
    <t>0,018909175</t>
  </si>
  <si>
    <t>-0,007518352</t>
  </si>
  <si>
    <t>0,010166761</t>
  </si>
  <si>
    <t>0,20070533</t>
  </si>
  <si>
    <t>0,009115882</t>
  </si>
  <si>
    <t>-0,140634344</t>
  </si>
  <si>
    <t>-0,224199252</t>
  </si>
  <si>
    <t>N-stearoyltaurine</t>
  </si>
  <si>
    <t>0,196570865</t>
  </si>
  <si>
    <t>-0,26230127</t>
  </si>
  <si>
    <t>-0,147241725</t>
  </si>
  <si>
    <t>0,615158083</t>
  </si>
  <si>
    <t>0,04215904</t>
  </si>
  <si>
    <t>0,131738139</t>
  </si>
  <si>
    <t>-0,152367504</t>
  </si>
  <si>
    <t>0,124268154</t>
  </si>
  <si>
    <t>0,222929768</t>
  </si>
  <si>
    <t>-0,025400116</t>
  </si>
  <si>
    <t>-0,105298105</t>
  </si>
  <si>
    <t>-0,261027338</t>
  </si>
  <si>
    <t>2-O-methylascorbic acid</t>
  </si>
  <si>
    <t>0,034630437</t>
  </si>
  <si>
    <t>-0,274685153</t>
  </si>
  <si>
    <t>-0,098705975</t>
  </si>
  <si>
    <t>-0,018925966</t>
  </si>
  <si>
    <t>-0,034873603</t>
  </si>
  <si>
    <t>-0,032459821</t>
  </si>
  <si>
    <t>-0,025477378</t>
  </si>
  <si>
    <t>-0,003291039</t>
  </si>
  <si>
    <t>-0,046341804</t>
  </si>
  <si>
    <t>-0,14802746</t>
  </si>
  <si>
    <t>-0,070346213</t>
  </si>
  <si>
    <t>-0,170827069</t>
  </si>
  <si>
    <t>carboxyethyl-GABA</t>
  </si>
  <si>
    <t>-0,277269591</t>
  </si>
  <si>
    <t>0,074809529</t>
  </si>
  <si>
    <t>-0,272210099</t>
  </si>
  <si>
    <t>0,098301564</t>
  </si>
  <si>
    <t>0,058770624</t>
  </si>
  <si>
    <t>0,00980025</t>
  </si>
  <si>
    <t>0,076741252</t>
  </si>
  <si>
    <t>-0,201890688</t>
  </si>
  <si>
    <t>-0,262235094</t>
  </si>
  <si>
    <t>0,080895181</t>
  </si>
  <si>
    <t>-0,155863707</t>
  </si>
  <si>
    <t>0,249527316</t>
  </si>
  <si>
    <t>beta-citrylglutamate</t>
  </si>
  <si>
    <t>-0,088686825</t>
  </si>
  <si>
    <t>0,079471731</t>
  </si>
  <si>
    <t>-0,109248263</t>
  </si>
  <si>
    <t>0,071499239</t>
  </si>
  <si>
    <t>-0,237751482</t>
  </si>
  <si>
    <t>-0,336557542</t>
  </si>
  <si>
    <t>-0,120389463</t>
  </si>
  <si>
    <t>0,122505353</t>
  </si>
  <si>
    <t>0,067226109</t>
  </si>
  <si>
    <t>0,044845735</t>
  </si>
  <si>
    <t>0,021419047</t>
  </si>
  <si>
    <t>-0,008598008</t>
  </si>
  <si>
    <t>trimethylamine N-oxide</t>
  </si>
  <si>
    <t>-0,869959913</t>
  </si>
  <si>
    <t>-0,104412516</t>
  </si>
  <si>
    <t>-0,079828204</t>
  </si>
  <si>
    <t>-0,749724779</t>
  </si>
  <si>
    <t>-0,500443546</t>
  </si>
  <si>
    <t>-1,129055189</t>
  </si>
  <si>
    <t>-0,92715462</t>
  </si>
  <si>
    <t>-0,366813719</t>
  </si>
  <si>
    <t>-0,105715309</t>
  </si>
  <si>
    <t>-0,856470961</t>
  </si>
  <si>
    <t>-1,469740553</t>
  </si>
  <si>
    <t>-0,361719711</t>
  </si>
  <si>
    <t>N6-methyllysine</t>
  </si>
  <si>
    <t>-0,665753363</t>
  </si>
  <si>
    <t>-0,490949466</t>
  </si>
  <si>
    <t>-0,495380463</t>
  </si>
  <si>
    <t>-0,566137669</t>
  </si>
  <si>
    <t>-0,436990483</t>
  </si>
  <si>
    <t>-0,613678858</t>
  </si>
  <si>
    <t>-0,551588633</t>
  </si>
  <si>
    <t>-0,442668037</t>
  </si>
  <si>
    <t>-0,531271058</t>
  </si>
  <si>
    <t>-0,500239329</t>
  </si>
  <si>
    <t>-0,549965856</t>
  </si>
  <si>
    <t>-0,60197912</t>
  </si>
  <si>
    <t>equol sulfate</t>
  </si>
  <si>
    <t>-1,092257718</t>
  </si>
  <si>
    <t>imidazole propionate</t>
  </si>
  <si>
    <t>-2,395013114</t>
  </si>
  <si>
    <t>-0,289486997</t>
  </si>
  <si>
    <t>-0,204580167</t>
  </si>
  <si>
    <t>alanyllysine</t>
  </si>
  <si>
    <t>-0,350895436</t>
  </si>
  <si>
    <t>0,496470094</t>
  </si>
  <si>
    <t>-0,014408231</t>
  </si>
  <si>
    <t>-0,079903526</t>
  </si>
  <si>
    <t>0,238319209</t>
  </si>
  <si>
    <t>0,014203579</t>
  </si>
  <si>
    <t>0,370803557</t>
  </si>
  <si>
    <t>-0,102339546</t>
  </si>
  <si>
    <t>-0,272709205</t>
  </si>
  <si>
    <t>0,305378868</t>
  </si>
  <si>
    <t>-0,334321075</t>
  </si>
  <si>
    <t>0,430804944</t>
  </si>
  <si>
    <t>prolylglycine</t>
  </si>
  <si>
    <t>-0,417405813</t>
  </si>
  <si>
    <t>-0,319465201</t>
  </si>
  <si>
    <t>-0,360185057</t>
  </si>
  <si>
    <t>-0,380195707</t>
  </si>
  <si>
    <t>-0,098166329</t>
  </si>
  <si>
    <t>0,04443486</t>
  </si>
  <si>
    <t>-0,007926559</t>
  </si>
  <si>
    <t>-0,257250853</t>
  </si>
  <si>
    <t>0,000446618</t>
  </si>
  <si>
    <t>-0,232121363</t>
  </si>
  <si>
    <t>0,390290197</t>
  </si>
  <si>
    <t>0,086972604</t>
  </si>
  <si>
    <t>prolylproline</t>
  </si>
  <si>
    <t>-0,322034051</t>
  </si>
  <si>
    <t>-0,036286782</t>
  </si>
  <si>
    <t>-0,170520812</t>
  </si>
  <si>
    <t>-0,186086649</t>
  </si>
  <si>
    <t>0,009336737</t>
  </si>
  <si>
    <t>0,186846011</t>
  </si>
  <si>
    <t>0,195627701</t>
  </si>
  <si>
    <t>-0,165887943</t>
  </si>
  <si>
    <t>-0,009424734</t>
  </si>
  <si>
    <t>-0,037613094</t>
  </si>
  <si>
    <t>0,018513872</t>
  </si>
  <si>
    <t>0,088115568</t>
  </si>
  <si>
    <t>mannonate*</t>
  </si>
  <si>
    <t>0,015346895</t>
  </si>
  <si>
    <t>0,074450878</t>
  </si>
  <si>
    <t>-0,162560575</t>
  </si>
  <si>
    <t>-0,155214295</t>
  </si>
  <si>
    <t>-0,00447543</t>
  </si>
  <si>
    <t>-0,078709156</t>
  </si>
  <si>
    <t>0,066740882</t>
  </si>
  <si>
    <t>-0,138264634</t>
  </si>
  <si>
    <t>0,00445549</t>
  </si>
  <si>
    <t>-0,271475087</t>
  </si>
  <si>
    <t>-0,329058832</t>
  </si>
  <si>
    <t>-0,170516447</t>
  </si>
  <si>
    <t>2-stearoyl-GPE (18:0)*</t>
  </si>
  <si>
    <t>-0,270759503</t>
  </si>
  <si>
    <t>0,221240961</t>
  </si>
  <si>
    <t>-0,37681074</t>
  </si>
  <si>
    <t>0,389404166</t>
  </si>
  <si>
    <t>-0,03786835</t>
  </si>
  <si>
    <t>0,235150281</t>
  </si>
  <si>
    <t>-0,162911995</t>
  </si>
  <si>
    <t>-0,115377322</t>
  </si>
  <si>
    <t>-0,212348077</t>
  </si>
  <si>
    <t>-0,102136129</t>
  </si>
  <si>
    <t>-0,178963721</t>
  </si>
  <si>
    <t>-0,23383799</t>
  </si>
  <si>
    <t>(R)-3-hydroxybutyrylcarnitine</t>
  </si>
  <si>
    <t>-0,112579445</t>
  </si>
  <si>
    <t>-0,535117749</t>
  </si>
  <si>
    <t>-0,324782108</t>
  </si>
  <si>
    <t>-0,394847649</t>
  </si>
  <si>
    <t>-0,54028868</t>
  </si>
  <si>
    <t>-0,795681307</t>
  </si>
  <si>
    <t>-0,352376542</t>
  </si>
  <si>
    <t>-0,015928146</t>
  </si>
  <si>
    <t>-0,137515312</t>
  </si>
  <si>
    <t>-0,070549563</t>
  </si>
  <si>
    <t>-0,037001179</t>
  </si>
  <si>
    <t>-0,556639421</t>
  </si>
  <si>
    <t>o-tyrosine</t>
  </si>
  <si>
    <t>-0,959747056</t>
  </si>
  <si>
    <t>-0,291051721</t>
  </si>
  <si>
    <t>-0,258951159</t>
  </si>
  <si>
    <t>0,050672185</t>
  </si>
  <si>
    <t>-0,193842098</t>
  </si>
  <si>
    <t>0,312993788</t>
  </si>
  <si>
    <t>-1,117439464</t>
  </si>
  <si>
    <t>-0,311672422</t>
  </si>
  <si>
    <t>-0,008175726</t>
  </si>
  <si>
    <t>-0,522188554</t>
  </si>
  <si>
    <t>0,16627776</t>
  </si>
  <si>
    <t>-0,071334693</t>
  </si>
  <si>
    <t>2-aminophenol sulfate</t>
  </si>
  <si>
    <t>-1,232560092</t>
  </si>
  <si>
    <t>1-stearoyl-GPS (18:0)*</t>
  </si>
  <si>
    <t>-0,184012856</t>
  </si>
  <si>
    <t>-0,194379776</t>
  </si>
  <si>
    <t>-0,351183024</t>
  </si>
  <si>
    <t>0,032661715</t>
  </si>
  <si>
    <t>0,072069563</t>
  </si>
  <si>
    <t>-0,607792701</t>
  </si>
  <si>
    <t>-0,487879454</t>
  </si>
  <si>
    <t>-0,418914475</t>
  </si>
  <si>
    <t>-0,214270586</t>
  </si>
  <si>
    <t>0,357050867</t>
  </si>
  <si>
    <t>0,07011384</t>
  </si>
  <si>
    <t>sphingomyelin (d18:2/16:0, d18:1/16:1)*</t>
  </si>
  <si>
    <t>0,274590836</t>
  </si>
  <si>
    <t>-0,199420453</t>
  </si>
  <si>
    <t>0,236788445</t>
  </si>
  <si>
    <t>0,051449571</t>
  </si>
  <si>
    <t>0,004590743</t>
  </si>
  <si>
    <t>-0,327931687</t>
  </si>
  <si>
    <t>-0,026963857</t>
  </si>
  <si>
    <t>0,254091831</t>
  </si>
  <si>
    <t>0,232589798</t>
  </si>
  <si>
    <t>0,140917021</t>
  </si>
  <si>
    <t>-0,111265875</t>
  </si>
  <si>
    <t>-0,015070022</t>
  </si>
  <si>
    <t>N-monomethylarginine</t>
  </si>
  <si>
    <t>-0,477780753</t>
  </si>
  <si>
    <t>0,019125413</t>
  </si>
  <si>
    <t>-0,149664961</t>
  </si>
  <si>
    <t>-0,199388158</t>
  </si>
  <si>
    <t>0,023898299</t>
  </si>
  <si>
    <t>0,499877816</t>
  </si>
  <si>
    <t>0,164318297</t>
  </si>
  <si>
    <t>-0,141465127</t>
  </si>
  <si>
    <t>0,146523793</t>
  </si>
  <si>
    <t>0,104059399</t>
  </si>
  <si>
    <t>0,611835834</t>
  </si>
  <si>
    <t>0,494129854</t>
  </si>
  <si>
    <t>6-oxopiperidine-2-carboxylate</t>
  </si>
  <si>
    <t>0,191227043</t>
  </si>
  <si>
    <t>0,607117671</t>
  </si>
  <si>
    <t>0,159309804</t>
  </si>
  <si>
    <t>0,174147685</t>
  </si>
  <si>
    <t>0,91457659</t>
  </si>
  <si>
    <t>0,102598587</t>
  </si>
  <si>
    <t>0,196147459</t>
  </si>
  <si>
    <t>0,166502276</t>
  </si>
  <si>
    <t>-0,329596251</t>
  </si>
  <si>
    <t>0,217977929</t>
  </si>
  <si>
    <t>0,670566494</t>
  </si>
  <si>
    <t>0,00455162</t>
  </si>
  <si>
    <t>N-delta-acetylornithine</t>
  </si>
  <si>
    <t>-1,814590983</t>
  </si>
  <si>
    <t>S-(3-hydroxypropyl)mercapturic acid (HPMA)</t>
  </si>
  <si>
    <t>0,009262134</t>
  </si>
  <si>
    <t>-0,873947494</t>
  </si>
  <si>
    <t>-0,261699126</t>
  </si>
  <si>
    <t>-0,161572674</t>
  </si>
  <si>
    <t>-0,494552168</t>
  </si>
  <si>
    <t>-0,285954288</t>
  </si>
  <si>
    <t>-0,274229701</t>
  </si>
  <si>
    <t>0,301615782</t>
  </si>
  <si>
    <t>-0,054827956</t>
  </si>
  <si>
    <t>-0,653413207</t>
  </si>
  <si>
    <t>docosahexaenoyl ethanolamide</t>
  </si>
  <si>
    <t>-0,146076504</t>
  </si>
  <si>
    <t>0,295798449</t>
  </si>
  <si>
    <t>0,125218752</t>
  </si>
  <si>
    <t>0,498237218</t>
  </si>
  <si>
    <t>0,449812083</t>
  </si>
  <si>
    <t>0,761110234</t>
  </si>
  <si>
    <t>0,151448903</t>
  </si>
  <si>
    <t>0,12584498</t>
  </si>
  <si>
    <t>0,107475637</t>
  </si>
  <si>
    <t>0,222258145</t>
  </si>
  <si>
    <t>0,176754141</t>
  </si>
  <si>
    <t>0,242529195</t>
  </si>
  <si>
    <t>1-eicosenoyl-GPC (20:1)*</t>
  </si>
  <si>
    <t>0,018474041</t>
  </si>
  <si>
    <t>0,239067907</t>
  </si>
  <si>
    <t>0,107045548</t>
  </si>
  <si>
    <t>0,114186863</t>
  </si>
  <si>
    <t>0,093313432</t>
  </si>
  <si>
    <t>-0,116088077</t>
  </si>
  <si>
    <t>0,029628184</t>
  </si>
  <si>
    <t>0,048589058</t>
  </si>
  <si>
    <t>-0,057940189</t>
  </si>
  <si>
    <t>0,024083016</t>
  </si>
  <si>
    <t>0,054805661</t>
  </si>
  <si>
    <t>0,074572744</t>
  </si>
  <si>
    <t>1-nonadecanoyl-GPC (19:0)</t>
  </si>
  <si>
    <t>0,010380381</t>
  </si>
  <si>
    <t>-0,173774937</t>
  </si>
  <si>
    <t>-0,034694218</t>
  </si>
  <si>
    <t>-0,362460371</t>
  </si>
  <si>
    <t>-0,194842385</t>
  </si>
  <si>
    <t>-0,463370214</t>
  </si>
  <si>
    <t>-0,405392489</t>
  </si>
  <si>
    <t>-0,299041247</t>
  </si>
  <si>
    <t>-0,178779269</t>
  </si>
  <si>
    <t>-0,251289907</t>
  </si>
  <si>
    <t>-0,136231003</t>
  </si>
  <si>
    <t>-0,343521541</t>
  </si>
  <si>
    <t>1-dihomo-linolenoyl-GPE (20:3n3 or 6)*</t>
  </si>
  <si>
    <t>-0,107208688</t>
  </si>
  <si>
    <t>-0,167534212</t>
  </si>
  <si>
    <t>-0,225956686</t>
  </si>
  <si>
    <t>0,214558134</t>
  </si>
  <si>
    <t>-0,077629353</t>
  </si>
  <si>
    <t>0,11348383</t>
  </si>
  <si>
    <t>-0,249199877</t>
  </si>
  <si>
    <t>-0,058055808</t>
  </si>
  <si>
    <t>-0,081451942</t>
  </si>
  <si>
    <t>0,019361148</t>
  </si>
  <si>
    <t>-0,104777674</t>
  </si>
  <si>
    <t>-0,226952419</t>
  </si>
  <si>
    <t>1-(1-enyl-oleoyl)-GPE (P-18:1)*</t>
  </si>
  <si>
    <t>-0,031359545</t>
  </si>
  <si>
    <t>0,411295935</t>
  </si>
  <si>
    <t>0,047550164</t>
  </si>
  <si>
    <t>0,061287132</t>
  </si>
  <si>
    <t>0,193834315</t>
  </si>
  <si>
    <t>-0,125244848</t>
  </si>
  <si>
    <t>0,086432656</t>
  </si>
  <si>
    <t>0,034787738</t>
  </si>
  <si>
    <t>0,018743714</t>
  </si>
  <si>
    <t>0,065564379</t>
  </si>
  <si>
    <t>-0,053600888</t>
  </si>
  <si>
    <t>0,160402473</t>
  </si>
  <si>
    <t>O-sulfo-tyrosine</t>
  </si>
  <si>
    <t>-0,073047309</t>
  </si>
  <si>
    <t>-0,271061754</t>
  </si>
  <si>
    <t>0,035033673</t>
  </si>
  <si>
    <t>0,019452853</t>
  </si>
  <si>
    <t>-0,141466435</t>
  </si>
  <si>
    <t>0,258149191</t>
  </si>
  <si>
    <t>-0,232277338</t>
  </si>
  <si>
    <t>-0,074237172</t>
  </si>
  <si>
    <t>0,105295514</t>
  </si>
  <si>
    <t>-0,084958685</t>
  </si>
  <si>
    <t>0,385360819</t>
  </si>
  <si>
    <t>-0,101260681</t>
  </si>
  <si>
    <t>N-acetylmethionine sulfoxide</t>
  </si>
  <si>
    <t>-0,879001428</t>
  </si>
  <si>
    <t>-0,125248831</t>
  </si>
  <si>
    <t>-0,508978083</t>
  </si>
  <si>
    <t>-1,020603053</t>
  </si>
  <si>
    <t>-0,497674868</t>
  </si>
  <si>
    <t>-0,148046744</t>
  </si>
  <si>
    <t>0,032744475</t>
  </si>
  <si>
    <t>-0,470082623</t>
  </si>
  <si>
    <t>-0,319366639</t>
  </si>
  <si>
    <t>-0,492882779</t>
  </si>
  <si>
    <t>-0,347379989</t>
  </si>
  <si>
    <t>0,03632712</t>
  </si>
  <si>
    <t>N-acetyltaurine</t>
  </si>
  <si>
    <t>0,029341627</t>
  </si>
  <si>
    <t>-0,790663834</t>
  </si>
  <si>
    <t>-0,186509053</t>
  </si>
  <si>
    <t>0,216966499</t>
  </si>
  <si>
    <t>-0,261157758</t>
  </si>
  <si>
    <t>-0,234027462</t>
  </si>
  <si>
    <t>-0,258654308</t>
  </si>
  <si>
    <t>-0,194697212</t>
  </si>
  <si>
    <t>-0,166842558</t>
  </si>
  <si>
    <t>-0,134309258</t>
  </si>
  <si>
    <t>-0,0988533</t>
  </si>
  <si>
    <t>-0,640377331</t>
  </si>
  <si>
    <t>1-oleoyl-GPG (18:1)*</t>
  </si>
  <si>
    <t>0,029588903</t>
  </si>
  <si>
    <t>0,512811528</t>
  </si>
  <si>
    <t>-0,121637017</t>
  </si>
  <si>
    <t>0,502093662</t>
  </si>
  <si>
    <t>0,224788526</t>
  </si>
  <si>
    <t>0,365923264</t>
  </si>
  <si>
    <t>0,222378105</t>
  </si>
  <si>
    <t>0,157107481</t>
  </si>
  <si>
    <t>0,172381697</t>
  </si>
  <si>
    <t>0,311168879</t>
  </si>
  <si>
    <t>-0,069216417</t>
  </si>
  <si>
    <t>0,017045195</t>
  </si>
  <si>
    <t>1-palmitoyl-GPG (16:0)*</t>
  </si>
  <si>
    <t>-0,008172392</t>
  </si>
  <si>
    <t>0,323419473</t>
  </si>
  <si>
    <t>-0,085425294</t>
  </si>
  <si>
    <t>0,386563161</t>
  </si>
  <si>
    <t>0,13474924</t>
  </si>
  <si>
    <t>0,26571306</t>
  </si>
  <si>
    <t>0,118071027</t>
  </si>
  <si>
    <t>0,092912589</t>
  </si>
  <si>
    <t>0,030200762</t>
  </si>
  <si>
    <t>0,089890109</t>
  </si>
  <si>
    <t>-0,248063066</t>
  </si>
  <si>
    <t>-0,118102178</t>
  </si>
  <si>
    <t>N-linoleoyltaurine*</t>
  </si>
  <si>
    <t>-0,28272224</t>
  </si>
  <si>
    <t>-0,963308046</t>
  </si>
  <si>
    <t>-0,657497518</t>
  </si>
  <si>
    <t>-0,19481544</t>
  </si>
  <si>
    <t>-0,159302482</t>
  </si>
  <si>
    <t>0,032561045</t>
  </si>
  <si>
    <t>N-arachidonoyltaurine</t>
  </si>
  <si>
    <t>0,215729578</t>
  </si>
  <si>
    <t>-0,667508131</t>
  </si>
  <si>
    <t>0,050017747</t>
  </si>
  <si>
    <t>0,20058748</t>
  </si>
  <si>
    <t>-0,275799154</t>
  </si>
  <si>
    <t>0,159924041</t>
  </si>
  <si>
    <t>-0,130929044</t>
  </si>
  <si>
    <t>0,183419569</t>
  </si>
  <si>
    <t>-0,020204163</t>
  </si>
  <si>
    <t>-0,51258259</t>
  </si>
  <si>
    <t>0,059915996</t>
  </si>
  <si>
    <t>-1,066179856</t>
  </si>
  <si>
    <t>N-palmitoleoyltaurine*</t>
  </si>
  <si>
    <t>-0,076855008</t>
  </si>
  <si>
    <t>-0,510514385</t>
  </si>
  <si>
    <t>-0,416601431</t>
  </si>
  <si>
    <t>-0,338058911</t>
  </si>
  <si>
    <t>-0,668379589</t>
  </si>
  <si>
    <t>-0,401380589</t>
  </si>
  <si>
    <t>-0,161373966</t>
  </si>
  <si>
    <t>0,090715687</t>
  </si>
  <si>
    <t>0,181440025</t>
  </si>
  <si>
    <t>-0,168554556</t>
  </si>
  <si>
    <t>0,115040268</t>
  </si>
  <si>
    <t>3-methylglutarylcarnitine (2)</t>
  </si>
  <si>
    <t>-0,619886432</t>
  </si>
  <si>
    <t>-0,098002314</t>
  </si>
  <si>
    <t>0,265883595</t>
  </si>
  <si>
    <t>0,078659766</t>
  </si>
  <si>
    <t>0,066246901</t>
  </si>
  <si>
    <t>0,116240459</t>
  </si>
  <si>
    <t>10-hydroxystearate</t>
  </si>
  <si>
    <t>-1,781058862</t>
  </si>
  <si>
    <t>methyl glucopyranoside (alpha + beta)</t>
  </si>
  <si>
    <t>-0,162916725</t>
  </si>
  <si>
    <t>-0,88000299</t>
  </si>
  <si>
    <t>-0,072626517</t>
  </si>
  <si>
    <t>-0,696727354</t>
  </si>
  <si>
    <t>-0,647382411</t>
  </si>
  <si>
    <t>-0,693055714</t>
  </si>
  <si>
    <t>-0,524473766</t>
  </si>
  <si>
    <t>-0,074451867</t>
  </si>
  <si>
    <t>-0,623940536</t>
  </si>
  <si>
    <t>-0,439994867</t>
  </si>
  <si>
    <t>-0,462879276</t>
  </si>
  <si>
    <t>-0,179445816</t>
  </si>
  <si>
    <t>sphingomyelin (d18:2/14:0, d18:1/14:1)*</t>
  </si>
  <si>
    <t>0,263341205</t>
  </si>
  <si>
    <t>-0,40204781</t>
  </si>
  <si>
    <t>0,141471067</t>
  </si>
  <si>
    <t>-0,072490133</t>
  </si>
  <si>
    <t>-0,159548044</t>
  </si>
  <si>
    <t>-0,32411451</t>
  </si>
  <si>
    <t>-0,001084962</t>
  </si>
  <si>
    <t>0,376201272</t>
  </si>
  <si>
    <t>0,20331236</t>
  </si>
  <si>
    <t>0,055773757</t>
  </si>
  <si>
    <t>-0,230030502</t>
  </si>
  <si>
    <t>-0,09686654</t>
  </si>
  <si>
    <t>sphingomyelin (d18:1/24:1, d18:2/24:0)*</t>
  </si>
  <si>
    <t>-0,001461569</t>
  </si>
  <si>
    <t>0,091922229</t>
  </si>
  <si>
    <t>0,072627999</t>
  </si>
  <si>
    <t>0,055755597</t>
  </si>
  <si>
    <t>0,02689495</t>
  </si>
  <si>
    <t>0,022310893</t>
  </si>
  <si>
    <t>0,061633575</t>
  </si>
  <si>
    <t>0,214138852</t>
  </si>
  <si>
    <t>0,013169804</t>
  </si>
  <si>
    <t>-0,058258808</t>
  </si>
  <si>
    <t>0,054968718</t>
  </si>
  <si>
    <t>0,120080167</t>
  </si>
  <si>
    <t>7-hydroxycholesterol (alpha or beta)</t>
  </si>
  <si>
    <t>-0,460046634</t>
  </si>
  <si>
    <t>-0,110160763</t>
  </si>
  <si>
    <t>-0,252130638</t>
  </si>
  <si>
    <t>0,24383485</t>
  </si>
  <si>
    <t>-0,072266101</t>
  </si>
  <si>
    <t>0,100023723</t>
  </si>
  <si>
    <t>-0,301145887</t>
  </si>
  <si>
    <t>myristoleoylcarnitine (C14:1)*</t>
  </si>
  <si>
    <t>0,585213945</t>
  </si>
  <si>
    <t>-0,269734652</t>
  </si>
  <si>
    <t>-0,076396065</t>
  </si>
  <si>
    <t>0,267197399</t>
  </si>
  <si>
    <t>0,110459581</t>
  </si>
  <si>
    <t>-0,313784435</t>
  </si>
  <si>
    <t>0,289262123</t>
  </si>
  <si>
    <t>0,314578987</t>
  </si>
  <si>
    <t>0,370253834</t>
  </si>
  <si>
    <t>0,162215852</t>
  </si>
  <si>
    <t>-0,282148864</t>
  </si>
  <si>
    <t>-0,138663315</t>
  </si>
  <si>
    <t>N-formylphenylalanine</t>
  </si>
  <si>
    <t>-1,536661092</t>
  </si>
  <si>
    <t>0,117892173</t>
  </si>
  <si>
    <t>-0,509839437</t>
  </si>
  <si>
    <t>-0,297337993</t>
  </si>
  <si>
    <t>-0,216701012</t>
  </si>
  <si>
    <t>-0,042331245</t>
  </si>
  <si>
    <t>-0,052514728</t>
  </si>
  <si>
    <t>0,052883696</t>
  </si>
  <si>
    <t>arabonate/xylonate</t>
  </si>
  <si>
    <t>-0,089375427</t>
  </si>
  <si>
    <t>-0,165907077</t>
  </si>
  <si>
    <t>-0,261805259</t>
  </si>
  <si>
    <t>-0,085728243</t>
  </si>
  <si>
    <t>-0,087946093</t>
  </si>
  <si>
    <t>-0,05929947</t>
  </si>
  <si>
    <t>-0,143009421</t>
  </si>
  <si>
    <t>-0,160963725</t>
  </si>
  <si>
    <t>-0,088089894</t>
  </si>
  <si>
    <t>-0,390559332</t>
  </si>
  <si>
    <t>-0,158776935</t>
  </si>
  <si>
    <t>-0,050277472</t>
  </si>
  <si>
    <t>1-dihomo-linolenylglycerol (20:3)</t>
  </si>
  <si>
    <t>0,364448285</t>
  </si>
  <si>
    <t>1,126128083</t>
  </si>
  <si>
    <t>0,15543444</t>
  </si>
  <si>
    <t>0,216048232</t>
  </si>
  <si>
    <t>0,192937422</t>
  </si>
  <si>
    <t>-0,001474339</t>
  </si>
  <si>
    <t>0,942401639</t>
  </si>
  <si>
    <t>0,67327784</t>
  </si>
  <si>
    <t>0,934425315</t>
  </si>
  <si>
    <t>0,61248315</t>
  </si>
  <si>
    <t>-0,237094338</t>
  </si>
  <si>
    <t>0,540641923</t>
  </si>
  <si>
    <t>4-hydroxy-nonenal-glutathione</t>
  </si>
  <si>
    <t>-0,37994257</t>
  </si>
  <si>
    <t>-0,421530209</t>
  </si>
  <si>
    <t>-0,415951446</t>
  </si>
  <si>
    <t>0,343714357</t>
  </si>
  <si>
    <t>-0,210515208</t>
  </si>
  <si>
    <t>-0,220717776</t>
  </si>
  <si>
    <t>-0,852786363</t>
  </si>
  <si>
    <t>-0,090829862</t>
  </si>
  <si>
    <t>0,078446054</t>
  </si>
  <si>
    <t>-0,00027115</t>
  </si>
  <si>
    <t>-0,544881441</t>
  </si>
  <si>
    <t>-0,07113502</t>
  </si>
  <si>
    <t>sphingomyelin (d18:1/20:0, d16:1/22:0)*</t>
  </si>
  <si>
    <t>-0,269607108</t>
  </si>
  <si>
    <t>-0,470688039</t>
  </si>
  <si>
    <t>-0,433448151</t>
  </si>
  <si>
    <t>-0,134026942</t>
  </si>
  <si>
    <t>-0,18900609</t>
  </si>
  <si>
    <t>0,199265701</t>
  </si>
  <si>
    <t>-0,077978417</t>
  </si>
  <si>
    <t>0,019500595</t>
  </si>
  <si>
    <t>-0,145515732</t>
  </si>
  <si>
    <t>-0,223413361</t>
  </si>
  <si>
    <t>0,101176231</t>
  </si>
  <si>
    <t>-0,298917446</t>
  </si>
  <si>
    <t>sphingomyelin (d18:1/20:1, d18:2/20:0)*</t>
  </si>
  <si>
    <t>0,185792105</t>
  </si>
  <si>
    <t>0,110429181</t>
  </si>
  <si>
    <t>0,081905351</t>
  </si>
  <si>
    <t>0,193756126</t>
  </si>
  <si>
    <t>-0,645971061</t>
  </si>
  <si>
    <t>0,318379819</t>
  </si>
  <si>
    <t>-0,23968938</t>
  </si>
  <si>
    <t>0,108780445</t>
  </si>
  <si>
    <t>0,132610745</t>
  </si>
  <si>
    <t>-0,20134953</t>
  </si>
  <si>
    <t>0,218374474</t>
  </si>
  <si>
    <t>behenoyl sphingomyelin (d18:1/22:0)*</t>
  </si>
  <si>
    <t>-0,018482265</t>
  </si>
  <si>
    <t>-0,828713088</t>
  </si>
  <si>
    <t>-0,042990612</t>
  </si>
  <si>
    <t>0,012986712</t>
  </si>
  <si>
    <t>-0,162819305</t>
  </si>
  <si>
    <t>-0,14679492</t>
  </si>
  <si>
    <t>-0,339396392</t>
  </si>
  <si>
    <t>0,165695968</t>
  </si>
  <si>
    <t>-0,037997202</t>
  </si>
  <si>
    <t>-0,383029506</t>
  </si>
  <si>
    <t>0,190402544</t>
  </si>
  <si>
    <t>-0,816768888</t>
  </si>
  <si>
    <t>sphingomyelin (d18:1/22:1, d18:2/22:0, d16:1/24:1)*</t>
  </si>
  <si>
    <t>0,206025774</t>
  </si>
  <si>
    <t>-0,039237846</t>
  </si>
  <si>
    <t>0,242682288</t>
  </si>
  <si>
    <t>0,14418787</t>
  </si>
  <si>
    <t>-0,002036676</t>
  </si>
  <si>
    <t>-0,086570571</t>
  </si>
  <si>
    <t>0,172758247</t>
  </si>
  <si>
    <t>0,220107168</t>
  </si>
  <si>
    <t>0,16945664</t>
  </si>
  <si>
    <t>0,136174006</t>
  </si>
  <si>
    <t>0,175972592</t>
  </si>
  <si>
    <t>0,12934304</t>
  </si>
  <si>
    <t>lignoceroyl sphingomyelin (d18:1/24:0)</t>
  </si>
  <si>
    <t>-0,184002746</t>
  </si>
  <si>
    <t>-0,725605398</t>
  </si>
  <si>
    <t>-0,031525719</t>
  </si>
  <si>
    <t>0,033324956</t>
  </si>
  <si>
    <t>-0,086499713</t>
  </si>
  <si>
    <t>0,030562148</t>
  </si>
  <si>
    <t>-0,284960774</t>
  </si>
  <si>
    <t>0,135503827</t>
  </si>
  <si>
    <t>-0,208327752</t>
  </si>
  <si>
    <t>-0,469169947</t>
  </si>
  <si>
    <t>0,105715936</t>
  </si>
  <si>
    <t>-0,977464963</t>
  </si>
  <si>
    <t>sphingomyelin (d17:1/16:0, d18:1/15:0, d16:1/17:0)*</t>
  </si>
  <si>
    <t>0,196131121</t>
  </si>
  <si>
    <t>-0,280844582</t>
  </si>
  <si>
    <t>0,131662974</t>
  </si>
  <si>
    <t>0,024177945</t>
  </si>
  <si>
    <t>0,038521876</t>
  </si>
  <si>
    <t>-0,113807875</t>
  </si>
  <si>
    <t>0,050582253</t>
  </si>
  <si>
    <t>0,153303389</t>
  </si>
  <si>
    <t>0,154073537</t>
  </si>
  <si>
    <t>0,135330711</t>
  </si>
  <si>
    <t>0,201389729</t>
  </si>
  <si>
    <t>0,13967189</t>
  </si>
  <si>
    <t>3-hydroxyhexanoate</t>
  </si>
  <si>
    <t>-0,001698858</t>
  </si>
  <si>
    <t>-0,030464619</t>
  </si>
  <si>
    <t>-0,142824306</t>
  </si>
  <si>
    <t>-0,306952613</t>
  </si>
  <si>
    <t>0,156121648</t>
  </si>
  <si>
    <t>0,002947635</t>
  </si>
  <si>
    <t>-0,051393891</t>
  </si>
  <si>
    <t>-0,097572784</t>
  </si>
  <si>
    <t>-0,150211324</t>
  </si>
  <si>
    <t>0,04472481</t>
  </si>
  <si>
    <t>0,060867208</t>
  </si>
  <si>
    <t>0,001695977</t>
  </si>
  <si>
    <t>C-glycosyltryptophan</t>
  </si>
  <si>
    <t>0,037516934</t>
  </si>
  <si>
    <t>-0,184586654</t>
  </si>
  <si>
    <t>-0,116338396</t>
  </si>
  <si>
    <t>0,097012437</t>
  </si>
  <si>
    <t>0,066054995</t>
  </si>
  <si>
    <t>0,086186826</t>
  </si>
  <si>
    <t>-0,052109562</t>
  </si>
  <si>
    <t>-0,040465456</t>
  </si>
  <si>
    <t>-0,129799604</t>
  </si>
  <si>
    <t>-0,021845098</t>
  </si>
  <si>
    <t>0,014619759</t>
  </si>
  <si>
    <t>-0,058203132</t>
  </si>
  <si>
    <t>arabitol/xylitol</t>
  </si>
  <si>
    <t>-0,092894081</t>
  </si>
  <si>
    <t>-0,196207319</t>
  </si>
  <si>
    <t>-0,043865077</t>
  </si>
  <si>
    <t>-0,21147448</t>
  </si>
  <si>
    <t>-0,160796598</t>
  </si>
  <si>
    <t>-0,049543579</t>
  </si>
  <si>
    <t>-0,081222067</t>
  </si>
  <si>
    <t>-0,14548717</t>
  </si>
  <si>
    <t>-0,141331835</t>
  </si>
  <si>
    <t>-0,275468734</t>
  </si>
  <si>
    <t>-0,163935459</t>
  </si>
  <si>
    <t>-0,2416539</t>
  </si>
  <si>
    <t>N-acetylglucosamine/N-acetylgalactosamine</t>
  </si>
  <si>
    <t>-0,026118888</t>
  </si>
  <si>
    <t>-0,135704372</t>
  </si>
  <si>
    <t>-0,000134367</t>
  </si>
  <si>
    <t>-0,073445124</t>
  </si>
  <si>
    <t>0,098357838</t>
  </si>
  <si>
    <t>0,188424686</t>
  </si>
  <si>
    <t>-0,021641757</t>
  </si>
  <si>
    <t>-0,049755156</t>
  </si>
  <si>
    <t>-0,05904509</t>
  </si>
  <si>
    <t>-0,061639907</t>
  </si>
  <si>
    <t>0,185049359</t>
  </si>
  <si>
    <t>-0,084160731</t>
  </si>
  <si>
    <t>linoleoyl ethanolamide</t>
  </si>
  <si>
    <t>0,216934589</t>
  </si>
  <si>
    <t>-0,09186476</t>
  </si>
  <si>
    <t>0,092332897</t>
  </si>
  <si>
    <t>0,493870373</t>
  </si>
  <si>
    <t>0,233220533</t>
  </si>
  <si>
    <t>0,293660252</t>
  </si>
  <si>
    <t>0,015755039</t>
  </si>
  <si>
    <t>0,096753396</t>
  </si>
  <si>
    <t>0,423115897</t>
  </si>
  <si>
    <t>-0,009499469</t>
  </si>
  <si>
    <t>0,009410078</t>
  </si>
  <si>
    <t>-0,280884628</t>
  </si>
  <si>
    <t>1,2-dilinoleoyl-GPC (18:2/18:2)</t>
  </si>
  <si>
    <t>-0,283353185</t>
  </si>
  <si>
    <t>-0,437654683</t>
  </si>
  <si>
    <t>-0,372557966</t>
  </si>
  <si>
    <t>-0,108429438</t>
  </si>
  <si>
    <t>-0,309422041</t>
  </si>
  <si>
    <t>-0,058733949</t>
  </si>
  <si>
    <t>-0,247430693</t>
  </si>
  <si>
    <t>-0,298316248</t>
  </si>
  <si>
    <t>-0,061364775</t>
  </si>
  <si>
    <t>-0,350761573</t>
  </si>
  <si>
    <t>0,090397275</t>
  </si>
  <si>
    <t>-0,628648633</t>
  </si>
  <si>
    <t>1-stearoyl-2-oleoyl-GPC (18:0/18:1)</t>
  </si>
  <si>
    <t>0,030989067</t>
  </si>
  <si>
    <t>0,10048916</t>
  </si>
  <si>
    <t>-0,057586328</t>
  </si>
  <si>
    <t>0,031316007</t>
  </si>
  <si>
    <t>0,034940882</t>
  </si>
  <si>
    <t>0,048731796</t>
  </si>
  <si>
    <t>0,117053276</t>
  </si>
  <si>
    <t>0,045105537</t>
  </si>
  <si>
    <t>0,032136153</t>
  </si>
  <si>
    <t>-0,013995421</t>
  </si>
  <si>
    <t>0,001774044</t>
  </si>
  <si>
    <t>0,081749548</t>
  </si>
  <si>
    <t>1,2-dioleoyl-GPC (18:1/18:1)</t>
  </si>
  <si>
    <t>-0,000747413</t>
  </si>
  <si>
    <t>0,184856832</t>
  </si>
  <si>
    <t>-0,098881211</t>
  </si>
  <si>
    <t>-0,022116235</t>
  </si>
  <si>
    <t>0,057637836</t>
  </si>
  <si>
    <t>0,005041636</t>
  </si>
  <si>
    <t>0,225549416</t>
  </si>
  <si>
    <t>0,000746855</t>
  </si>
  <si>
    <t>0,005690591</t>
  </si>
  <si>
    <t>-0,028984039</t>
  </si>
  <si>
    <t>-0,055440649</t>
  </si>
  <si>
    <t>0,15537934</t>
  </si>
  <si>
    <t>1,2-dioleoyl-GPE (18:1/18:1)</t>
  </si>
  <si>
    <t>-0,114619316</t>
  </si>
  <si>
    <t>0,530733356</t>
  </si>
  <si>
    <t>-0,040743145</t>
  </si>
  <si>
    <t>-0,088425441</t>
  </si>
  <si>
    <t>0,058184817</t>
  </si>
  <si>
    <t>0,02733391</t>
  </si>
  <si>
    <t>0,259060857</t>
  </si>
  <si>
    <t>0,139842966</t>
  </si>
  <si>
    <t>0,045655592</t>
  </si>
  <si>
    <t>0,179229213</t>
  </si>
  <si>
    <t>0,007310083</t>
  </si>
  <si>
    <t>0,278873791</t>
  </si>
  <si>
    <t>1-palmitoyl-2-arachidonoyl-GPC (16:0/20:4n6)</t>
  </si>
  <si>
    <t>0,085688031</t>
  </si>
  <si>
    <t>-0,176511316</t>
  </si>
  <si>
    <t>0,052813417</t>
  </si>
  <si>
    <t>-0,000726678</t>
  </si>
  <si>
    <t>-0,129535804</t>
  </si>
  <si>
    <t>-0,042838236</t>
  </si>
  <si>
    <t>-0,101748754</t>
  </si>
  <si>
    <t>0,022275916</t>
  </si>
  <si>
    <t>-0,023714608</t>
  </si>
  <si>
    <t>-0,26101104</t>
  </si>
  <si>
    <t>3,26624E-05</t>
  </si>
  <si>
    <t>-0,247193611</t>
  </si>
  <si>
    <t>1-palmitoyl-2-docosahexaenoyl-GPC (16:0/22:6)</t>
  </si>
  <si>
    <t>-0,03774222</t>
  </si>
  <si>
    <t>0,078653114</t>
  </si>
  <si>
    <t>-0,0590936</t>
  </si>
  <si>
    <t>-0,07094175</t>
  </si>
  <si>
    <t>-0,013392357</t>
  </si>
  <si>
    <t>0,010954206</t>
  </si>
  <si>
    <t>0,020782496</t>
  </si>
  <si>
    <t>0,049860973</t>
  </si>
  <si>
    <t>-0,075317451</t>
  </si>
  <si>
    <t>-0,012306263</t>
  </si>
  <si>
    <t>-0,009899901</t>
  </si>
  <si>
    <t>0,004718624</t>
  </si>
  <si>
    <t>1-stearoyl-2-docosahexaenoyl-GPC (18:0/22:6)</t>
  </si>
  <si>
    <t>-0,033057769</t>
  </si>
  <si>
    <t>0,174369284</t>
  </si>
  <si>
    <t>-0,150479923</t>
  </si>
  <si>
    <t>-0,023276042</t>
  </si>
  <si>
    <t>0,091332411</t>
  </si>
  <si>
    <t>0,063845053</t>
  </si>
  <si>
    <t>0,143309139</t>
  </si>
  <si>
    <t>0,033871097</t>
  </si>
  <si>
    <t>-0,038130996</t>
  </si>
  <si>
    <t>0,049075013</t>
  </si>
  <si>
    <t>-0,004308148</t>
  </si>
  <si>
    <t>0,039748624</t>
  </si>
  <si>
    <t>1-(1-enyl-stearoyl)-2-oleoyl-GPE (P-18:0/18:1)</t>
  </si>
  <si>
    <t>-0,023772809</t>
  </si>
  <si>
    <t>0,316564365</t>
  </si>
  <si>
    <t>0,148243064</t>
  </si>
  <si>
    <t>0,04427436</t>
  </si>
  <si>
    <t>0,059396786</t>
  </si>
  <si>
    <t>-0,009641002</t>
  </si>
  <si>
    <t>0,040152743</t>
  </si>
  <si>
    <t>0,138549697</t>
  </si>
  <si>
    <t>0,073441286</t>
  </si>
  <si>
    <t>-0,125698993</t>
  </si>
  <si>
    <t>-0,040770827</t>
  </si>
  <si>
    <t>0,008042425</t>
  </si>
  <si>
    <t>sphingomyelin (d18:1/17:0, d17:1/18:0, d19:1/16:0)</t>
  </si>
  <si>
    <t>0,221729315</t>
  </si>
  <si>
    <t>-0,136966548</t>
  </si>
  <si>
    <t>0,093687543</t>
  </si>
  <si>
    <t>0,262384092</t>
  </si>
  <si>
    <t>0,00549871</t>
  </si>
  <si>
    <t>0,056446408</t>
  </si>
  <si>
    <t>0,077598472</t>
  </si>
  <si>
    <t>0,365158703</t>
  </si>
  <si>
    <t>0,249469775</t>
  </si>
  <si>
    <t>0,11272139</t>
  </si>
  <si>
    <t>0,401186491</t>
  </si>
  <si>
    <t>0,210744155</t>
  </si>
  <si>
    <t>1-palmitoyl-2-stearoyl-GPC (16:0/18:0)</t>
  </si>
  <si>
    <t>-0,109676401</t>
  </si>
  <si>
    <t>-0,638807483</t>
  </si>
  <si>
    <t>-0,208564092</t>
  </si>
  <si>
    <t>0,005670729</t>
  </si>
  <si>
    <t>-0,292538913</t>
  </si>
  <si>
    <t>-0,005703069</t>
  </si>
  <si>
    <t>-0,320747913</t>
  </si>
  <si>
    <t>0,096393708</t>
  </si>
  <si>
    <t>-0,080900187</t>
  </si>
  <si>
    <t>-0,285308653</t>
  </si>
  <si>
    <t>0,17439426</t>
  </si>
  <si>
    <t>-0,401852697</t>
  </si>
  <si>
    <t>2-hydroxybutyrate/2-hydroxyisobutyrate</t>
  </si>
  <si>
    <t>0,40615925</t>
  </si>
  <si>
    <t>0,015802333</t>
  </si>
  <si>
    <t>0,303756827</t>
  </si>
  <si>
    <t>0,152423239</t>
  </si>
  <si>
    <t>0,364847281</t>
  </si>
  <si>
    <t>0,35905209</t>
  </si>
  <si>
    <t>0,499111075</t>
  </si>
  <si>
    <t>0,474307284</t>
  </si>
  <si>
    <t>0,473028046</t>
  </si>
  <si>
    <t>0,294752466</t>
  </si>
  <si>
    <t>0,095151545</t>
  </si>
  <si>
    <t>0,324643656</t>
  </si>
  <si>
    <t>oleate/vaccenate (18:1)</t>
  </si>
  <si>
    <t>-0,251746012</t>
  </si>
  <si>
    <t>0,265882882</t>
  </si>
  <si>
    <t>-0,49439329</t>
  </si>
  <si>
    <t>0,094346095</t>
  </si>
  <si>
    <t>-0,04751534</t>
  </si>
  <si>
    <t>0,228247832</t>
  </si>
  <si>
    <t>0,129018482</t>
  </si>
  <si>
    <t>0,074534986</t>
  </si>
  <si>
    <t>0,268370814</t>
  </si>
  <si>
    <t>0,120202145</t>
  </si>
  <si>
    <t>0,090755916</t>
  </si>
  <si>
    <t>0,002418673</t>
  </si>
  <si>
    <t>3-hydroxystearate</t>
  </si>
  <si>
    <t>0,090488703</t>
  </si>
  <si>
    <t>0,203443365</t>
  </si>
  <si>
    <t>-0,269628343</t>
  </si>
  <si>
    <t>0,281627392</t>
  </si>
  <si>
    <t>-0,093772517</t>
  </si>
  <si>
    <t>0,086082308</t>
  </si>
  <si>
    <t>-0,161840831</t>
  </si>
  <si>
    <t>0,007477469</t>
  </si>
  <si>
    <t>0,049125916</t>
  </si>
  <si>
    <t>0,092807139</t>
  </si>
  <si>
    <t>-0,071418474</t>
  </si>
  <si>
    <t>-0,099966062</t>
  </si>
  <si>
    <t>1-palmitoleoylglycerol (16:1)*</t>
  </si>
  <si>
    <t>0,188581435</t>
  </si>
  <si>
    <t>0,897436192</t>
  </si>
  <si>
    <t>-0,465529836</t>
  </si>
  <si>
    <t>0,106182273</t>
  </si>
  <si>
    <t>-0,18210111</t>
  </si>
  <si>
    <t>-0,888182375</t>
  </si>
  <si>
    <t>0,71522799</t>
  </si>
  <si>
    <t>-0,271152704</t>
  </si>
  <si>
    <t>0,358856165</t>
  </si>
  <si>
    <t>0,266596305</t>
  </si>
  <si>
    <t>-0,713935852</t>
  </si>
  <si>
    <t>0,374392031</t>
  </si>
  <si>
    <t>palmitoyl dihydrosphingomyelin (d18:0/16:0)*</t>
  </si>
  <si>
    <t>-0,139432294</t>
  </si>
  <si>
    <t>-0,454571138</t>
  </si>
  <si>
    <t>-0,123035075</t>
  </si>
  <si>
    <t>-0,260707874</t>
  </si>
  <si>
    <t>-0,14442671</t>
  </si>
  <si>
    <t>-0,174792831</t>
  </si>
  <si>
    <t>-0,297974623</t>
  </si>
  <si>
    <t>0,11225075</t>
  </si>
  <si>
    <t>-0,218226395</t>
  </si>
  <si>
    <t>-0,180353684</t>
  </si>
  <si>
    <t>-0,038582257</t>
  </si>
  <si>
    <t>-0,010943268</t>
  </si>
  <si>
    <t>tricosanoyl sphingomyelin (d18:1/23:0)*</t>
  </si>
  <si>
    <t>0,091488598</t>
  </si>
  <si>
    <t>-0,561142526</t>
  </si>
  <si>
    <t>0,029191039</t>
  </si>
  <si>
    <t>0,298779291</t>
  </si>
  <si>
    <t>0,055857524</t>
  </si>
  <si>
    <t>0,281773479</t>
  </si>
  <si>
    <t>-0,013846286</t>
  </si>
  <si>
    <t>0,406757008</t>
  </si>
  <si>
    <t>0,115009175</t>
  </si>
  <si>
    <t>-0,09482891</t>
  </si>
  <si>
    <t>0,474059998</t>
  </si>
  <si>
    <t>-0,694228369</t>
  </si>
  <si>
    <t>sphingomyelin (d18:2/23:0, d18:1/23:1, d17:1/24:1)*</t>
  </si>
  <si>
    <t>0,357193316</t>
  </si>
  <si>
    <t>-0,181757366</t>
  </si>
  <si>
    <t>0,164754307</t>
  </si>
  <si>
    <t>0,341149499</t>
  </si>
  <si>
    <t>-0,292443829</t>
  </si>
  <si>
    <t>-0,262004506</t>
  </si>
  <si>
    <t>-0,144590251</t>
  </si>
  <si>
    <t>0,53160045</t>
  </si>
  <si>
    <t>0,41249112</t>
  </si>
  <si>
    <t>0,319015718</t>
  </si>
  <si>
    <t>0,523197327</t>
  </si>
  <si>
    <t>-0,098167634</t>
  </si>
  <si>
    <t>sphingomyelin (d18:2/24:1, d18:1/24:2)*</t>
  </si>
  <si>
    <t>0,00402069</t>
  </si>
  <si>
    <t>-0,088878185</t>
  </si>
  <si>
    <t>0,09991264</t>
  </si>
  <si>
    <t>-0,088260082</t>
  </si>
  <si>
    <t>-0,131590423</t>
  </si>
  <si>
    <t>-0,184727101</t>
  </si>
  <si>
    <t>-0,006122837</t>
  </si>
  <si>
    <t>0,13740159</t>
  </si>
  <si>
    <t>-0,120573682</t>
  </si>
  <si>
    <t>-0,038547104</t>
  </si>
  <si>
    <t>-0,151084865</t>
  </si>
  <si>
    <t>-0,075088585</t>
  </si>
  <si>
    <t>1-stearoyl-2-arachidonoyl-GPE (18:0/20:4)</t>
  </si>
  <si>
    <t>0,058596151</t>
  </si>
  <si>
    <t>-0,052854381</t>
  </si>
  <si>
    <t>0,058658299</t>
  </si>
  <si>
    <t>0,028898858</t>
  </si>
  <si>
    <t>-0,063620172</t>
  </si>
  <si>
    <t>-0,148209253</t>
  </si>
  <si>
    <t>-0,028239855</t>
  </si>
  <si>
    <t>0,044539249</t>
  </si>
  <si>
    <t>-0,00188982</t>
  </si>
  <si>
    <t>-0,235422244</t>
  </si>
  <si>
    <t>-0,044861568</t>
  </si>
  <si>
    <t>-0,128472821</t>
  </si>
  <si>
    <t>1-oleoyl-2-linoleoyl-GPC (18:1/18:2)*</t>
  </si>
  <si>
    <t>-0,040968561</t>
  </si>
  <si>
    <t>0,107460369</t>
  </si>
  <si>
    <t>-0,31554392</t>
  </si>
  <si>
    <t>-0,190142351</t>
  </si>
  <si>
    <t>0,064423759</t>
  </si>
  <si>
    <t>-0,076744657</t>
  </si>
  <si>
    <t>0,130039757</t>
  </si>
  <si>
    <t>-0,010871419</t>
  </si>
  <si>
    <t>-0,123649331</t>
  </si>
  <si>
    <t>-0,190537603</t>
  </si>
  <si>
    <t>-0,00514154</t>
  </si>
  <si>
    <t>-0,066560788</t>
  </si>
  <si>
    <t>1-palmitoyl-2-dihomo-linolenoyl-GPC (16:0/20:3n3 or 6)*</t>
  </si>
  <si>
    <t>0,021227934</t>
  </si>
  <si>
    <t>-0,271911741</t>
  </si>
  <si>
    <t>0,023791879</t>
  </si>
  <si>
    <t>-0,144545473</t>
  </si>
  <si>
    <t>-0,062944888</t>
  </si>
  <si>
    <t>-0,137611772</t>
  </si>
  <si>
    <t>-0,079040994</t>
  </si>
  <si>
    <t>0,085425538</t>
  </si>
  <si>
    <t>0,112734291</t>
  </si>
  <si>
    <t>0,038915915</t>
  </si>
  <si>
    <t>0,022635972</t>
  </si>
  <si>
    <t>-0,21124526</t>
  </si>
  <si>
    <t>1-palmitoyl-2-docosahexaenoyl-GPE (16:0/22:6)*</t>
  </si>
  <si>
    <t>0,037058759</t>
  </si>
  <si>
    <t>-0,019749573</t>
  </si>
  <si>
    <t>-0,049982046</t>
  </si>
  <si>
    <t>-0,048387665</t>
  </si>
  <si>
    <t>-0,028576567</t>
  </si>
  <si>
    <t>0,025094855</t>
  </si>
  <si>
    <t>-0,031941306</t>
  </si>
  <si>
    <t>0,0645245</t>
  </si>
  <si>
    <t>-0,092137418</t>
  </si>
  <si>
    <t>-0,150019044</t>
  </si>
  <si>
    <t>-0,018709137</t>
  </si>
  <si>
    <t>-0,143843341</t>
  </si>
  <si>
    <t>1-stearoyl-2-docosahexaenoyl-GPE (18:0/22:6)*</t>
  </si>
  <si>
    <t>-0,001292935</t>
  </si>
  <si>
    <t>0,029561332</t>
  </si>
  <si>
    <t>-0,136217399</t>
  </si>
  <si>
    <t>-0,053613936</t>
  </si>
  <si>
    <t>-0,002517484</t>
  </si>
  <si>
    <t>-0,006395785</t>
  </si>
  <si>
    <t>0,057579039</t>
  </si>
  <si>
    <t>0,009245982</t>
  </si>
  <si>
    <t>-0,207359884</t>
  </si>
  <si>
    <t>-0,137004472</t>
  </si>
  <si>
    <t>-0,016286635</t>
  </si>
  <si>
    <t>-0,052832154</t>
  </si>
  <si>
    <t>1-palmitoyl-2-arachidonoyl-GPI (16:0/20:4)*</t>
  </si>
  <si>
    <t>0,05708622</t>
  </si>
  <si>
    <t>-0,13946616</t>
  </si>
  <si>
    <t>-0,052764129</t>
  </si>
  <si>
    <t>-0,038253702</t>
  </si>
  <si>
    <t>-0,067675711</t>
  </si>
  <si>
    <t>0,064912082</t>
  </si>
  <si>
    <t>-0,152286539</t>
  </si>
  <si>
    <t>-0,037171433</t>
  </si>
  <si>
    <t>-0,13986397</t>
  </si>
  <si>
    <t>-0,223701032</t>
  </si>
  <si>
    <t>-0,014151658</t>
  </si>
  <si>
    <t>-0,100759949</t>
  </si>
  <si>
    <t>1-palmitoleoyl-2-oleoyl-GPE (16:1/18:1)*</t>
  </si>
  <si>
    <t>-0,165257073</t>
  </si>
  <si>
    <t>0,33821792</t>
  </si>
  <si>
    <t>-0,090879633</t>
  </si>
  <si>
    <t>-0,190228703</t>
  </si>
  <si>
    <t>-0,019394386</t>
  </si>
  <si>
    <t>-0,053092365</t>
  </si>
  <si>
    <t>0,225118529</t>
  </si>
  <si>
    <t>0,198276746</t>
  </si>
  <si>
    <t>-0,038463049</t>
  </si>
  <si>
    <t>0,228084365</t>
  </si>
  <si>
    <t>-0,008387755</t>
  </si>
  <si>
    <t>0,396714552</t>
  </si>
  <si>
    <t>1-palmitoyl-2-palmitoleoyl-GPE (16:0/16:1)*</t>
  </si>
  <si>
    <t>-0,154715316</t>
  </si>
  <si>
    <t>0,074866754</t>
  </si>
  <si>
    <t>-0,161585739</t>
  </si>
  <si>
    <t>-0,129725532</t>
  </si>
  <si>
    <t>-0,170940832</t>
  </si>
  <si>
    <t>-0,104787967</t>
  </si>
  <si>
    <t>0,046912077</t>
  </si>
  <si>
    <t>0,058042005</t>
  </si>
  <si>
    <t>-0,129418234</t>
  </si>
  <si>
    <t>0,002753313</t>
  </si>
  <si>
    <t>-0,120846485</t>
  </si>
  <si>
    <t>0,089552986</t>
  </si>
  <si>
    <t>1-(1-enyl-stearoyl)-2-arachidonoyl-GPE (P-18:0/20:4)*</t>
  </si>
  <si>
    <t>0,184690175</t>
  </si>
  <si>
    <t>-0,142283075</t>
  </si>
  <si>
    <t>-0,02529961</t>
  </si>
  <si>
    <t>0,090500908</t>
  </si>
  <si>
    <t>-0,103566332</t>
  </si>
  <si>
    <t>0,027243457</t>
  </si>
  <si>
    <t>-0,103026495</t>
  </si>
  <si>
    <t>0,108417872</t>
  </si>
  <si>
    <t>0,083443122</t>
  </si>
  <si>
    <t>-0,142987764</t>
  </si>
  <si>
    <t>-0,052123548</t>
  </si>
  <si>
    <t>-0,242286887</t>
  </si>
  <si>
    <t>1-(1-enyl-palmitoyl)-2-docosahexaenoyl-GPE (P-16:0/22:6)*</t>
  </si>
  <si>
    <t>0,069255646</t>
  </si>
  <si>
    <t>-0,146746624</t>
  </si>
  <si>
    <t>0,07656642</t>
  </si>
  <si>
    <t>-0,005199099</t>
  </si>
  <si>
    <t>-0,10363446</t>
  </si>
  <si>
    <t>0,005172208</t>
  </si>
  <si>
    <t>-0,110629046</t>
  </si>
  <si>
    <t>-0,043948432</t>
  </si>
  <si>
    <t>-0,01357137</t>
  </si>
  <si>
    <t>-0,230248557</t>
  </si>
  <si>
    <t>-0,034738537</t>
  </si>
  <si>
    <t>-0,357273914</t>
  </si>
  <si>
    <t>1-(1-enyl-palmitoyl)-2-arachidonoyl-GPE (P-16:0/20:4)*</t>
  </si>
  <si>
    <t>0,164417441</t>
  </si>
  <si>
    <t>-0,309565</t>
  </si>
  <si>
    <t>0,163040015</t>
  </si>
  <si>
    <t>0,075227416</t>
  </si>
  <si>
    <t>-0,202783699</t>
  </si>
  <si>
    <t>-0,045981581</t>
  </si>
  <si>
    <t>-0,14424375</t>
  </si>
  <si>
    <t>0,043726566</t>
  </si>
  <si>
    <t>0,034885296</t>
  </si>
  <si>
    <t>-0,313533404</t>
  </si>
  <si>
    <t>-0,218594977</t>
  </si>
  <si>
    <t>-0,349114953</t>
  </si>
  <si>
    <t>1-(1-enyl-stearoyl)-2-docosahexaenoyl-GPE (P-18:0/22:6)*</t>
  </si>
  <si>
    <t>0,023173538</t>
  </si>
  <si>
    <t>-0,018802408</t>
  </si>
  <si>
    <t>-0,075539878</t>
  </si>
  <si>
    <t>0,027607934</t>
  </si>
  <si>
    <t>-0,11879866</t>
  </si>
  <si>
    <t>-0,044371055</t>
  </si>
  <si>
    <t>-0,039682382</t>
  </si>
  <si>
    <t>0,063232515</t>
  </si>
  <si>
    <t>-0,023523138</t>
  </si>
  <si>
    <t>-0,148535818</t>
  </si>
  <si>
    <t>-0,02171559</t>
  </si>
  <si>
    <t>-0,198026066</t>
  </si>
  <si>
    <t>1-(1-enyl-palmitoyl)-2-oleoyl-GPE (P-16:0/18:1)*</t>
  </si>
  <si>
    <t>-0,058726458</t>
  </si>
  <si>
    <t>0,224548699</t>
  </si>
  <si>
    <t>0,101757639</t>
  </si>
  <si>
    <t>-0,019711929</t>
  </si>
  <si>
    <t>0,020004848</t>
  </si>
  <si>
    <t>-0,108283429</t>
  </si>
  <si>
    <t>0,002517239</t>
  </si>
  <si>
    <t>-0,002523592</t>
  </si>
  <si>
    <t>-0,091064037</t>
  </si>
  <si>
    <t>-0,14139126</t>
  </si>
  <si>
    <t>-0,094441259</t>
  </si>
  <si>
    <t>0,025405489</t>
  </si>
  <si>
    <t>1-(1-enyl-palmitoyl)-2-oleoyl-GPC (P-16:0/18:1)*</t>
  </si>
  <si>
    <t>0,130460463</t>
  </si>
  <si>
    <t>0,282750681</t>
  </si>
  <si>
    <t>0,201937809</t>
  </si>
  <si>
    <t>0,050474014</t>
  </si>
  <si>
    <t>-0,042077861</t>
  </si>
  <si>
    <t>-0,319532081</t>
  </si>
  <si>
    <t>0,058118388</t>
  </si>
  <si>
    <t>0,043184881</t>
  </si>
  <si>
    <t>0,000506027</t>
  </si>
  <si>
    <t>-0,029515534</t>
  </si>
  <si>
    <t>0,00476569</t>
  </si>
  <si>
    <t>0,186725476</t>
  </si>
  <si>
    <t>1-(1-enyl-palmitoyl)-2-docosahexaenoyl-GPC (P-16:0/22:6)*</t>
  </si>
  <si>
    <t>0,128624317</t>
  </si>
  <si>
    <t>-0,241500084</t>
  </si>
  <si>
    <t>0,169039728</t>
  </si>
  <si>
    <t>-0,004923483</t>
  </si>
  <si>
    <t>-0,069089901</t>
  </si>
  <si>
    <t>-0,069576598</t>
  </si>
  <si>
    <t>-0,026861155</t>
  </si>
  <si>
    <t>0,004899361</t>
  </si>
  <si>
    <t>0,075891872</t>
  </si>
  <si>
    <t>-0,313399626</t>
  </si>
  <si>
    <t>-0,051225186</t>
  </si>
  <si>
    <t>-0,366090204</t>
  </si>
  <si>
    <t>1-(1-enyl-palmitoyl)-2-arachidonoyl-GPC (P-16:0/20:4)*</t>
  </si>
  <si>
    <t>0,154457998</t>
  </si>
  <si>
    <t>-0,358874698</t>
  </si>
  <si>
    <t>0,126966409</t>
  </si>
  <si>
    <t>0,248577222</t>
  </si>
  <si>
    <t>-0,106911695</t>
  </si>
  <si>
    <t>-0,167091353</t>
  </si>
  <si>
    <t>-0,088078715</t>
  </si>
  <si>
    <t>0,156827215</t>
  </si>
  <si>
    <t>0,070534147</t>
  </si>
  <si>
    <t>-0,314061098</t>
  </si>
  <si>
    <t>-0,002468502</t>
  </si>
  <si>
    <t>-0,216610173</t>
  </si>
  <si>
    <t>1-(1-enyl-stearoyl)-2-docosahexaenoyl-GPC (P-18:0/22:6)*</t>
  </si>
  <si>
    <t>-0,035714816</t>
  </si>
  <si>
    <t>0,016302835</t>
  </si>
  <si>
    <t>-0,01760734</t>
  </si>
  <si>
    <t>0,008373715</t>
  </si>
  <si>
    <t>0,010767908</t>
  </si>
  <si>
    <t>0,065076974</t>
  </si>
  <si>
    <t>0,120738533</t>
  </si>
  <si>
    <t>0,102806193</t>
  </si>
  <si>
    <t>-0,070844119</t>
  </si>
  <si>
    <t>-0,004411863</t>
  </si>
  <si>
    <t>0,04645971</t>
  </si>
  <si>
    <t>1-stearyl-2-arachidonoyl-GPC (O-18:0/20:4)*</t>
  </si>
  <si>
    <t>-0,054059737</t>
  </si>
  <si>
    <t>-0,195297842</t>
  </si>
  <si>
    <t>0,160378917</t>
  </si>
  <si>
    <t>0,065360684</t>
  </si>
  <si>
    <t>0,01752044</t>
  </si>
  <si>
    <t>-0,25589538</t>
  </si>
  <si>
    <t>-0,127995412</t>
  </si>
  <si>
    <t>-0,021688462</t>
  </si>
  <si>
    <t>-0,126427925</t>
  </si>
  <si>
    <t>-0,372965302</t>
  </si>
  <si>
    <t>0,186590299</t>
  </si>
  <si>
    <t>-0,180458303</t>
  </si>
  <si>
    <t>sphingomyelin (d18:1/21:0, d17:1/22:0, d16:1/23:0)*</t>
  </si>
  <si>
    <t>0,178209785</t>
  </si>
  <si>
    <t>-0,640119375</t>
  </si>
  <si>
    <t>0,181228516</t>
  </si>
  <si>
    <t>0,413178856</t>
  </si>
  <si>
    <t>0,056678496</t>
  </si>
  <si>
    <t>0,174208533</t>
  </si>
  <si>
    <t>-0,073229489</t>
  </si>
  <si>
    <t>0,599966585</t>
  </si>
  <si>
    <t>0,381409881</t>
  </si>
  <si>
    <t>-0,028045768</t>
  </si>
  <si>
    <t>0,672764664</t>
  </si>
  <si>
    <t>-0,27650426</t>
  </si>
  <si>
    <t>behenoyl dihydrosphingomyelin (d18:0/22:0)*</t>
  </si>
  <si>
    <t>-0,114361278</t>
  </si>
  <si>
    <t>-0,336206526</t>
  </si>
  <si>
    <t>0,284114757</t>
  </si>
  <si>
    <t>0,098579046</t>
  </si>
  <si>
    <t>-0,028841604</t>
  </si>
  <si>
    <t>-0,007015179</t>
  </si>
  <si>
    <t>-0,137535299</t>
  </si>
  <si>
    <t>0,221991166</t>
  </si>
  <si>
    <t>-0,024372936</t>
  </si>
  <si>
    <t>-0,169920202</t>
  </si>
  <si>
    <t>0,291648661</t>
  </si>
  <si>
    <t>-0,84311529</t>
  </si>
  <si>
    <t>sphingomyelin (d18:0/18:0, d19:0/17:0)*</t>
  </si>
  <si>
    <t>-0,199536773</t>
  </si>
  <si>
    <t>-0,627997197</t>
  </si>
  <si>
    <t>-0,233456912</t>
  </si>
  <si>
    <t>-0,008218191</t>
  </si>
  <si>
    <t>-0,370655943</t>
  </si>
  <si>
    <t>-0,13032553</t>
  </si>
  <si>
    <t>-0,45062193</t>
  </si>
  <si>
    <t>0,102215427</t>
  </si>
  <si>
    <t>-0,146283872</t>
  </si>
  <si>
    <t>-0,276190171</t>
  </si>
  <si>
    <t>0,165544645</t>
  </si>
  <si>
    <t>-0,465021809</t>
  </si>
  <si>
    <t>1-margaroyl-2-oleoyl-GPC (17:0/18:1)*</t>
  </si>
  <si>
    <t>-0,002103599</t>
  </si>
  <si>
    <t>0,23534017</t>
  </si>
  <si>
    <t>-0,044434391</t>
  </si>
  <si>
    <t>-0,07480513</t>
  </si>
  <si>
    <t>0,043825149</t>
  </si>
  <si>
    <t>0,043975386</t>
  </si>
  <si>
    <t>0,180444036</t>
  </si>
  <si>
    <t>0,141666628</t>
  </si>
  <si>
    <t>0,082387517</t>
  </si>
  <si>
    <t>0,017035079</t>
  </si>
  <si>
    <t>0,165152929</t>
  </si>
  <si>
    <t>0,167249827</t>
  </si>
  <si>
    <t>phenylacetylglutamate</t>
  </si>
  <si>
    <t>-0,051900121</t>
  </si>
  <si>
    <t>-1,989934974</t>
  </si>
  <si>
    <t>0,024294817</t>
  </si>
  <si>
    <t>-0,917234538</t>
  </si>
  <si>
    <t>-1,264192064</t>
  </si>
  <si>
    <t>-0,024899784</t>
  </si>
  <si>
    <t>1-stearoyl-2-dihomo-linolenoyl-GPC (18:0/20:3n3 or 6)*</t>
  </si>
  <si>
    <t>0,20064186</t>
  </si>
  <si>
    <t>-0,121213505</t>
  </si>
  <si>
    <t>-0,02927826</t>
  </si>
  <si>
    <t>-0,016573947</t>
  </si>
  <si>
    <t>-0,00806053</t>
  </si>
  <si>
    <t>-0,212707734</t>
  </si>
  <si>
    <t>0,066583776</t>
  </si>
  <si>
    <t>0,09143865</t>
  </si>
  <si>
    <t>0,139157963</t>
  </si>
  <si>
    <t>0,059567807</t>
  </si>
  <si>
    <t>0,107395723</t>
  </si>
  <si>
    <t>0,033191588</t>
  </si>
  <si>
    <t>1-stearoyl-2-docosahexaenoyl-GPI (18:0/22:6)*</t>
  </si>
  <si>
    <t>-0,284002388</t>
  </si>
  <si>
    <t>0,542177542</t>
  </si>
  <si>
    <t>-0,435132746</t>
  </si>
  <si>
    <t>-0,4426584</t>
  </si>
  <si>
    <t>0,362109832</t>
  </si>
  <si>
    <t>0,315686704</t>
  </si>
  <si>
    <t>0,171929664</t>
  </si>
  <si>
    <t>0,039985271</t>
  </si>
  <si>
    <t>-0,482705613</t>
  </si>
  <si>
    <t>0,079380599</t>
  </si>
  <si>
    <t>0,026897021</t>
  </si>
  <si>
    <t>0,618887368</t>
  </si>
  <si>
    <t>1-oleoyl-2-linoleoyl-GPE (18:1/18:2)*</t>
  </si>
  <si>
    <t>-0,227680712</t>
  </si>
  <si>
    <t>0,273783466</t>
  </si>
  <si>
    <t>-0,19368289</t>
  </si>
  <si>
    <t>-0,360049122</t>
  </si>
  <si>
    <t>-0,053250484</t>
  </si>
  <si>
    <t>-0,056451462</t>
  </si>
  <si>
    <t>0,133731386</t>
  </si>
  <si>
    <t>0,010255316</t>
  </si>
  <si>
    <t>-0,129206547</t>
  </si>
  <si>
    <t>0,072814931</t>
  </si>
  <si>
    <t>-0,108867489</t>
  </si>
  <si>
    <t>0,239042581</t>
  </si>
  <si>
    <t>1-pentadecanoyl-2-arachidonoyl-GPC (15:0/20:4)*</t>
  </si>
  <si>
    <t>-0,010029185</t>
  </si>
  <si>
    <t>-0,19716186</t>
  </si>
  <si>
    <t>0,008826306</t>
  </si>
  <si>
    <t>-0,110387148</t>
  </si>
  <si>
    <t>-0,124809992</t>
  </si>
  <si>
    <t>-0,255673333</t>
  </si>
  <si>
    <t>-0,016008163</t>
  </si>
  <si>
    <t>0,055823897</t>
  </si>
  <si>
    <t>-0,005157763</t>
  </si>
  <si>
    <t>-0,279924196</t>
  </si>
  <si>
    <t>0,010695194</t>
  </si>
  <si>
    <t>-0,122079031</t>
  </si>
  <si>
    <t>1-pentadecanoyl-2-docosahexaenoyl-GPC (15:0/22:6)*</t>
  </si>
  <si>
    <t>-0,077930063</t>
  </si>
  <si>
    <t>0,032114215</t>
  </si>
  <si>
    <t>-0,150479355</t>
  </si>
  <si>
    <t>-0,219410229</t>
  </si>
  <si>
    <t>-0,003317248</t>
  </si>
  <si>
    <t>-0,031570343</t>
  </si>
  <si>
    <t>-0,046323784</t>
  </si>
  <si>
    <t>0,023977572</t>
  </si>
  <si>
    <t>-0,175815284</t>
  </si>
  <si>
    <t>0,061063958</t>
  </si>
  <si>
    <t>0,10764939</t>
  </si>
  <si>
    <t>0,066674438</t>
  </si>
  <si>
    <t>1-margaroyl-2-arachidonoyl-GPC (17:0/20:4)*</t>
  </si>
  <si>
    <t>0,133296344</t>
  </si>
  <si>
    <t>-0,139694875</t>
  </si>
  <si>
    <t>-0,015625699</t>
  </si>
  <si>
    <t>-0,062987381</t>
  </si>
  <si>
    <t>-0,005821075</t>
  </si>
  <si>
    <t>-0,116095439</t>
  </si>
  <si>
    <t>0,020214955</t>
  </si>
  <si>
    <t>0,136592541</t>
  </si>
  <si>
    <t>0,03620559</t>
  </si>
  <si>
    <t>-0,052547378</t>
  </si>
  <si>
    <t>0,061935748</t>
  </si>
  <si>
    <t>-0,230078977</t>
  </si>
  <si>
    <t>1-arachidoyl-2-arachidonoyl-GPC (20:0/20:4)*</t>
  </si>
  <si>
    <t>0,036997576</t>
  </si>
  <si>
    <t>-0,043399785</t>
  </si>
  <si>
    <t>-0,129810519</t>
  </si>
  <si>
    <t>-0,048407972</t>
  </si>
  <si>
    <t>0,059956266</t>
  </si>
  <si>
    <t>0,067313179</t>
  </si>
  <si>
    <t>0,171308009</t>
  </si>
  <si>
    <t>0,024714266</t>
  </si>
  <si>
    <t>-0,016828967</t>
  </si>
  <si>
    <t>-0,253444464</t>
  </si>
  <si>
    <t>-0,185262495</t>
  </si>
  <si>
    <t>-0,187402898</t>
  </si>
  <si>
    <t>1-oleoyl-2-docosahexaenoyl-GPC (18:1/22:6)*</t>
  </si>
  <si>
    <t>0,025326841</t>
  </si>
  <si>
    <t>0,037530177</t>
  </si>
  <si>
    <t>-0,082397531</t>
  </si>
  <si>
    <t>0,045395516</t>
  </si>
  <si>
    <t>-0,047845626</t>
  </si>
  <si>
    <t>-0,004908675</t>
  </si>
  <si>
    <t>0,027001503</t>
  </si>
  <si>
    <t>0,081983053</t>
  </si>
  <si>
    <t>0,04007444</t>
  </si>
  <si>
    <t>0,003688935</t>
  </si>
  <si>
    <t>0,033496389</t>
  </si>
  <si>
    <t>0,038112733</t>
  </si>
  <si>
    <t>1-linoleoyl-2-arachidonoyl-GPC (18:2/20:4n6)*</t>
  </si>
  <si>
    <t>0,116989975</t>
  </si>
  <si>
    <t>-0,224237447</t>
  </si>
  <si>
    <t>0,02739023</t>
  </si>
  <si>
    <t>-0,111555348</t>
  </si>
  <si>
    <t>-0,059029561</t>
  </si>
  <si>
    <t>-0,14734851</t>
  </si>
  <si>
    <t>-0,125503193</t>
  </si>
  <si>
    <t>0,097260321</t>
  </si>
  <si>
    <t>0,017181906</t>
  </si>
  <si>
    <t>-0,148190443</t>
  </si>
  <si>
    <t>0,107837872</t>
  </si>
  <si>
    <t>-0,17611898</t>
  </si>
  <si>
    <t>1-myristoyl-2-arachidonoyl-GPC (14:0/20:4)*</t>
  </si>
  <si>
    <t>0,119850704</t>
  </si>
  <si>
    <t>-0,424690672</t>
  </si>
  <si>
    <t>-0,009416242</t>
  </si>
  <si>
    <t>0,024312229</t>
  </si>
  <si>
    <t>-0,003453254</t>
  </si>
  <si>
    <t>-0,129111032</t>
  </si>
  <si>
    <t>-0,066922442</t>
  </si>
  <si>
    <t>0,094212727</t>
  </si>
  <si>
    <t>-0,111845721</t>
  </si>
  <si>
    <t>-0,16911069</t>
  </si>
  <si>
    <t>0,06700829</t>
  </si>
  <si>
    <t>-0,228198832</t>
  </si>
  <si>
    <t>1-stearoyl-2-docosapentaenoyl-GPC (18:0/22:5n3)*</t>
  </si>
  <si>
    <t>0,101959123</t>
  </si>
  <si>
    <t>-0,189889264</t>
  </si>
  <si>
    <t>-0,079220017</t>
  </si>
  <si>
    <t>-0,031370339</t>
  </si>
  <si>
    <t>0,046041631</t>
  </si>
  <si>
    <t>-0,005058796</t>
  </si>
  <si>
    <t>0,142999116</t>
  </si>
  <si>
    <t>0,084594365</t>
  </si>
  <si>
    <t>-0,026074542</t>
  </si>
  <si>
    <t>-0,169010445</t>
  </si>
  <si>
    <t>-0,125395069</t>
  </si>
  <si>
    <t>-0,041573507</t>
  </si>
  <si>
    <t>1-stearoyl-2-docosapentaenoyl-GPC (18:0/22:5n6)*</t>
  </si>
  <si>
    <t>0,057488279</t>
  </si>
  <si>
    <t>-0,373536087</t>
  </si>
  <si>
    <t>-0,281774929</t>
  </si>
  <si>
    <t>-0,150900999</t>
  </si>
  <si>
    <t>-0,137827697</t>
  </si>
  <si>
    <t>-0,134492371</t>
  </si>
  <si>
    <t>-0,410584311</t>
  </si>
  <si>
    <t>-0,114714876</t>
  </si>
  <si>
    <t>-0,133067102</t>
  </si>
  <si>
    <t>-0,248042059</t>
  </si>
  <si>
    <t>1-stearoyl-2-adrenoyl-GPC (18:0/22:4)*</t>
  </si>
  <si>
    <t>0,117211663</t>
  </si>
  <si>
    <t>-0,196581104</t>
  </si>
  <si>
    <t>-0,139158313</t>
  </si>
  <si>
    <t>0,129507345</t>
  </si>
  <si>
    <t>-0,140955749</t>
  </si>
  <si>
    <t>-0,081895596</t>
  </si>
  <si>
    <t>0,004071302</t>
  </si>
  <si>
    <t>0,201862605</t>
  </si>
  <si>
    <t>0,188032287</t>
  </si>
  <si>
    <t>-0,096555265</t>
  </si>
  <si>
    <t>0,162677172</t>
  </si>
  <si>
    <t>-0,164416026</t>
  </si>
  <si>
    <t>1-stearyl-GPC (O-18:0)*</t>
  </si>
  <si>
    <t>0,092529367</t>
  </si>
  <si>
    <t>0,028275636</t>
  </si>
  <si>
    <t>-0,035255743</t>
  </si>
  <si>
    <t>-0,005761648</t>
  </si>
  <si>
    <t>0,118054667</t>
  </si>
  <si>
    <t>-0,520885655</t>
  </si>
  <si>
    <t>-0,584376865</t>
  </si>
  <si>
    <t>-0,054748934</t>
  </si>
  <si>
    <t>0,04491365</t>
  </si>
  <si>
    <t>-0,066495519</t>
  </si>
  <si>
    <t>0,080891719</t>
  </si>
  <si>
    <t>-0,060055129</t>
  </si>
  <si>
    <t>1-stearoyl-2-meadoyl-GPC (18:0/20:3n9)*</t>
  </si>
  <si>
    <t>-0,074272609</t>
  </si>
  <si>
    <t>-0,314553585</t>
  </si>
  <si>
    <t>-0,390230359</t>
  </si>
  <si>
    <t>-0,214462899</t>
  </si>
  <si>
    <t>-0,18922201</t>
  </si>
  <si>
    <t>-0,194451584</t>
  </si>
  <si>
    <t>-0,105321945</t>
  </si>
  <si>
    <t>-5,48828E-05</t>
  </si>
  <si>
    <t>-0,128186247</t>
  </si>
  <si>
    <t>-0,109475817</t>
  </si>
  <si>
    <t>-0,032727451</t>
  </si>
  <si>
    <t>-0,247996939</t>
  </si>
  <si>
    <t>1-(1-enyl-palmitoyl)-2-palmitoleoyl-GPC (P-16:0/16:1)*</t>
  </si>
  <si>
    <t>0,049614785</t>
  </si>
  <si>
    <t>-0,022907866</t>
  </si>
  <si>
    <t>0,089629976</t>
  </si>
  <si>
    <t>-0,08871367</t>
  </si>
  <si>
    <t>-0,124603972</t>
  </si>
  <si>
    <t>-0,353521287</t>
  </si>
  <si>
    <t>0,008106061</t>
  </si>
  <si>
    <t>0,000551545</t>
  </si>
  <si>
    <t>-0,045530929</t>
  </si>
  <si>
    <t>0,046882768</t>
  </si>
  <si>
    <t>-0,039472824</t>
  </si>
  <si>
    <t>-0,015793145</t>
  </si>
  <si>
    <t>1-(1-enyl-palmitoyl)-2-palmitoyl-GPC (P-16:0/16:0)*</t>
  </si>
  <si>
    <t>0,132865534</t>
  </si>
  <si>
    <t>-0,779229435</t>
  </si>
  <si>
    <t>0,028634829</t>
  </si>
  <si>
    <t>0,117568172</t>
  </si>
  <si>
    <t>-0,450432969</t>
  </si>
  <si>
    <t>-0,335056685</t>
  </si>
  <si>
    <t>-0,456603761</t>
  </si>
  <si>
    <t>-0,046307746</t>
  </si>
  <si>
    <t>-0,060395765</t>
  </si>
  <si>
    <t>-0,514730336</t>
  </si>
  <si>
    <t>0,016429879</t>
  </si>
  <si>
    <t>-0,545989058</t>
  </si>
  <si>
    <t>1-stearoyl-2-oleoyl-GPI (18:0/18:1)*</t>
  </si>
  <si>
    <t>0,066874293</t>
  </si>
  <si>
    <t>0,069238577</t>
  </si>
  <si>
    <t>-0,734894948</t>
  </si>
  <si>
    <t>-0,133440737</t>
  </si>
  <si>
    <t>0,038878643</t>
  </si>
  <si>
    <t>0,153651224</t>
  </si>
  <si>
    <t>-0,299016802</t>
  </si>
  <si>
    <t>-0,110993879</t>
  </si>
  <si>
    <t>-0,184972039</t>
  </si>
  <si>
    <t>-0,112400232</t>
  </si>
  <si>
    <t>0,154050151</t>
  </si>
  <si>
    <t>0,04955643</t>
  </si>
  <si>
    <t>1,2-dipalmitoyl-GPE (16:0/16:0)*</t>
  </si>
  <si>
    <t>-0,070341406</t>
  </si>
  <si>
    <t>-1,344223307</t>
  </si>
  <si>
    <t>-0,211792952</t>
  </si>
  <si>
    <t>-0,026621656</t>
  </si>
  <si>
    <t>-0,398359642</t>
  </si>
  <si>
    <t>-0,094276126</t>
  </si>
  <si>
    <t>-0,760708345</t>
  </si>
  <si>
    <t>0,11542038</t>
  </si>
  <si>
    <t>-0,198048947</t>
  </si>
  <si>
    <t>-0,60116842</t>
  </si>
  <si>
    <t>0,248309083</t>
  </si>
  <si>
    <t>-0,932313091</t>
  </si>
  <si>
    <t>1-palmitoyl-2-stearoyl-GPE (16:0/18:0)*</t>
  </si>
  <si>
    <t>-0,155209787</t>
  </si>
  <si>
    <t>-1,098606392</t>
  </si>
  <si>
    <t>-0,178197684</t>
  </si>
  <si>
    <t>-0,067827258</t>
  </si>
  <si>
    <t>-0,29058061</t>
  </si>
  <si>
    <t>-0,086551079</t>
  </si>
  <si>
    <t>-0,672446901</t>
  </si>
  <si>
    <t>0,244611231</t>
  </si>
  <si>
    <t>-0,076095936</t>
  </si>
  <si>
    <t>-0,492320365</t>
  </si>
  <si>
    <t>0,300343621</t>
  </si>
  <si>
    <t>-1,124741953</t>
  </si>
  <si>
    <t>1-palmitoyl-2-eicosapentaenoyl-GPE (16:0/20:5)*</t>
  </si>
  <si>
    <t>-0,071209159</t>
  </si>
  <si>
    <t>0,341349422</t>
  </si>
  <si>
    <t>-0,362414742</t>
  </si>
  <si>
    <t>-0,26867668</t>
  </si>
  <si>
    <t>-0,00169781</t>
  </si>
  <si>
    <t>-0,196905014</t>
  </si>
  <si>
    <t>0,09799578</t>
  </si>
  <si>
    <t>-0,359474415</t>
  </si>
  <si>
    <t>1-stearoyl-2-dihomo-linolenoyl-GPE (18:0/20:3n3 or 6)*</t>
  </si>
  <si>
    <t>0,098513677</t>
  </si>
  <si>
    <t>-0,124296658</t>
  </si>
  <si>
    <t>0,057380623</t>
  </si>
  <si>
    <t>-0,10367913</t>
  </si>
  <si>
    <t>-0,064027088</t>
  </si>
  <si>
    <t>-0,11557174</t>
  </si>
  <si>
    <t>0,147266039</t>
  </si>
  <si>
    <t>0,192394269</t>
  </si>
  <si>
    <t>0,145523376</t>
  </si>
  <si>
    <t>0,032741217</t>
  </si>
  <si>
    <t>-0,134140351</t>
  </si>
  <si>
    <t>-0,046965653</t>
  </si>
  <si>
    <t>1-oleoyl-2-arachidonoyl-GPE (18:1/20:4)*</t>
  </si>
  <si>
    <t>-0,054653569</t>
  </si>
  <si>
    <t>0,280922753</t>
  </si>
  <si>
    <t>-0,011065582</t>
  </si>
  <si>
    <t>-0,034280247</t>
  </si>
  <si>
    <t>0,083537209</t>
  </si>
  <si>
    <t>0,010807908</t>
  </si>
  <si>
    <t>0,208560569</t>
  </si>
  <si>
    <t>0,02620883</t>
  </si>
  <si>
    <t>-0,012856249</t>
  </si>
  <si>
    <t>0,126619773</t>
  </si>
  <si>
    <t>-0,01422672</t>
  </si>
  <si>
    <t>0,083713412</t>
  </si>
  <si>
    <t>1-oleoyl-2-docosahexaenoyl-GPE (18:1/22:6)*</t>
  </si>
  <si>
    <t>0,04635911</t>
  </si>
  <si>
    <t>0,08062757</t>
  </si>
  <si>
    <t>-0,111833767</t>
  </si>
  <si>
    <t>-0,030325515</t>
  </si>
  <si>
    <t>-0,101829636</t>
  </si>
  <si>
    <t>-0,046244418</t>
  </si>
  <si>
    <t>0,030129624</t>
  </si>
  <si>
    <t>0,116389974</t>
  </si>
  <si>
    <t>0,050190924</t>
  </si>
  <si>
    <t>-0,028388708</t>
  </si>
  <si>
    <t>0,022111186</t>
  </si>
  <si>
    <t>0,010610931</t>
  </si>
  <si>
    <t>1-linoleoyl-GPG (18:2)*</t>
  </si>
  <si>
    <t>-0,091186254</t>
  </si>
  <si>
    <t>0,271733951</t>
  </si>
  <si>
    <t>-0,427262858</t>
  </si>
  <si>
    <t>0,221124942</t>
  </si>
  <si>
    <t>-0,030978207</t>
  </si>
  <si>
    <t>0,1835672</t>
  </si>
  <si>
    <t>0,190364613</t>
  </si>
  <si>
    <t>0,123294833</t>
  </si>
  <si>
    <t>0,091624443</t>
  </si>
  <si>
    <t>0,279240967</t>
  </si>
  <si>
    <t>0,011685022</t>
  </si>
  <si>
    <t>-0,058463128</t>
  </si>
  <si>
    <t>gamma-glutamylserine</t>
  </si>
  <si>
    <t>-0,156236268</t>
  </si>
  <si>
    <t>-0,03573332</t>
  </si>
  <si>
    <t>0,271762157</t>
  </si>
  <si>
    <t>-0,017156633</t>
  </si>
  <si>
    <t>0,187718467</t>
  </si>
  <si>
    <t>0,314666995</t>
  </si>
  <si>
    <t>0,016560353</t>
  </si>
  <si>
    <t>-0,298392239</t>
  </si>
  <si>
    <t>0,062403008</t>
  </si>
  <si>
    <t>-0,090077532</t>
  </si>
  <si>
    <t>0,291820683</t>
  </si>
  <si>
    <t>0,1246978</t>
  </si>
  <si>
    <t>thioproline</t>
  </si>
  <si>
    <t>-0,024792576</t>
  </si>
  <si>
    <t>-0,036478589</t>
  </si>
  <si>
    <t>0,391913211</t>
  </si>
  <si>
    <t>0,101863386</t>
  </si>
  <si>
    <t>0,276367398</t>
  </si>
  <si>
    <t>0,44045862</t>
  </si>
  <si>
    <t>0,201558266</t>
  </si>
  <si>
    <t>-0,009168296</t>
  </si>
  <si>
    <t>0,192680668</t>
  </si>
  <si>
    <t>0,188359429</t>
  </si>
  <si>
    <t>0,470611964</t>
  </si>
  <si>
    <t>0,076520049</t>
  </si>
  <si>
    <t>palmitoylcholine</t>
  </si>
  <si>
    <t>0,269148316</t>
  </si>
  <si>
    <t>-0,290160213</t>
  </si>
  <si>
    <t>0,107851163</t>
  </si>
  <si>
    <t>0,11585646</t>
  </si>
  <si>
    <t>-0,076104367</t>
  </si>
  <si>
    <t>-0,164376493</t>
  </si>
  <si>
    <t>-0,238510279</t>
  </si>
  <si>
    <t>0,106824151</t>
  </si>
  <si>
    <t>0,392444958</t>
  </si>
  <si>
    <t>-0,425647248</t>
  </si>
  <si>
    <t>0,120670715</t>
  </si>
  <si>
    <t>-0,190616247</t>
  </si>
  <si>
    <t>(S)-3-hydroxybutyrylcarnitine</t>
  </si>
  <si>
    <t>0,217724969</t>
  </si>
  <si>
    <t>-0,174295734</t>
  </si>
  <si>
    <t>-0,114759803</t>
  </si>
  <si>
    <t>-0,072986376</t>
  </si>
  <si>
    <t>-0,171103499</t>
  </si>
  <si>
    <t>-0,859592818</t>
  </si>
  <si>
    <t>-0,335104802</t>
  </si>
  <si>
    <t>-0,14310929</t>
  </si>
  <si>
    <t>-0,227097883</t>
  </si>
  <si>
    <t>0,071626964</t>
  </si>
  <si>
    <t>-0,329457257</t>
  </si>
  <si>
    <t>-0,731585516</t>
  </si>
  <si>
    <t>glycosyl-N-palmitoyl-sphingosine (d18:1/16:0)</t>
  </si>
  <si>
    <t>0,147567505</t>
  </si>
  <si>
    <t>-0,291377023</t>
  </si>
  <si>
    <t>0,053358459</t>
  </si>
  <si>
    <t>-0,051668764</t>
  </si>
  <si>
    <t>-0,25272994</t>
  </si>
  <si>
    <t>-0,320225269</t>
  </si>
  <si>
    <t>-0,216829296</t>
  </si>
  <si>
    <t>0,097001184</t>
  </si>
  <si>
    <t>0,021597728</t>
  </si>
  <si>
    <t>-0,042704837</t>
  </si>
  <si>
    <t>0,066226397</t>
  </si>
  <si>
    <t>0,213928398</t>
  </si>
  <si>
    <t>oleoylcholine</t>
  </si>
  <si>
    <t>0,369322116</t>
  </si>
  <si>
    <t>-0,378666774</t>
  </si>
  <si>
    <t>0,181168943</t>
  </si>
  <si>
    <t>0,210722906</t>
  </si>
  <si>
    <t>0,00820174</t>
  </si>
  <si>
    <t>0,042936612</t>
  </si>
  <si>
    <t>-0,123734964</t>
  </si>
  <si>
    <t>0,164623026</t>
  </si>
  <si>
    <t>0,33410557</t>
  </si>
  <si>
    <t>-0,247084323</t>
  </si>
  <si>
    <t>0,418667945</t>
  </si>
  <si>
    <t>-0,405708219</t>
  </si>
  <si>
    <t>3'-dephospho-acetyl-CoA</t>
  </si>
  <si>
    <t>0,193833509</t>
  </si>
  <si>
    <t>-0,061995375</t>
  </si>
  <si>
    <t>-0,27109176</t>
  </si>
  <si>
    <t>0,034999815</t>
  </si>
  <si>
    <t>-0,085556129</t>
  </si>
  <si>
    <t>0,111378122</t>
  </si>
  <si>
    <t>0,034472074</t>
  </si>
  <si>
    <t>0,030691566</t>
  </si>
  <si>
    <t>0,134309839</t>
  </si>
  <si>
    <t>-0,09177542</t>
  </si>
  <si>
    <t>0,061947614</t>
  </si>
  <si>
    <t>1-(1-enyl-oleoyl)-2-oleoyl-GPE (P-18:1/18:1)*</t>
  </si>
  <si>
    <t>0,005718707</t>
  </si>
  <si>
    <t>0,234765285</t>
  </si>
  <si>
    <t>0,023376625</t>
  </si>
  <si>
    <t>-0,003929971</t>
  </si>
  <si>
    <t>0,108411114</t>
  </si>
  <si>
    <t>-0,047731065</t>
  </si>
  <si>
    <t>0,163810541</t>
  </si>
  <si>
    <t>0,012908074</t>
  </si>
  <si>
    <t>-0,033279994</t>
  </si>
  <si>
    <t>-0,083096244</t>
  </si>
  <si>
    <t>-0,118626443</t>
  </si>
  <si>
    <t>0,142762359</t>
  </si>
  <si>
    <t>2'-O-methylcytidine</t>
  </si>
  <si>
    <t>-0,069867089</t>
  </si>
  <si>
    <t>-0,616790714</t>
  </si>
  <si>
    <t>-0,179069837</t>
  </si>
  <si>
    <t>0,103187933</t>
  </si>
  <si>
    <t>-0,032874177</t>
  </si>
  <si>
    <t>0,208108492</t>
  </si>
  <si>
    <t>-0,337242586</t>
  </si>
  <si>
    <t>-0,183348541</t>
  </si>
  <si>
    <t>-0,47028605</t>
  </si>
  <si>
    <t>-0,153980316</t>
  </si>
  <si>
    <t>-0,071836877</t>
  </si>
  <si>
    <t>-0,351478375</t>
  </si>
  <si>
    <t>2'-O-methyluridine</t>
  </si>
  <si>
    <t>-0,946103577</t>
  </si>
  <si>
    <t>-0,353206895</t>
  </si>
  <si>
    <t>-0,648070013</t>
  </si>
  <si>
    <t>-0,270610062</t>
  </si>
  <si>
    <t>gamma-glutamyl-alpha-lysine</t>
  </si>
  <si>
    <t>-0,333272433</t>
  </si>
  <si>
    <t>0,032857507</t>
  </si>
  <si>
    <t>0,074808817</t>
  </si>
  <si>
    <t>-0,0287449</t>
  </si>
  <si>
    <t>0,10880686</t>
  </si>
  <si>
    <t>0,201258046</t>
  </si>
  <si>
    <t>-0,308438176</t>
  </si>
  <si>
    <t>-0,344902436</t>
  </si>
  <si>
    <t>-0,077012035</t>
  </si>
  <si>
    <t>-0,078120986</t>
  </si>
  <si>
    <t>0,229063614</t>
  </si>
  <si>
    <t>0,054849473</t>
  </si>
  <si>
    <t>palmitoyl-oleoyl-glycerol (16:0/18:1) [2]*</t>
  </si>
  <si>
    <t>0,057478939</t>
  </si>
  <si>
    <t>0,223966884</t>
  </si>
  <si>
    <t>0,180864581</t>
  </si>
  <si>
    <t>0,196508618</t>
  </si>
  <si>
    <t>-0,24424929</t>
  </si>
  <si>
    <t>-0,310995136</t>
  </si>
  <si>
    <t>0,000841505</t>
  </si>
  <si>
    <t>0,234467025</t>
  </si>
  <si>
    <t>-0,155725409</t>
  </si>
  <si>
    <t>-0,344114467</t>
  </si>
  <si>
    <t>-0,550329017</t>
  </si>
  <si>
    <t>-0,006049053</t>
  </si>
  <si>
    <t>palmitoyl-arachidonoyl-glycerol (16:0/20:4) [1]*</t>
  </si>
  <si>
    <t>-0,075036498</t>
  </si>
  <si>
    <t>0,229005834</t>
  </si>
  <si>
    <t>-0,068213822</t>
  </si>
  <si>
    <t>-0,329435321</t>
  </si>
  <si>
    <t>-0,303472962</t>
  </si>
  <si>
    <t>-0,411421928</t>
  </si>
  <si>
    <t>0,080474998</t>
  </si>
  <si>
    <t>0,095352322</t>
  </si>
  <si>
    <t>0,029947664</t>
  </si>
  <si>
    <t>-0,12819449</t>
  </si>
  <si>
    <t>-0,415356501</t>
  </si>
  <si>
    <t>0,071766149</t>
  </si>
  <si>
    <t>palmitoyl-arachidonoyl-glycerol (16:0/20:4) [2]*</t>
  </si>
  <si>
    <t>0,037858377</t>
  </si>
  <si>
    <t>0,205975591</t>
  </si>
  <si>
    <t>0,053963905</t>
  </si>
  <si>
    <t>-0,106845597</t>
  </si>
  <si>
    <t>-0,194786026</t>
  </si>
  <si>
    <t>-0,269194973</t>
  </si>
  <si>
    <t>0,188021059</t>
  </si>
  <si>
    <t>0,253433579</t>
  </si>
  <si>
    <t>-0,114469559</t>
  </si>
  <si>
    <t>-0,082585084</t>
  </si>
  <si>
    <t>-0,365617102</t>
  </si>
  <si>
    <t>-0,172387345</t>
  </si>
  <si>
    <t>oleoyl-arachidonoyl-glycerol (18:1/20:4) [1]*</t>
  </si>
  <si>
    <t>-0,112482315</t>
  </si>
  <si>
    <t>0,332122288</t>
  </si>
  <si>
    <t>-0,054877787</t>
  </si>
  <si>
    <t>-0,22509028</t>
  </si>
  <si>
    <t>-0,289732289</t>
  </si>
  <si>
    <t>-0,337646115</t>
  </si>
  <si>
    <t>0,263892045</t>
  </si>
  <si>
    <t>0,113660408</t>
  </si>
  <si>
    <t>-0,162677536</t>
  </si>
  <si>
    <t>-0,42341355</t>
  </si>
  <si>
    <t>0,164401915</t>
  </si>
  <si>
    <t>oleoyl-arachidonoyl-glycerol (18:1/20:4) [2]*</t>
  </si>
  <si>
    <t>0,074985563</t>
  </si>
  <si>
    <t>0,232197443</t>
  </si>
  <si>
    <t>0,046512097</t>
  </si>
  <si>
    <t>-0,122619871</t>
  </si>
  <si>
    <t>-0,184404027</t>
  </si>
  <si>
    <t>-0,334167702</t>
  </si>
  <si>
    <t>0,251749271</t>
  </si>
  <si>
    <t>0,325643149</t>
  </si>
  <si>
    <t>0,015655552</t>
  </si>
  <si>
    <t>0,075813328</t>
  </si>
  <si>
    <t>-0,322750486</t>
  </si>
  <si>
    <t>-0,151416898</t>
  </si>
  <si>
    <t>lactosyl-N-stearoyl-sphingosine (d18:1/18:0)*</t>
  </si>
  <si>
    <t>0,192607057</t>
  </si>
  <si>
    <t>-0,264400244</t>
  </si>
  <si>
    <t>0,091998736</t>
  </si>
  <si>
    <t>0,239195009</t>
  </si>
  <si>
    <t>0,101100277</t>
  </si>
  <si>
    <t>0,06253113</t>
  </si>
  <si>
    <t>-0,146471253</t>
  </si>
  <si>
    <t>0,3427304</t>
  </si>
  <si>
    <t>0,215615731</t>
  </si>
  <si>
    <t>-0,11736722</t>
  </si>
  <si>
    <t>0,386889789</t>
  </si>
  <si>
    <t>-0,068011205</t>
  </si>
  <si>
    <t>stearoyl-arachidonoyl-glycerol (18:0/20:4) [1]*</t>
  </si>
  <si>
    <t>-0,244206056</t>
  </si>
  <si>
    <t>-0,005340833</t>
  </si>
  <si>
    <t>0,001973191</t>
  </si>
  <si>
    <t>-0,23433235</t>
  </si>
  <si>
    <t>-0,310042597</t>
  </si>
  <si>
    <t>-0,275075209</t>
  </si>
  <si>
    <t>0,196879713</t>
  </si>
  <si>
    <t>-0,023704546</t>
  </si>
  <si>
    <t>0,101802216</t>
  </si>
  <si>
    <t>0,026993101</t>
  </si>
  <si>
    <t>-0,301888349</t>
  </si>
  <si>
    <t>-0,337018772</t>
  </si>
  <si>
    <t>stearoyl-arachidonoyl-glycerol (18:0/20:4) [2]*</t>
  </si>
  <si>
    <t>0,022922482</t>
  </si>
  <si>
    <t>0,120128477</t>
  </si>
  <si>
    <t>-0,048634932</t>
  </si>
  <si>
    <t>-0,099193175</t>
  </si>
  <si>
    <t>-0,229339361</t>
  </si>
  <si>
    <t>-0,246097088</t>
  </si>
  <si>
    <t>0,214493701</t>
  </si>
  <si>
    <t>0,234796996</t>
  </si>
  <si>
    <t>0,088970906</t>
  </si>
  <si>
    <t>-0,08852392</t>
  </si>
  <si>
    <t>-0,33251915</t>
  </si>
  <si>
    <t>-0,181786486</t>
  </si>
  <si>
    <t>1-oleoyl-2-arachidonoyl-GPI (18:1/20:4)*</t>
  </si>
  <si>
    <t>0,000151032</t>
  </si>
  <si>
    <t>-0,123517674</t>
  </si>
  <si>
    <t>0,036729879</t>
  </si>
  <si>
    <t>-0,030318857</t>
  </si>
  <si>
    <t>-0,040556338</t>
  </si>
  <si>
    <t>0,006589564</t>
  </si>
  <si>
    <t>-0,531308275</t>
  </si>
  <si>
    <t>0,066896891</t>
  </si>
  <si>
    <t>-0,031847501</t>
  </si>
  <si>
    <t>-0,133964908</t>
  </si>
  <si>
    <t>0,089968505</t>
  </si>
  <si>
    <t>0,008393087</t>
  </si>
  <si>
    <t>1-palmityl-GPE (O-16:0)*</t>
  </si>
  <si>
    <t>-0,005317346</t>
  </si>
  <si>
    <t>-0,132846632</t>
  </si>
  <si>
    <t>-0,003111976</t>
  </si>
  <si>
    <t>0,048362636</t>
  </si>
  <si>
    <t>-0,025333545</t>
  </si>
  <si>
    <t>-0,334639363</t>
  </si>
  <si>
    <t>-0,02175474</t>
  </si>
  <si>
    <t>0,019553258</t>
  </si>
  <si>
    <t>0,215124991</t>
  </si>
  <si>
    <t>-0,086434404</t>
  </si>
  <si>
    <t>0,00667147</t>
  </si>
  <si>
    <t>0,072051215</t>
  </si>
  <si>
    <t>1-stearoyl-2-dihomo-linolenoyl-GPS (18:0/20:3n3 or 6)*</t>
  </si>
  <si>
    <t>0,120809507</t>
  </si>
  <si>
    <t>-0,127056599</t>
  </si>
  <si>
    <t>0,040847506</t>
  </si>
  <si>
    <t>-0,163716234</t>
  </si>
  <si>
    <t>0,033100976</t>
  </si>
  <si>
    <t>0,025611938</t>
  </si>
  <si>
    <t>-0,016678459</t>
  </si>
  <si>
    <t>-0,025475991</t>
  </si>
  <si>
    <t>0,005573445</t>
  </si>
  <si>
    <t>0,077086644</t>
  </si>
  <si>
    <t>0,103035589</t>
  </si>
  <si>
    <t>0,419104964</t>
  </si>
  <si>
    <t>1-oleoyl-2-eicosenoyl-GPC (18:1/20:1)*</t>
  </si>
  <si>
    <t>0,073041406</t>
  </si>
  <si>
    <t>0,383962367</t>
  </si>
  <si>
    <t>0,054968178</t>
  </si>
  <si>
    <t>0,021369045</t>
  </si>
  <si>
    <t>0,133624744</t>
  </si>
  <si>
    <t>0,120975879</t>
  </si>
  <si>
    <t>0,255478903</t>
  </si>
  <si>
    <t>0,068450267</t>
  </si>
  <si>
    <t>-0,047018968</t>
  </si>
  <si>
    <t>-0,092829233</t>
  </si>
  <si>
    <t>-0,132693818</t>
  </si>
  <si>
    <t>0,113249452</t>
  </si>
  <si>
    <t>1-palmityl-2-stearoyl-GPC (O-16:0/18:0)*</t>
  </si>
  <si>
    <t>-0,122534261</t>
  </si>
  <si>
    <t>-0,916995111</t>
  </si>
  <si>
    <t>-0,584662626</t>
  </si>
  <si>
    <t>0,072338617</t>
  </si>
  <si>
    <t>-0,383445392</t>
  </si>
  <si>
    <t>-0,085056611</t>
  </si>
  <si>
    <t>-0,439977108</t>
  </si>
  <si>
    <t>0,090555445</t>
  </si>
  <si>
    <t>-0,128446239</t>
  </si>
  <si>
    <t>-0,528733117</t>
  </si>
  <si>
    <t>0,268215212</t>
  </si>
  <si>
    <t>-0,725260126</t>
  </si>
  <si>
    <t>1-palmityl-2-palmitoyl-GPC (O-16:0/16:0)*</t>
  </si>
  <si>
    <t>-0,004310112</t>
  </si>
  <si>
    <t>-0,958378813</t>
  </si>
  <si>
    <t>-0,070305682</t>
  </si>
  <si>
    <t>0,073271246</t>
  </si>
  <si>
    <t>-0,424266886</t>
  </si>
  <si>
    <t>-0,24007723</t>
  </si>
  <si>
    <t>-0,496323972</t>
  </si>
  <si>
    <t>0,004291615</t>
  </si>
  <si>
    <t>-0,041772407</t>
  </si>
  <si>
    <t>-0,568337412</t>
  </si>
  <si>
    <t>0,082223794</t>
  </si>
  <si>
    <t>-0,526561901</t>
  </si>
  <si>
    <t>N-palmitoyl-sphingadienine (d18:2/16:0)*</t>
  </si>
  <si>
    <t>0,053598177</t>
  </si>
  <si>
    <t>-0,991864325</t>
  </si>
  <si>
    <t>-0,045309504</t>
  </si>
  <si>
    <t>0,103756297</t>
  </si>
  <si>
    <t>-0,499274949</t>
  </si>
  <si>
    <t>-0,298391382</t>
  </si>
  <si>
    <t>-0,526551069</t>
  </si>
  <si>
    <t>0,047840792</t>
  </si>
  <si>
    <t>0,199206637</t>
  </si>
  <si>
    <t>-0,21779298</t>
  </si>
  <si>
    <t>-0,020755423</t>
  </si>
  <si>
    <t>-0,656731753</t>
  </si>
  <si>
    <t>stearoyl-docosahexaenoyl-glycerol (18:0/22:6) [1]*</t>
  </si>
  <si>
    <t>-0,35527579</t>
  </si>
  <si>
    <t>0,329096922</t>
  </si>
  <si>
    <t>-0,428794854</t>
  </si>
  <si>
    <t>-0,453931801</t>
  </si>
  <si>
    <t>-0,258632039</t>
  </si>
  <si>
    <t>-0,392654832</t>
  </si>
  <si>
    <t>0,256016709</t>
  </si>
  <si>
    <t>0,03248612</t>
  </si>
  <si>
    <t>-0,208900781</t>
  </si>
  <si>
    <t>-0,044775674</t>
  </si>
  <si>
    <t>-0,285443938</t>
  </si>
  <si>
    <t>0,041543826</t>
  </si>
  <si>
    <t>stearoyl-docosahexaenoyl-glycerol (18:0/22:6) [2]*</t>
  </si>
  <si>
    <t>-0,161214152</t>
  </si>
  <si>
    <t>0,234667055</t>
  </si>
  <si>
    <t>-0,228513614</t>
  </si>
  <si>
    <t>-0,247080368</t>
  </si>
  <si>
    <t>-0,139672222</t>
  </si>
  <si>
    <t>-0,220979956</t>
  </si>
  <si>
    <t>0,176313649</t>
  </si>
  <si>
    <t>0,14210349</t>
  </si>
  <si>
    <t>-0,191794997</t>
  </si>
  <si>
    <t>-0,014594705</t>
  </si>
  <si>
    <t>-0,292900964</t>
  </si>
  <si>
    <t>-0,016611853</t>
  </si>
  <si>
    <t>palmitoyl-docosahexaenoyl-glycerol (16:0/22:6) [2]*</t>
  </si>
  <si>
    <t>-0,194834735</t>
  </si>
  <si>
    <t>0,282728295</t>
  </si>
  <si>
    <t>-0,124878422</t>
  </si>
  <si>
    <t>-0,176866485</t>
  </si>
  <si>
    <t>-0,041370123</t>
  </si>
  <si>
    <t>-0,220458591</t>
  </si>
  <si>
    <t>0,186484334</t>
  </si>
  <si>
    <t>0,061080537</t>
  </si>
  <si>
    <t>-0,21929326</t>
  </si>
  <si>
    <t>-0,005161649</t>
  </si>
  <si>
    <t>-0,321679118</t>
  </si>
  <si>
    <t>0,058377273</t>
  </si>
  <si>
    <t>N-stearoyl-sphingadienine (d18:2/18:0)*</t>
  </si>
  <si>
    <t>-0,000177185</t>
  </si>
  <si>
    <t>-0,769679953</t>
  </si>
  <si>
    <t>0,07379752</t>
  </si>
  <si>
    <t>0,161143588</t>
  </si>
  <si>
    <t>-0,333517756</t>
  </si>
  <si>
    <t>-0,108104476</t>
  </si>
  <si>
    <t>-0,338116453</t>
  </si>
  <si>
    <t>0,087674564</t>
  </si>
  <si>
    <t>0,250716334</t>
  </si>
  <si>
    <t>-0,424287866</t>
  </si>
  <si>
    <t>0,000177153</t>
  </si>
  <si>
    <t>-0,452645919</t>
  </si>
  <si>
    <t>2-hydroxybehenate</t>
  </si>
  <si>
    <t>0,067228989</t>
  </si>
  <si>
    <t>0,123559511</t>
  </si>
  <si>
    <t>-0,045032685</t>
  </si>
  <si>
    <t>1,534620004</t>
  </si>
  <si>
    <t>1,045863777</t>
  </si>
  <si>
    <t>-0,293636129</t>
  </si>
  <si>
    <t>-0,059247923</t>
  </si>
  <si>
    <t>0,1841901</t>
  </si>
  <si>
    <t>0,220279535</t>
  </si>
  <si>
    <t>1,529811774</t>
  </si>
  <si>
    <t>1,362229189</t>
  </si>
  <si>
    <t>-0,609105524</t>
  </si>
  <si>
    <t>2-hydroxynervonate*</t>
  </si>
  <si>
    <t>-0,383209456</t>
  </si>
  <si>
    <t>0,276844109</t>
  </si>
  <si>
    <t>-0,045502661</t>
  </si>
  <si>
    <t>-0,156902869</t>
  </si>
  <si>
    <t>0,048283325</t>
  </si>
  <si>
    <t>0,00644452</t>
  </si>
  <si>
    <t>0,123172026</t>
  </si>
  <si>
    <t>-0,237648369</t>
  </si>
  <si>
    <t>-0,073621541</t>
  </si>
  <si>
    <t>0,189447081</t>
  </si>
  <si>
    <t>-0,18062872</t>
  </si>
  <si>
    <t>0,361092438</t>
  </si>
  <si>
    <t>N-palmitoylserine</t>
  </si>
  <si>
    <t>0,265938054</t>
  </si>
  <si>
    <t>0,253061702</t>
  </si>
  <si>
    <t>-0,076801932</t>
  </si>
  <si>
    <t>0,492243642</t>
  </si>
  <si>
    <t>0,099657045</t>
  </si>
  <si>
    <t>0,134090862</t>
  </si>
  <si>
    <t>0,109697669</t>
  </si>
  <si>
    <t>0,260419141</t>
  </si>
  <si>
    <t>0,153965905</t>
  </si>
  <si>
    <t>0,148399188</t>
  </si>
  <si>
    <t>0,122405004</t>
  </si>
  <si>
    <t>0,130030568</t>
  </si>
  <si>
    <t>N-oleoylserine</t>
  </si>
  <si>
    <t>0,341662419</t>
  </si>
  <si>
    <t>0,502092374</t>
  </si>
  <si>
    <t>-0,063352041</t>
  </si>
  <si>
    <t>0,462187133</t>
  </si>
  <si>
    <t>0,12528911</t>
  </si>
  <si>
    <t>0,127525691</t>
  </si>
  <si>
    <t>0,349782745</t>
  </si>
  <si>
    <t>0,375154446</t>
  </si>
  <si>
    <t>0,280309215</t>
  </si>
  <si>
    <t>0,282972711</t>
  </si>
  <si>
    <t>0,161489669</t>
  </si>
  <si>
    <t>0,081788094</t>
  </si>
  <si>
    <t>sphingadienine</t>
  </si>
  <si>
    <t>0,239726752</t>
  </si>
  <si>
    <t>-0,069111694</t>
  </si>
  <si>
    <t>0,059421623</t>
  </si>
  <si>
    <t>0,118710927</t>
  </si>
  <si>
    <t>0,085006391</t>
  </si>
  <si>
    <t>0,01995084</t>
  </si>
  <si>
    <t>0,073791081</t>
  </si>
  <si>
    <t>0,185566284</t>
  </si>
  <si>
    <t>0,077057131</t>
  </si>
  <si>
    <t>0,021428796</t>
  </si>
  <si>
    <t>-0,096318139</t>
  </si>
  <si>
    <t>-0,065519685</t>
  </si>
  <si>
    <t>glycerophosphoserine*</t>
  </si>
  <si>
    <t>-0,081672838</t>
  </si>
  <si>
    <t>-0,202443174</t>
  </si>
  <si>
    <t>0,149460407</t>
  </si>
  <si>
    <t>-0,035398438</t>
  </si>
  <si>
    <t>0,073373382</t>
  </si>
  <si>
    <t>-0,037116063</t>
  </si>
  <si>
    <t>-0,039257944</t>
  </si>
  <si>
    <t>-0,005308895</t>
  </si>
  <si>
    <t>0,030220733</t>
  </si>
  <si>
    <t>0,080693616</t>
  </si>
  <si>
    <t>-0,024398585</t>
  </si>
  <si>
    <t>-0,123091726</t>
  </si>
  <si>
    <t>glycosyl-N-stearoyl-sphinganine (d18:0/18:0)*</t>
  </si>
  <si>
    <t>-0,033842747</t>
  </si>
  <si>
    <t>-0,269687268</t>
  </si>
  <si>
    <t>0,324317861</t>
  </si>
  <si>
    <t>0,032734809</t>
  </si>
  <si>
    <t>-0,385624163</t>
  </si>
  <si>
    <t>-0,389954181</t>
  </si>
  <si>
    <t>-0,25321431</t>
  </si>
  <si>
    <t>0,33865413</t>
  </si>
  <si>
    <t>-0,054207575</t>
  </si>
  <si>
    <t>-0,404498388</t>
  </si>
  <si>
    <t>0,220655885</t>
  </si>
  <si>
    <t>-0,437393094</t>
  </si>
  <si>
    <t>glycosyl-N-arachidoyl-sphingosine (d18:1/20:0)*</t>
  </si>
  <si>
    <t>0,191856986</t>
  </si>
  <si>
    <t>-0,751337964</t>
  </si>
  <si>
    <t>0,03910956</t>
  </si>
  <si>
    <t>0,222573875</t>
  </si>
  <si>
    <t>-0,040701592</t>
  </si>
  <si>
    <t>0,077838029</t>
  </si>
  <si>
    <t>-0,313997037</t>
  </si>
  <si>
    <t>0,269083612</t>
  </si>
  <si>
    <t>0,201176008</t>
  </si>
  <si>
    <t>-0,2992869</t>
  </si>
  <si>
    <t>0,368239392</t>
  </si>
  <si>
    <t>-0,622723095</t>
  </si>
  <si>
    <t>lactosyl-N-arachidoyl-sphingosine (d18:1/20:0)*</t>
  </si>
  <si>
    <t>-0,389218068</t>
  </si>
  <si>
    <t>-0,470933261</t>
  </si>
  <si>
    <t>-0,266681584</t>
  </si>
  <si>
    <t>-0,093691623</t>
  </si>
  <si>
    <t>-0,116311661</t>
  </si>
  <si>
    <t>0,162619297</t>
  </si>
  <si>
    <t>-0,38880377</t>
  </si>
  <si>
    <t>0,24756293</t>
  </si>
  <si>
    <t>-0,096219325</t>
  </si>
  <si>
    <t>-0,326272269</t>
  </si>
  <si>
    <t>0,030521581</t>
  </si>
  <si>
    <t>-0,623621842</t>
  </si>
  <si>
    <t>glycosyl-N-erucoyl-sphingosine (d18:1/22:1)*</t>
  </si>
  <si>
    <t>0,295512321</t>
  </si>
  <si>
    <t>-0,053030458</t>
  </si>
  <si>
    <t>0,195455106</t>
  </si>
  <si>
    <t>0,186095125</t>
  </si>
  <si>
    <t>0,032113864</t>
  </si>
  <si>
    <t>0,049275604</t>
  </si>
  <si>
    <t>0,07839562</t>
  </si>
  <si>
    <t>0,261034479</t>
  </si>
  <si>
    <t>0,282997267</t>
  </si>
  <si>
    <t>0,002220867</t>
  </si>
  <si>
    <t>0,191603419</t>
  </si>
  <si>
    <t>0,045050756</t>
  </si>
  <si>
    <t>ceramide (d18:1/14:0, d16:1/16:0)*</t>
  </si>
  <si>
    <t>-1,653597914</t>
  </si>
  <si>
    <t>-1,196201377</t>
  </si>
  <si>
    <t>ceramide (d18:1/17:0, d17:1/18:0)*</t>
  </si>
  <si>
    <t>-0,966164402</t>
  </si>
  <si>
    <t>-0,963214523</t>
  </si>
  <si>
    <t>-0,81889239</t>
  </si>
  <si>
    <t>-0,777552239</t>
  </si>
  <si>
    <t>-0,2387003</t>
  </si>
  <si>
    <t>-0,479596654</t>
  </si>
  <si>
    <t>ceramide (d18:2/24:1, d18:1/24:2)*</t>
  </si>
  <si>
    <t>-0,085129479</t>
  </si>
  <si>
    <t>-0,271954583</t>
  </si>
  <si>
    <t>-0,048671816</t>
  </si>
  <si>
    <t>0,094129485</t>
  </si>
  <si>
    <t>-0,182883431</t>
  </si>
  <si>
    <t>-0,050509655</t>
  </si>
  <si>
    <t>-0,28084623</t>
  </si>
  <si>
    <t>0,125459419</t>
  </si>
  <si>
    <t>0,055029082</t>
  </si>
  <si>
    <t>-0,087081628</t>
  </si>
  <si>
    <t>0,118668891</t>
  </si>
  <si>
    <t>-1,075053297</t>
  </si>
  <si>
    <t>glycosyl ceramide (d18:2/24:1, d18:1/24:2)*</t>
  </si>
  <si>
    <t>0,142822296</t>
  </si>
  <si>
    <t>0,069394098</t>
  </si>
  <si>
    <t>-0,01593987</t>
  </si>
  <si>
    <t>-0,017589215</t>
  </si>
  <si>
    <t>0,006863234</t>
  </si>
  <si>
    <t>-0,032468811</t>
  </si>
  <si>
    <t>0,015082692</t>
  </si>
  <si>
    <t>0,174527877</t>
  </si>
  <si>
    <t>0,082848076</t>
  </si>
  <si>
    <t>-0,053846351</t>
  </si>
  <si>
    <t>-0,109819734</t>
  </si>
  <si>
    <t>0,036861067</t>
  </si>
  <si>
    <t>glycosyl-N-tricosenoyl-sphingosine (d18:1/23:1)*</t>
  </si>
  <si>
    <t>0,224364377</t>
  </si>
  <si>
    <t>-0,045098879</t>
  </si>
  <si>
    <t>0,132244017</t>
  </si>
  <si>
    <t>0,082289318</t>
  </si>
  <si>
    <t>0,011527054</t>
  </si>
  <si>
    <t>-0,039897991</t>
  </si>
  <si>
    <t>-0,093426011</t>
  </si>
  <si>
    <t>0,261754347</t>
  </si>
  <si>
    <t>0,193860909</t>
  </si>
  <si>
    <t>0,029868497</t>
  </si>
  <si>
    <t>0,250041395</t>
  </si>
  <si>
    <t>0,044770105</t>
  </si>
  <si>
    <t>glycosyl-N-(2-hydroxynervonoyl)-sphingosine (d18:1/24:1(2OH))*</t>
  </si>
  <si>
    <t>0,062963269</t>
  </si>
  <si>
    <t>-0,061694002</t>
  </si>
  <si>
    <t>0,158894637</t>
  </si>
  <si>
    <t>0,244470143</t>
  </si>
  <si>
    <t>0,011269649</t>
  </si>
  <si>
    <t>0,065728385</t>
  </si>
  <si>
    <t>-0,038805498</t>
  </si>
  <si>
    <t>0,322337432</t>
  </si>
  <si>
    <t>0,177861849</t>
  </si>
  <si>
    <t>-0,004923973</t>
  </si>
  <si>
    <t>0,248515937</t>
  </si>
  <si>
    <t>-0,618651733</t>
  </si>
  <si>
    <t>glycosyl ceramide (d18:2/25:1, d18:1/25:2)</t>
  </si>
  <si>
    <t>0,016390837</t>
  </si>
  <si>
    <t>0,001528885</t>
  </si>
  <si>
    <t>-0,172796077</t>
  </si>
  <si>
    <t>-0,289363416</t>
  </si>
  <si>
    <t>-0,046589819</t>
  </si>
  <si>
    <t>-0,33486738</t>
  </si>
  <si>
    <t>-0,196804822</t>
  </si>
  <si>
    <t>0,097532942</t>
  </si>
  <si>
    <t>-0,110124695</t>
  </si>
  <si>
    <t>-0,071022729</t>
  </si>
  <si>
    <t>-0,079879943</t>
  </si>
  <si>
    <t>0,00944195</t>
  </si>
  <si>
    <t>docosatrienoate (22:3n6)*</t>
  </si>
  <si>
    <t>-0,380284442</t>
  </si>
  <si>
    <t>0,049733665</t>
  </si>
  <si>
    <t>-0,615068618</t>
  </si>
  <si>
    <t>0,000237324</t>
  </si>
  <si>
    <t>-0,130207975</t>
  </si>
  <si>
    <t>0,268038524</t>
  </si>
  <si>
    <t>0,069333229</t>
  </si>
  <si>
    <t>0,01001297</t>
  </si>
  <si>
    <t>0,381632024</t>
  </si>
  <si>
    <t>-0,00023738</t>
  </si>
  <si>
    <t>0,136714523</t>
  </si>
  <si>
    <t>-0,142727377</t>
  </si>
  <si>
    <t>nisinate (24:6n3)</t>
  </si>
  <si>
    <t>-0,294446556</t>
  </si>
  <si>
    <t>0,241872312</t>
  </si>
  <si>
    <t>-0,495002309</t>
  </si>
  <si>
    <t>0,032917487</t>
  </si>
  <si>
    <t>-0,162775823</t>
  </si>
  <si>
    <t>0,129982125</t>
  </si>
  <si>
    <t>0,011157431</t>
  </si>
  <si>
    <t>-0,011283325</t>
  </si>
  <si>
    <t>0,204764441</t>
  </si>
  <si>
    <t>0,021118454</t>
  </si>
  <si>
    <t>0,028178602</t>
  </si>
  <si>
    <t>-0,183382552</t>
  </si>
  <si>
    <t>sphingomyelin (d18:0/20:0, d16:0/22:0)*</t>
  </si>
  <si>
    <t>-0,299816496</t>
  </si>
  <si>
    <t>-0,394107672</t>
  </si>
  <si>
    <t>-0,381817383</t>
  </si>
  <si>
    <t>-0,002578211</t>
  </si>
  <si>
    <t>-0,18105683</t>
  </si>
  <si>
    <t>0,05533</t>
  </si>
  <si>
    <t>-0,213721276</t>
  </si>
  <si>
    <t>0,139895165</t>
  </si>
  <si>
    <t>-0,211032933</t>
  </si>
  <si>
    <t>-0,496325564</t>
  </si>
  <si>
    <t>0,256277572</t>
  </si>
  <si>
    <t>-0,775974763</t>
  </si>
  <si>
    <t>sphingomyelin (d18:1/19:0, d19:1/18:0)*</t>
  </si>
  <si>
    <t>0,00504163</t>
  </si>
  <si>
    <t>-0,547887845</t>
  </si>
  <si>
    <t>-0,210305997</t>
  </si>
  <si>
    <t>0,105041687</t>
  </si>
  <si>
    <t>-0,199255193</t>
  </si>
  <si>
    <t>0,076570742</t>
  </si>
  <si>
    <t>-0,198555311</t>
  </si>
  <si>
    <t>0,256851537</t>
  </si>
  <si>
    <t>0,091218332</t>
  </si>
  <si>
    <t>-0,005067177</t>
  </si>
  <si>
    <t>0,410052499</t>
  </si>
  <si>
    <t>-0,229250214</t>
  </si>
  <si>
    <t>sphingomyelin (d18:2/18:1)*</t>
  </si>
  <si>
    <t>0,319069226</t>
  </si>
  <si>
    <t>-0,461882069</t>
  </si>
  <si>
    <t>0,318590579</t>
  </si>
  <si>
    <t>0,324136171</t>
  </si>
  <si>
    <t>0,001132544</t>
  </si>
  <si>
    <t>-0,320573894</t>
  </si>
  <si>
    <t>-0,734925348</t>
  </si>
  <si>
    <t>0,297862298</t>
  </si>
  <si>
    <t>0,363891102</t>
  </si>
  <si>
    <t>0,02856105</t>
  </si>
  <si>
    <t>-0,194074443</t>
  </si>
  <si>
    <t>-0,168737265</t>
  </si>
  <si>
    <t>sphingomyelin (d18:2/21:0, d16:2/23:0)*</t>
  </si>
  <si>
    <t>0,308728344</t>
  </si>
  <si>
    <t>-0,102225563</t>
  </si>
  <si>
    <t>0,051752171</t>
  </si>
  <si>
    <t>0,045881771</t>
  </si>
  <si>
    <t>-0,132150341</t>
  </si>
  <si>
    <t>-0,06620178</t>
  </si>
  <si>
    <t>0,022829634</t>
  </si>
  <si>
    <t>0,424783442</t>
  </si>
  <si>
    <t>0,420964698</t>
  </si>
  <si>
    <t>0,235888623</t>
  </si>
  <si>
    <t>-0,164735383</t>
  </si>
  <si>
    <t>-0,088293274</t>
  </si>
  <si>
    <t>linolenoylcarnitine (C18:3)*</t>
  </si>
  <si>
    <t>-0,27151211</t>
  </si>
  <si>
    <t>-0,739260578</t>
  </si>
  <si>
    <t>-0,564480424</t>
  </si>
  <si>
    <t>-0,240577431</t>
  </si>
  <si>
    <t>-0,41255575</t>
  </si>
  <si>
    <t>-0,809983522</t>
  </si>
  <si>
    <t>-0,271884151</t>
  </si>
  <si>
    <t>-0,239584854</t>
  </si>
  <si>
    <t>-0,10623362</t>
  </si>
  <si>
    <t>-0,286710747</t>
  </si>
  <si>
    <t>-0,844460461</t>
  </si>
  <si>
    <t>-0,584087536</t>
  </si>
  <si>
    <t>arachidoylcarnitine (C20)*</t>
  </si>
  <si>
    <t>-0,034333005</t>
  </si>
  <si>
    <t>0,136540265</t>
  </si>
  <si>
    <t>-0,21108936</t>
  </si>
  <si>
    <t>0,004884587</t>
  </si>
  <si>
    <t>0,206897748</t>
  </si>
  <si>
    <t>-0,031676444</t>
  </si>
  <si>
    <t>0,084601871</t>
  </si>
  <si>
    <t>0,019536204</t>
  </si>
  <si>
    <t>0,163508138</t>
  </si>
  <si>
    <t>0,036327171</t>
  </si>
  <si>
    <t>-0,053733108</t>
  </si>
  <si>
    <t>0,34564155</t>
  </si>
  <si>
    <t>-0,050844537</t>
  </si>
  <si>
    <t>-0,275978678</t>
  </si>
  <si>
    <t>-0,362328497</t>
  </si>
  <si>
    <t>-0,128992729</t>
  </si>
  <si>
    <t>-0,180103069</t>
  </si>
  <si>
    <t>-0,315050008</t>
  </si>
  <si>
    <t>-0,241560828</t>
  </si>
  <si>
    <t>-0,108725554</t>
  </si>
  <si>
    <t>0,025241463</t>
  </si>
  <si>
    <t>-0,187285767</t>
  </si>
  <si>
    <t>0,044281616</t>
  </si>
  <si>
    <t>-0,113463512</t>
  </si>
  <si>
    <t>eicosenoylcarnitine (C20:1)*</t>
  </si>
  <si>
    <t>0,10299691</t>
  </si>
  <si>
    <t>0,230192328</t>
  </si>
  <si>
    <t>-0,166258067</t>
  </si>
  <si>
    <t>-0,027781184</t>
  </si>
  <si>
    <t>0,162841821</t>
  </si>
  <si>
    <t>-0,219958278</t>
  </si>
  <si>
    <t>0,093424531</t>
  </si>
  <si>
    <t>0,080746281</t>
  </si>
  <si>
    <t>0,30912591</t>
  </si>
  <si>
    <t>0,229666652</t>
  </si>
  <si>
    <t>-0,094644675</t>
  </si>
  <si>
    <t>0,285601889</t>
  </si>
  <si>
    <t>dihomo-linoleoylcarnitine (C20:2)*</t>
  </si>
  <si>
    <t>0,177848262</t>
  </si>
  <si>
    <t>-0,282936618</t>
  </si>
  <si>
    <t>-0,464057607</t>
  </si>
  <si>
    <t>-0,236022789</t>
  </si>
  <si>
    <t>-0,320451836</t>
  </si>
  <si>
    <t>-0,593552736</t>
  </si>
  <si>
    <t>-0,401409102</t>
  </si>
  <si>
    <t>-0,097039591</t>
  </si>
  <si>
    <t>-0,230254255</t>
  </si>
  <si>
    <t>-0,356764272</t>
  </si>
  <si>
    <t>-0,384816511</t>
  </si>
  <si>
    <t>-0,441933056</t>
  </si>
  <si>
    <t>dihomo-linolenoylcarnitine (C20:3n3 or 6)*</t>
  </si>
  <si>
    <t>0,041250791</t>
  </si>
  <si>
    <t>-0,471610254</t>
  </si>
  <si>
    <t>-0,550506549</t>
  </si>
  <si>
    <t>-0,398773759</t>
  </si>
  <si>
    <t>-0,398483303</t>
  </si>
  <si>
    <t>-0,84430542</t>
  </si>
  <si>
    <t>-0,391434374</t>
  </si>
  <si>
    <t>-0,278386448</t>
  </si>
  <si>
    <t>-0,243393313</t>
  </si>
  <si>
    <t>-0,36099612</t>
  </si>
  <si>
    <t>-0,47423078</t>
  </si>
  <si>
    <t>-0,452721945</t>
  </si>
  <si>
    <t>nervonoylcarnitine (C24:1)*</t>
  </si>
  <si>
    <t>-0,569261685</t>
  </si>
  <si>
    <t>-0,034683946</t>
  </si>
  <si>
    <t>-0,238284935</t>
  </si>
  <si>
    <t>0,07116299</t>
  </si>
  <si>
    <t>0,171516047</t>
  </si>
  <si>
    <t>-0,107646351</t>
  </si>
  <si>
    <t>0,029922221</t>
  </si>
  <si>
    <t>0,189010094</t>
  </si>
  <si>
    <t>0,501710973</t>
  </si>
  <si>
    <t>adrenoylcarnitine (C22:4)*</t>
  </si>
  <si>
    <t>0,22582802</t>
  </si>
  <si>
    <t>-0,287628963</t>
  </si>
  <si>
    <t>-0,18412311</t>
  </si>
  <si>
    <t>-0,002794772</t>
  </si>
  <si>
    <t>-0,444480356</t>
  </si>
  <si>
    <t>-0,460854755</t>
  </si>
  <si>
    <t>-0,478314048</t>
  </si>
  <si>
    <t>-0,167098007</t>
  </si>
  <si>
    <t>0,051036147</t>
  </si>
  <si>
    <t>-0,116981881</t>
  </si>
  <si>
    <t>0,143885543</t>
  </si>
  <si>
    <t>-0,574630576</t>
  </si>
  <si>
    <t>arachidoyl ethanolamide (20:0)*</t>
  </si>
  <si>
    <t>-0,069314334</t>
  </si>
  <si>
    <t>0,426401449</t>
  </si>
  <si>
    <t>0,102937204</t>
  </si>
  <si>
    <t>0,022316874</t>
  </si>
  <si>
    <t>0,025253386</t>
  </si>
  <si>
    <t>-0,09843094</t>
  </si>
  <si>
    <t>0,322664458</t>
  </si>
  <si>
    <t>0,113809701</t>
  </si>
  <si>
    <t>-0,100472684</t>
  </si>
  <si>
    <t>-0,176953937</t>
  </si>
  <si>
    <t>0,319945431</t>
  </si>
  <si>
    <t>behenoyl ethanolamide (22:0)*</t>
  </si>
  <si>
    <t>-0,505110789</t>
  </si>
  <si>
    <t>0,019987692</t>
  </si>
  <si>
    <t>-0,636539318</t>
  </si>
  <si>
    <t>-0,166283982</t>
  </si>
  <si>
    <t>0,014744354</t>
  </si>
  <si>
    <t>-0,293948863</t>
  </si>
  <si>
    <t>-0,372864361</t>
  </si>
  <si>
    <t>-0,10721904</t>
  </si>
  <si>
    <t>lignoceroyl ethanolamide (24:0)*</t>
  </si>
  <si>
    <t>-0,379323625</t>
  </si>
  <si>
    <t>-0,137414387</t>
  </si>
  <si>
    <t>-0,04917683</t>
  </si>
  <si>
    <t>0,06926275</t>
  </si>
  <si>
    <t>nervonoyl ethanolamide (24:1)*</t>
  </si>
  <si>
    <t>-0,12992201</t>
  </si>
  <si>
    <t>0,322292106</t>
  </si>
  <si>
    <t>0,054746471</t>
  </si>
  <si>
    <t>-0,225044746</t>
  </si>
  <si>
    <t>0,059836788</t>
  </si>
  <si>
    <t>-0,086117614</t>
  </si>
  <si>
    <t>-0,254360011</t>
  </si>
  <si>
    <t>-0,169217238</t>
  </si>
  <si>
    <t>-0,103531898</t>
  </si>
  <si>
    <t>-0,230823751</t>
  </si>
  <si>
    <t>0,232363389</t>
  </si>
  <si>
    <t>eicosanoylsphingosine (d20:1)*</t>
  </si>
  <si>
    <t>-0,04430353</t>
  </si>
  <si>
    <t>-0,025604058</t>
  </si>
  <si>
    <t>-0,133537992</t>
  </si>
  <si>
    <t>-0,017175141</t>
  </si>
  <si>
    <t>-0,021422398</t>
  </si>
  <si>
    <t>0,183842283</t>
  </si>
  <si>
    <t>0,080096656</t>
  </si>
  <si>
    <t>0,043971658</t>
  </si>
  <si>
    <t>-0,22108034</t>
  </si>
  <si>
    <t>0,02399064</t>
  </si>
  <si>
    <t>0,089766266</t>
  </si>
  <si>
    <t>0,009695496</t>
  </si>
  <si>
    <t>N,N,N-trimethyl-5-aminovalerate</t>
  </si>
  <si>
    <t>-1,671650095</t>
  </si>
  <si>
    <t>-1,029664556</t>
  </si>
  <si>
    <t>-1,349072375</t>
  </si>
  <si>
    <t>-1,646668506</t>
  </si>
  <si>
    <t>-1,645616703</t>
  </si>
  <si>
    <t>-1,563580476</t>
  </si>
  <si>
    <t>-1,156632056</t>
  </si>
  <si>
    <t>-1,373670661</t>
  </si>
  <si>
    <t>-1,304722217</t>
  </si>
  <si>
    <t>-1,926221262</t>
  </si>
  <si>
    <t>-1,598987919</t>
  </si>
  <si>
    <t>-1,449959432</t>
  </si>
  <si>
    <t>1-palmitoyl-2-pentadecanoyl-GPC (16:0/15:0)*</t>
  </si>
  <si>
    <t>0,009556972</t>
  </si>
  <si>
    <t>-0,38354805</t>
  </si>
  <si>
    <t>-0,133878629</t>
  </si>
  <si>
    <t>-0,097452095</t>
  </si>
  <si>
    <t>-0,156508103</t>
  </si>
  <si>
    <t>0,00083316</t>
  </si>
  <si>
    <t>-0,083235591</t>
  </si>
  <si>
    <t>0,20651189</t>
  </si>
  <si>
    <t>0,012098329</t>
  </si>
  <si>
    <t>-0,152010888</t>
  </si>
  <si>
    <t>0,264878428</t>
  </si>
  <si>
    <t>0,048933346</t>
  </si>
  <si>
    <t>(N(1) + N(8))-acetylspermidine</t>
  </si>
  <si>
    <t>-0,438788603</t>
  </si>
  <si>
    <t>-0,443979503</t>
  </si>
  <si>
    <t>-0,276417073</t>
  </si>
  <si>
    <t>-0,382732651</t>
  </si>
  <si>
    <t>-0,37481626</t>
  </si>
  <si>
    <t>-0,314306979</t>
  </si>
  <si>
    <t>-0,308831924</t>
  </si>
  <si>
    <t>-0,28800601</t>
  </si>
  <si>
    <t>-0,450022472</t>
  </si>
  <si>
    <t>-0,361617467</t>
  </si>
  <si>
    <t>-0,479308688</t>
  </si>
  <si>
    <t>-0,453153303</t>
  </si>
  <si>
    <t>3-hydroxypalmitoylcarnitine</t>
  </si>
  <si>
    <t>-0,577800742</t>
  </si>
  <si>
    <t>-0,399534216</t>
  </si>
  <si>
    <t>-0,464602769</t>
  </si>
  <si>
    <t>-0,438778966</t>
  </si>
  <si>
    <t>-0,193168095</t>
  </si>
  <si>
    <t>-0,37244318</t>
  </si>
  <si>
    <t>-0,544090726</t>
  </si>
  <si>
    <t>-0,251432946</t>
  </si>
  <si>
    <t>-0,447683388</t>
  </si>
  <si>
    <t>-0,462542194</t>
  </si>
  <si>
    <t>-0,112157446</t>
  </si>
  <si>
    <t>0,08849639</t>
  </si>
  <si>
    <t>3-hydroxyoleoylcarnitine</t>
  </si>
  <si>
    <t>-0,356499269</t>
  </si>
  <si>
    <t>-5,41726E-05</t>
  </si>
  <si>
    <t>-0,359932607</t>
  </si>
  <si>
    <t>-0,248432453</t>
  </si>
  <si>
    <t>0,16019661</t>
  </si>
  <si>
    <t>-0,055701418</t>
  </si>
  <si>
    <t>-0,250294272</t>
  </si>
  <si>
    <t>-0,019225534</t>
  </si>
  <si>
    <t>-0,050712452</t>
  </si>
  <si>
    <t>-0,052312509</t>
  </si>
  <si>
    <t>0,216009736</t>
  </si>
  <si>
    <t>0,577211487</t>
  </si>
  <si>
    <t>2-hydroxyarachidate*</t>
  </si>
  <si>
    <t>0,042352219</t>
  </si>
  <si>
    <t>0,077473407</t>
  </si>
  <si>
    <t>-0,255518491</t>
  </si>
  <si>
    <t>0,602273348</t>
  </si>
  <si>
    <t>0,114665782</t>
  </si>
  <si>
    <t>0,123590542</t>
  </si>
  <si>
    <t>-0,00259294</t>
  </si>
  <si>
    <t>0,002586234</t>
  </si>
  <si>
    <t>0,110904379</t>
  </si>
  <si>
    <t>0,259965862</t>
  </si>
  <si>
    <t>0,040807645</t>
  </si>
  <si>
    <t>0,087497242</t>
  </si>
  <si>
    <t>2-hydroxylignocerate*</t>
  </si>
  <si>
    <t>-0,29779717</t>
  </si>
  <si>
    <t>-0,207225776</t>
  </si>
  <si>
    <t>0,051570244</t>
  </si>
  <si>
    <t>-0,030133591</t>
  </si>
  <si>
    <t>0,254481289</t>
  </si>
  <si>
    <t>0,162033924</t>
  </si>
  <si>
    <t>0,336590213</t>
  </si>
  <si>
    <t>-0,068939554</t>
  </si>
  <si>
    <t>-0,091103232</t>
  </si>
  <si>
    <t>0,23806338</t>
  </si>
  <si>
    <t>-0,069011023</t>
  </si>
  <si>
    <t>0,770531073</t>
  </si>
  <si>
    <t>N-stearoylserine*</t>
  </si>
  <si>
    <t>0,179693329</t>
  </si>
  <si>
    <t>0,304437014</t>
  </si>
  <si>
    <t>0,013418239</t>
  </si>
  <si>
    <t>0,433984728</t>
  </si>
  <si>
    <t>0,038389362</t>
  </si>
  <si>
    <t>0,071033623</t>
  </si>
  <si>
    <t>-0,118080363</t>
  </si>
  <si>
    <t>0,184237826</t>
  </si>
  <si>
    <t>0,23561726</t>
  </si>
  <si>
    <t>0,091281126</t>
  </si>
  <si>
    <t>-0,103043946</t>
  </si>
  <si>
    <t>-0,061463195</t>
  </si>
  <si>
    <t>lyxonate</t>
  </si>
  <si>
    <t>0,020376711</t>
  </si>
  <si>
    <t>-0,317818657</t>
  </si>
  <si>
    <t>-0,00855699</t>
  </si>
  <si>
    <t>-0,071666547</t>
  </si>
  <si>
    <t>-0,108869447</t>
  </si>
  <si>
    <t>0,114587729</t>
  </si>
  <si>
    <t>-0,260101479</t>
  </si>
  <si>
    <t>-0,211300693</t>
  </si>
  <si>
    <t>-0,263162922</t>
  </si>
  <si>
    <t>-0,303728222</t>
  </si>
  <si>
    <t>0,107421368</t>
  </si>
  <si>
    <t>-0,013991392</t>
  </si>
  <si>
    <t>dodecenedioate (C12:1-DC)*</t>
  </si>
  <si>
    <t>-1,034682915</t>
  </si>
  <si>
    <t>-0,154079224</t>
  </si>
  <si>
    <t>-0,918077007</t>
  </si>
  <si>
    <t>N-acetyl-2-aminooctanoate*</t>
  </si>
  <si>
    <t>-0,062232452</t>
  </si>
  <si>
    <t>0,087647096</t>
  </si>
  <si>
    <t>0,081539221</t>
  </si>
  <si>
    <t>-0,214233133</t>
  </si>
  <si>
    <t>-0,407261712</t>
  </si>
  <si>
    <t>-0,653502967</t>
  </si>
  <si>
    <t>-0,190137711</t>
  </si>
  <si>
    <t>-0,355715784</t>
  </si>
  <si>
    <t>-0,40292799</t>
  </si>
  <si>
    <t>-0,073737692</t>
  </si>
  <si>
    <t>-0,126035158</t>
  </si>
  <si>
    <t>-0,293844045</t>
  </si>
  <si>
    <t>N,N,N-trimethyl-alanylproline betaine (TMAP)</t>
  </si>
  <si>
    <t>0,053848845</t>
  </si>
  <si>
    <t>-0,497913272</t>
  </si>
  <si>
    <t>-0,089602289</t>
  </si>
  <si>
    <t>-0,076680554</t>
  </si>
  <si>
    <t>-0,121029778</t>
  </si>
  <si>
    <t>-0,171541502</t>
  </si>
  <si>
    <t>-0,395882432</t>
  </si>
  <si>
    <t>-0,099195178</t>
  </si>
  <si>
    <t>-0,169677076</t>
  </si>
  <si>
    <t>-0,204975979</t>
  </si>
  <si>
    <t>-0,010698709</t>
  </si>
  <si>
    <t>-0,455441305</t>
  </si>
  <si>
    <t>3-formylindole</t>
  </si>
  <si>
    <t>0,081301556</t>
  </si>
  <si>
    <t>-0,398266995</t>
  </si>
  <si>
    <t>-0,102449995</t>
  </si>
  <si>
    <t>-0,370095963</t>
  </si>
  <si>
    <t>-0,209577662</t>
  </si>
  <si>
    <t>-0,2644657</t>
  </si>
  <si>
    <t>-0,605221472</t>
  </si>
  <si>
    <t>-0,616890555</t>
  </si>
  <si>
    <t>-0,132067898</t>
  </si>
  <si>
    <t>-0,411218064</t>
  </si>
  <si>
    <t>-0,244508013</t>
  </si>
  <si>
    <t>-0,179006909</t>
  </si>
  <si>
    <t>-0,708974717</t>
  </si>
  <si>
    <t>-0,092344931</t>
  </si>
  <si>
    <t>-0,289395487</t>
  </si>
  <si>
    <t>-0,396545598</t>
  </si>
  <si>
    <t>-0,344270695</t>
  </si>
  <si>
    <t>-0,137044242</t>
  </si>
  <si>
    <t>-0,203229065</t>
  </si>
  <si>
    <t>-0,093893519</t>
  </si>
  <si>
    <t>-0,186995044</t>
  </si>
  <si>
    <t>-0,327875319</t>
  </si>
  <si>
    <t>-0,218797011</t>
  </si>
  <si>
    <t>3-amino-2-piperidone</t>
  </si>
  <si>
    <t>-0,730780161</t>
  </si>
  <si>
    <t>-0,46789949</t>
  </si>
  <si>
    <t>-0,716970785</t>
  </si>
  <si>
    <t>0,30628274</t>
  </si>
  <si>
    <t>-1,083636561</t>
  </si>
  <si>
    <t>-0,734000316</t>
  </si>
  <si>
    <t>-0,562405142</t>
  </si>
  <si>
    <t>-0,085878489</t>
  </si>
  <si>
    <t>0,255195821</t>
  </si>
  <si>
    <t>-0,392350539</t>
  </si>
  <si>
    <t>0,35253298</t>
  </si>
  <si>
    <t>-0,801259451</t>
  </si>
  <si>
    <t>ethyl beta-glucopyranoside</t>
  </si>
  <si>
    <t>-0,816177294</t>
  </si>
  <si>
    <t>-0,638707377</t>
  </si>
  <si>
    <t>-0,661029045</t>
  </si>
  <si>
    <t>-0,693284909</t>
  </si>
  <si>
    <t>ascorbic acid 3-sulfate*</t>
  </si>
  <si>
    <t>-0,194715088</t>
  </si>
  <si>
    <t>-0,022347521</t>
  </si>
  <si>
    <t>-0,04096811</t>
  </si>
  <si>
    <t>-0,031783419</t>
  </si>
  <si>
    <t>-0,453576722</t>
  </si>
  <si>
    <t>-0,531907282</t>
  </si>
  <si>
    <t>0,127927956</t>
  </si>
  <si>
    <t>0,004898148</t>
  </si>
  <si>
    <t>-0,210851687</t>
  </si>
  <si>
    <t>-0,432039297</t>
  </si>
  <si>
    <t>-0,639589919</t>
  </si>
  <si>
    <t>-0,472777591</t>
  </si>
  <si>
    <t>N-acetyl-isoputreanine</t>
  </si>
  <si>
    <t>-0,141258107</t>
  </si>
  <si>
    <t>-0,111195885</t>
  </si>
  <si>
    <t>-0,193998591</t>
  </si>
  <si>
    <t>-0,213170872</t>
  </si>
  <si>
    <t>0,409233801</t>
  </si>
  <si>
    <t>-0,151190404</t>
  </si>
  <si>
    <t>0,075308326</t>
  </si>
  <si>
    <t>0,185411312</t>
  </si>
  <si>
    <t>-0,292234839</t>
  </si>
  <si>
    <t>0,002755048</t>
  </si>
  <si>
    <t>-0,203037696</t>
  </si>
  <si>
    <t>0,029547991</t>
  </si>
  <si>
    <t>N2-acetyl,N6,N6-dimethyllysine</t>
  </si>
  <si>
    <t>0,171718653</t>
  </si>
  <si>
    <t>0,090449718</t>
  </si>
  <si>
    <t>0,29026538</t>
  </si>
  <si>
    <t>-0,637742363</t>
  </si>
  <si>
    <t>0,042586954</t>
  </si>
  <si>
    <t>-0,200468113</t>
  </si>
  <si>
    <t>-0,264150611</t>
  </si>
  <si>
    <t>-0,001963496</t>
  </si>
  <si>
    <t>-0,035552958</t>
  </si>
  <si>
    <t>-0,172676409</t>
  </si>
  <si>
    <t>1-meadoylglycerol (20:3n9)*</t>
  </si>
  <si>
    <t>0,725874465</t>
  </si>
  <si>
    <t>0,825651836</t>
  </si>
  <si>
    <t>-0,247806462</t>
  </si>
  <si>
    <t>0,037649076</t>
  </si>
  <si>
    <t>-0,119728349</t>
  </si>
  <si>
    <t>0,286069009</t>
  </si>
  <si>
    <t>0,533530397</t>
  </si>
  <si>
    <t>0,76576273</t>
  </si>
  <si>
    <t>0,194145386</t>
  </si>
  <si>
    <t>-0,857617996</t>
  </si>
  <si>
    <t>-0,172082783</t>
  </si>
  <si>
    <t>1-heptadecenoylglycerol (17:1)*</t>
  </si>
  <si>
    <t>0,992811502</t>
  </si>
  <si>
    <t>-0,029619262</t>
  </si>
  <si>
    <t>-0,116270152</t>
  </si>
  <si>
    <t>-0,063602536</t>
  </si>
  <si>
    <t>-0,002739089</t>
  </si>
  <si>
    <t>0,759372107</t>
  </si>
  <si>
    <t>0,319026588</t>
  </si>
  <si>
    <t>0,54132482</t>
  </si>
  <si>
    <t>0,048789593</t>
  </si>
  <si>
    <t>-0,538695696</t>
  </si>
  <si>
    <t>0,28458629</t>
  </si>
  <si>
    <t>1-tricosanoyl-GPC (23:0)*</t>
  </si>
  <si>
    <t>-0,077259251</t>
  </si>
  <si>
    <t>-0,004807605</t>
  </si>
  <si>
    <t>0,1794943</t>
  </si>
  <si>
    <t>-0,030041014</t>
  </si>
  <si>
    <t>0,030735021</t>
  </si>
  <si>
    <t>-0,130498213</t>
  </si>
  <si>
    <t>0,309833954</t>
  </si>
  <si>
    <t>-0,102004806</t>
  </si>
  <si>
    <t>-0,297814306</t>
  </si>
  <si>
    <t>0,12226924</t>
  </si>
  <si>
    <t>-0,021403011</t>
  </si>
  <si>
    <t>0,004784603</t>
  </si>
  <si>
    <t>1-heneicosanoyl-GPC (21:0)*</t>
  </si>
  <si>
    <t>0,02684063</t>
  </si>
  <si>
    <t>-0,043819025</t>
  </si>
  <si>
    <t>-0,107793746</t>
  </si>
  <si>
    <t>-0,120709253</t>
  </si>
  <si>
    <t>-0,004989562</t>
  </si>
  <si>
    <t>-0,039399112</t>
  </si>
  <si>
    <t>0,073148852</t>
  </si>
  <si>
    <t>-0,136658888</t>
  </si>
  <si>
    <t>0,090713733</t>
  </si>
  <si>
    <t>0,01921232</t>
  </si>
  <si>
    <t>-0,259512508</t>
  </si>
  <si>
    <t>0,049247529</t>
  </si>
  <si>
    <t>1-tricosenoyl-GPC (23:1)*</t>
  </si>
  <si>
    <t>-0,144024805</t>
  </si>
  <si>
    <t>0,160463056</t>
  </si>
  <si>
    <t>0,068071637</t>
  </si>
  <si>
    <t>-0,23293957</t>
  </si>
  <si>
    <t>-0,190103564</t>
  </si>
  <si>
    <t>-0,240172193</t>
  </si>
  <si>
    <t>-0,034502579</t>
  </si>
  <si>
    <t>-0,155518664</t>
  </si>
  <si>
    <t>-0,164621085</t>
  </si>
  <si>
    <t>-0,047453404</t>
  </si>
  <si>
    <t>-0,106171472</t>
  </si>
  <si>
    <t>0,295102412</t>
  </si>
  <si>
    <t>3-hydroxyhexanoylcarnitine (1)</t>
  </si>
  <si>
    <t>-1,343638576</t>
  </si>
  <si>
    <t>-0,987267804</t>
  </si>
  <si>
    <t>3-hydroxyhexanoylcarnitine (2)</t>
  </si>
  <si>
    <t>-0,300908081</t>
  </si>
  <si>
    <t>2,6-dihydroxybenzoic acid</t>
  </si>
  <si>
    <t>-1,426190645</t>
  </si>
  <si>
    <t>2,3-dihydroxy-5-methylthio-4-pentenoate (DMTPA)*</t>
  </si>
  <si>
    <t>-0,139819486</t>
  </si>
  <si>
    <t>0,770179816</t>
  </si>
  <si>
    <t>-0,169957959</t>
  </si>
  <si>
    <t>-0,365458585</t>
  </si>
  <si>
    <t>-0,195258997</t>
  </si>
  <si>
    <t>-0,371266829</t>
  </si>
  <si>
    <t>0,188826787</t>
  </si>
  <si>
    <t>-0,04619287</t>
  </si>
  <si>
    <t>-0,305326312</t>
  </si>
  <si>
    <t>0,148056093</t>
  </si>
  <si>
    <t>-0,128527775</t>
  </si>
  <si>
    <t>0,093517397</t>
  </si>
  <si>
    <t>S-(1,2-dicarboxyethyl)glutathione</t>
  </si>
  <si>
    <t>0,908130319</t>
  </si>
  <si>
    <t>0,125261477</t>
  </si>
  <si>
    <t>0,240818042</t>
  </si>
  <si>
    <t>0,394960264</t>
  </si>
  <si>
    <t>0,390778739</t>
  </si>
  <si>
    <t>0,245279306</t>
  </si>
  <si>
    <t>0,246871821</t>
  </si>
  <si>
    <t>0,616108981</t>
  </si>
  <si>
    <t>0,177903457</t>
  </si>
  <si>
    <t>0,294372222</t>
  </si>
  <si>
    <t>-0,035859489</t>
  </si>
  <si>
    <t>-0,146948909</t>
  </si>
  <si>
    <t>hydroxypalmitoyl sphingomyelin (d18:1/16:0(OH))**</t>
  </si>
  <si>
    <t>-0,149546721</t>
  </si>
  <si>
    <t>-0,003978134</t>
  </si>
  <si>
    <t>-0,595503407</t>
  </si>
  <si>
    <t>-0,316897823</t>
  </si>
  <si>
    <t>-0,15128131</t>
  </si>
  <si>
    <t>-0,042076032</t>
  </si>
  <si>
    <t>-0,13582888</t>
  </si>
  <si>
    <t>-0,363930078</t>
  </si>
  <si>
    <t>-0,398373462</t>
  </si>
  <si>
    <t>-0,281391764</t>
  </si>
  <si>
    <t>0,082254104</t>
  </si>
  <si>
    <t>hydroxy-N6,N6,N6-trimethyllysine*</t>
  </si>
  <si>
    <t>-0,017143748</t>
  </si>
  <si>
    <t>-0,176560289</t>
  </si>
  <si>
    <t>0,160640831</t>
  </si>
  <si>
    <t>-0,092784202</t>
  </si>
  <si>
    <t>-0,020114806</t>
  </si>
  <si>
    <t>-0,11970442</t>
  </si>
  <si>
    <t>-0,227887668</t>
  </si>
  <si>
    <t>-0,146349676</t>
  </si>
  <si>
    <t>-0,159082209</t>
  </si>
  <si>
    <t>-0,073214385</t>
  </si>
  <si>
    <t>0,022426325</t>
  </si>
  <si>
    <t>-0,150690837</t>
  </si>
  <si>
    <t>undecenoylcarnitine (C11:1)</t>
  </si>
  <si>
    <t>-0,059914412</t>
  </si>
  <si>
    <t>0,399337688</t>
  </si>
  <si>
    <t>-0,925052014</t>
  </si>
  <si>
    <t>-0,206970899</t>
  </si>
  <si>
    <t>-0,320924079</t>
  </si>
  <si>
    <t>-0,098213763</t>
  </si>
  <si>
    <t>-0,126777115</t>
  </si>
  <si>
    <t>-0,154265162</t>
  </si>
  <si>
    <t>0,007181797</t>
  </si>
  <si>
    <t>-0,539127134</t>
  </si>
  <si>
    <t>3-hydroxydecanoylcarnitine</t>
  </si>
  <si>
    <t>-0,590092929</t>
  </si>
  <si>
    <t>-0,904083304</t>
  </si>
  <si>
    <t>-1,301055043</t>
  </si>
  <si>
    <t>-0,523413349</t>
  </si>
  <si>
    <t>-1,142006769</t>
  </si>
  <si>
    <t>-0,675461677</t>
  </si>
  <si>
    <t>-0,891709961</t>
  </si>
  <si>
    <t>-1,214837508</t>
  </si>
  <si>
    <t>2-hydroxy-4-(methylthio)butanoic acid</t>
  </si>
  <si>
    <t>0,164232228</t>
  </si>
  <si>
    <t>0,147819416</t>
  </si>
  <si>
    <t>0,071058663</t>
  </si>
  <si>
    <t>0,03573995</t>
  </si>
  <si>
    <t>-0,022716961</t>
  </si>
  <si>
    <t>-0,05367076</t>
  </si>
  <si>
    <t>-0,106965273</t>
  </si>
  <si>
    <t>0,000785495</t>
  </si>
  <si>
    <t>0,116860571</t>
  </si>
  <si>
    <t>0,395234393</t>
  </si>
  <si>
    <t>-0,018687319</t>
  </si>
  <si>
    <t>0,105962783</t>
  </si>
  <si>
    <t>1-methyl-5-imidazolelactate</t>
  </si>
  <si>
    <t>0,646957385</t>
  </si>
  <si>
    <t>0,368583495</t>
  </si>
  <si>
    <t>0,327551904</t>
  </si>
  <si>
    <t>0,414228701</t>
  </si>
  <si>
    <t>0,554087994</t>
  </si>
  <si>
    <t>0,441663911</t>
  </si>
  <si>
    <t>0,599118376</t>
  </si>
  <si>
    <t>0,19703063</t>
  </si>
  <si>
    <t>0,177822764</t>
  </si>
  <si>
    <t>0,507265464</t>
  </si>
  <si>
    <t>0,14047412</t>
  </si>
  <si>
    <t>0,249368258</t>
  </si>
  <si>
    <t>N-acetyl-2-aminoadipate</t>
  </si>
  <si>
    <t>0,474453229</t>
  </si>
  <si>
    <t>0,311737853</t>
  </si>
  <si>
    <t>0,607672078</t>
  </si>
  <si>
    <t>0,178018139</t>
  </si>
  <si>
    <t>0,633008472</t>
  </si>
  <si>
    <t>0,085586556</t>
  </si>
  <si>
    <t>0,297558637</t>
  </si>
  <si>
    <t>0,219289875</t>
  </si>
  <si>
    <t>-0,221834059</t>
  </si>
  <si>
    <t>0,339594606</t>
  </si>
  <si>
    <t>0,548488754</t>
  </si>
  <si>
    <t>0,179231146</t>
  </si>
  <si>
    <t>2,4-di-tert-butylphenol</t>
  </si>
  <si>
    <t>-0,074894221</t>
  </si>
  <si>
    <t>-0,344735199</t>
  </si>
  <si>
    <t>-0,610502188</t>
  </si>
  <si>
    <t>0,36178917</t>
  </si>
  <si>
    <t>-0,129063933</t>
  </si>
  <si>
    <t>0,016022448</t>
  </si>
  <si>
    <t>-0,502430019</t>
  </si>
  <si>
    <t>-0,590992806</t>
  </si>
  <si>
    <t>-0,456293914</t>
  </si>
  <si>
    <t>0,959066284</t>
  </si>
  <si>
    <t>-0,261877108</t>
  </si>
  <si>
    <t>-0,486243128</t>
  </si>
  <si>
    <t>queuine</t>
  </si>
  <si>
    <t>-0,613532755</t>
  </si>
  <si>
    <t>-0,428081222</t>
  </si>
  <si>
    <t>-0,746126959</t>
  </si>
  <si>
    <t>-0,269459357</t>
  </si>
  <si>
    <t>-0,711604923</t>
  </si>
  <si>
    <t>-0,886016329</t>
  </si>
  <si>
    <t>-0,500315248</t>
  </si>
  <si>
    <t>-0,227358479</t>
  </si>
  <si>
    <t>-0,380088888</t>
  </si>
  <si>
    <t>-0,393301782</t>
  </si>
  <si>
    <t>-0,353408182</t>
  </si>
  <si>
    <t>-0,495858253</t>
  </si>
  <si>
    <t>3-hydroxyoctanoylcarnitine (1)</t>
  </si>
  <si>
    <t>-0,9548476</t>
  </si>
  <si>
    <t>-0,011530604</t>
  </si>
  <si>
    <t>-0,426679511</t>
  </si>
  <si>
    <t>-0,438966467</t>
  </si>
  <si>
    <t>-0,53036689</t>
  </si>
  <si>
    <t>3-hydroxyoctanoylcarnitine (2)</t>
  </si>
  <si>
    <t>-0,52610602</t>
  </si>
  <si>
    <t>-0,296147862</t>
  </si>
  <si>
    <t>-0,233194362</t>
  </si>
  <si>
    <t>-0,111545515</t>
  </si>
  <si>
    <t>-0,28395007</t>
  </si>
  <si>
    <t>N,N-dimethyl-pro-pro</t>
  </si>
  <si>
    <t>0,090652271</t>
  </si>
  <si>
    <t>-0,351997762</t>
  </si>
  <si>
    <t>0,007554268</t>
  </si>
  <si>
    <t>-0,016407644</t>
  </si>
  <si>
    <t>-0,044328541</t>
  </si>
  <si>
    <t>-0,125032428</t>
  </si>
  <si>
    <t>-0,211175343</t>
  </si>
  <si>
    <t>-0,04668745</t>
  </si>
  <si>
    <t>-0,032155792</t>
  </si>
  <si>
    <t>-0,184221987</t>
  </si>
  <si>
    <t>0,037061063</t>
  </si>
  <si>
    <t>-0,331230853</t>
  </si>
  <si>
    <t>oxindolylalanine</t>
  </si>
  <si>
    <t>-0,291097391</t>
  </si>
  <si>
    <t>-0,1457411</t>
  </si>
  <si>
    <t>-0,314517964</t>
  </si>
  <si>
    <t>0,152241251</t>
  </si>
  <si>
    <t>-0,003245926</t>
  </si>
  <si>
    <t>0,065082418</t>
  </si>
  <si>
    <t>-0,69955888</t>
  </si>
  <si>
    <t>-0,509718831</t>
  </si>
  <si>
    <t>-0,652524539</t>
  </si>
  <si>
    <t>-0,246548508</t>
  </si>
  <si>
    <t>0,514416947</t>
  </si>
  <si>
    <t>-0,067771241</t>
  </si>
  <si>
    <t>N-lactoyl tyrosine</t>
  </si>
  <si>
    <t>0,277080648</t>
  </si>
  <si>
    <t>-0,127428219</t>
  </si>
  <si>
    <t>0,295236358</t>
  </si>
  <si>
    <t>0,290828635</t>
  </si>
  <si>
    <t>0,224469226</t>
  </si>
  <si>
    <t>0,303638682</t>
  </si>
  <si>
    <t>0,270300083</t>
  </si>
  <si>
    <t>0,237555871</t>
  </si>
  <si>
    <t>0,235887801</t>
  </si>
  <si>
    <t>0,490920181</t>
  </si>
  <si>
    <t>0,733183399</t>
  </si>
  <si>
    <t>0,318417562</t>
  </si>
  <si>
    <t>N-lactoyl valine</t>
  </si>
  <si>
    <t>0,294034154</t>
  </si>
  <si>
    <t>-0,001099624</t>
  </si>
  <si>
    <t>0,072272257</t>
  </si>
  <si>
    <t>0,282147684</t>
  </si>
  <si>
    <t>0,132089746</t>
  </si>
  <si>
    <t>0,208310863</t>
  </si>
  <si>
    <t>0,100598781</t>
  </si>
  <si>
    <t>0,139058721</t>
  </si>
  <si>
    <t>0,309652681</t>
  </si>
  <si>
    <t>0,276967082</t>
  </si>
  <si>
    <t>0,382497497</t>
  </si>
  <si>
    <t>0,035513622</t>
  </si>
  <si>
    <t>Metabolite</t>
  </si>
  <si>
    <t>KO/WT</t>
  </si>
  <si>
    <t>p-value</t>
  </si>
  <si>
    <t>log2(KO/WT)</t>
  </si>
  <si>
    <t>-log10(p-value)</t>
  </si>
  <si>
    <t>alpha-ketoglutaramate</t>
  </si>
  <si>
    <t>1-ribosyl-imidazoleacetate</t>
  </si>
  <si>
    <t>hydroxy-N6,N6,N6-trimethyllysine</t>
  </si>
  <si>
    <t>2,3-dihydroxy-5-methylthio-4-pentenoate (DMTPA)</t>
  </si>
  <si>
    <t>2-oxoarginine</t>
  </si>
  <si>
    <t>argininate</t>
  </si>
  <si>
    <t>3'-dephospho-CoA-glutathione</t>
  </si>
  <si>
    <t>CoA-glutathione</t>
  </si>
  <si>
    <t>gamma-glutamylisoleucine</t>
  </si>
  <si>
    <t>leucylglutamine</t>
  </si>
  <si>
    <t>erythronate</t>
  </si>
  <si>
    <t>tetradecadienoate (14:2)</t>
  </si>
  <si>
    <t>docosatrienoate (22:3n6)</t>
  </si>
  <si>
    <t>dodecenedioate (C12:1-DC)</t>
  </si>
  <si>
    <t>N-acetyl-2-aminooctanoate</t>
  </si>
  <si>
    <t>pentadecanoylcarnitine (C15)</t>
  </si>
  <si>
    <t>margaroylcarnitine (C17)</t>
  </si>
  <si>
    <t>arachidoylcarnitine (C20)</t>
  </si>
  <si>
    <t>behenoylcarnitine (C22)</t>
  </si>
  <si>
    <t>myristoleoylcarnitine (C14:1)</t>
  </si>
  <si>
    <t>palmitoleoylcarnitine (C16:1)</t>
  </si>
  <si>
    <t>eicosenoylcarnitine (C20:1)</t>
  </si>
  <si>
    <t>nervonoylcarnitine (C24:1)</t>
  </si>
  <si>
    <t>linoleoylcarnitine (C18:2)</t>
  </si>
  <si>
    <t>linolenoylcarnitine (C18:3)</t>
  </si>
  <si>
    <t>dihomo-linoleoylcarnitine (C20:2)</t>
  </si>
  <si>
    <t>dihomo-linolenoylcarnitine (C20:3n3 or 6)</t>
  </si>
  <si>
    <t>adrenoylcarnitine (C22:4)</t>
  </si>
  <si>
    <t>docosahexaenoylcarnitine (C22:6)</t>
  </si>
  <si>
    <t>2-hydroxyarachidate</t>
  </si>
  <si>
    <t>2-hydroxylignocerate</t>
  </si>
  <si>
    <t>2-hydroxynervonate</t>
  </si>
  <si>
    <t>N-palmitoleoyltaurine</t>
  </si>
  <si>
    <t>N-linoleoyltaurine</t>
  </si>
  <si>
    <t>arachidoyl ethanolamide (20:0)</t>
  </si>
  <si>
    <t>behenoyl ethanolamide (22:0)</t>
  </si>
  <si>
    <t>lignoceroyl ethanolamide (24:0)</t>
  </si>
  <si>
    <t>nervonoyl ethanolamide (24:1)</t>
  </si>
  <si>
    <t>palmitoleoyl ethanolamide</t>
  </si>
  <si>
    <t>N-stearoylserine</t>
  </si>
  <si>
    <t>glycerophosphoserine</t>
  </si>
  <si>
    <t>glycerophosphoinositol</t>
  </si>
  <si>
    <t>1-myristoyl-2-arachidonoyl-GPC (14:0/20:4)</t>
  </si>
  <si>
    <t>1-pentadecanoyl-2-linoleoyl-GPC (15:0/18:2)</t>
  </si>
  <si>
    <t>1-pentadecanoyl-2-arachidonoyl-GPC (15:0/20:4)</t>
  </si>
  <si>
    <t>1-pentadecanoyl-2-docosahexaenoyl-GPC (15:0/22:6)</t>
  </si>
  <si>
    <t>1-palmitoyl-2-pentadecanoyl-GPC (16:0/15:0)</t>
  </si>
  <si>
    <t>1-palmitoyl-2-palmitoleoyl-GPC (16:0/16:1)</t>
  </si>
  <si>
    <t>1-palmitoyl-2-gamma-linolenoyl-GPC (16:0/18:3n6)</t>
  </si>
  <si>
    <t>1-palmitoyl-2-dihomo-linolenoyl-GPC (16:0/20:3n3 or 6)</t>
  </si>
  <si>
    <t>1-margaroyl-2-oleoyl-GPC (17:0/18:1)</t>
  </si>
  <si>
    <t>1-margaroyl-2-arachidonoyl-GPC (17:0/20:4)</t>
  </si>
  <si>
    <t>1-stearoyl-2-dihomo-linolenoyl-GPC (18:0/20:3n3 or 6)</t>
  </si>
  <si>
    <t>1-stearoyl-2-meadoyl-GPC (18:0/20:3n9)</t>
  </si>
  <si>
    <t>1-stearoyl-2-adrenoyl-GPC (18:0/22:4)</t>
  </si>
  <si>
    <t>1-stearoyl-2-docosapentaenoyl-GPC (18:0/22:5n3)</t>
  </si>
  <si>
    <t>1-stearoyl-2-docosapentaenoyl-GPC (18:0/22:5n6)</t>
  </si>
  <si>
    <t>1-oleoyl-2-linoleoyl-GPC (18:1/18:2)</t>
  </si>
  <si>
    <t>1-oleoyl-2-eicosenoyl-GPC (18:1/20:1)</t>
  </si>
  <si>
    <t>1-oleoyl-2-docosahexaenoyl-GPC (18:1/22:6)</t>
  </si>
  <si>
    <t>1-linoleoyl-2-arachidonoyl-GPC (18:2/20:4n6)</t>
  </si>
  <si>
    <t>1-arachidoyl-2-arachidonoyl-GPC (20:0/20:4)</t>
  </si>
  <si>
    <t>1,2-dipalmitoyl-GPE (16:0/16:0)</t>
  </si>
  <si>
    <t>1-palmitoyl-2-palmitoleoyl-GPE (16:0/16:1)</t>
  </si>
  <si>
    <t>1-palmitoyl-2-stearoyl-GPE (16:0/18:0)</t>
  </si>
  <si>
    <t>1-palmitoyl-2-arachidonoyl-GPE (16:0/20:4)</t>
  </si>
  <si>
    <t>1-palmitoyl-2-eicosapentaenoyl-GPE (16:0/20:5)</t>
  </si>
  <si>
    <t>1-palmitoyl-2-docosahexaenoyl-GPE (16:0/22:6)</t>
  </si>
  <si>
    <t>1-palmitoleoyl-2-oleoyl-GPE (16:1/18:1)</t>
  </si>
  <si>
    <t>1-stearoyl-2-dihomo-linolenoyl-GPE (18:0/20:3n3 or 6)</t>
  </si>
  <si>
    <t>1-stearoyl-2-docosahexaenoyl-GPE (18:0/22:6)</t>
  </si>
  <si>
    <t>1-oleoyl-2-linoleoyl-GPE (18:1/18:2)</t>
  </si>
  <si>
    <t>1-oleoyl-2-arachidonoyl-GPE (18:1/20:4)</t>
  </si>
  <si>
    <t>1-oleoyl-2-docosahexaenoyl-GPE (18:1/22:6)</t>
  </si>
  <si>
    <t>1-stearoyl-2-dihomo-linolenoyl-GPS (18:0/20:3n3 or 6)</t>
  </si>
  <si>
    <t>1-stearoyl-2-docosahexaenoyl-GPS (18:0/22:6)</t>
  </si>
  <si>
    <t>1-palmitoyl-2-arachidonoyl-GPI (16:0/20:4)</t>
  </si>
  <si>
    <t>1-stearoyl-2-oleoyl-GPI (18:0/18:1)</t>
  </si>
  <si>
    <t>1-oleoyl-2-arachidonoyl-GPI (18:1/20:4)</t>
  </si>
  <si>
    <t>1-stearoyl-2-docosahexaenoyl-GPI (18:0/22:6)</t>
  </si>
  <si>
    <t>2-myristoyl-GPC (14:0)</t>
  </si>
  <si>
    <t>2-palmitoyl-GPC (16:0)</t>
  </si>
  <si>
    <t>1-palmitoleoyl-GPC (16:1)</t>
  </si>
  <si>
    <t>2-palmitoleoyl-GPC (16:1)</t>
  </si>
  <si>
    <t>1-eicosenoyl-GPC (20:1)</t>
  </si>
  <si>
    <t>1-dihomo-linoleoyl-GPC (20:2)</t>
  </si>
  <si>
    <t>1-dihomo-linolenoyl-GPC (20:3n3 or 6)</t>
  </si>
  <si>
    <t>1-arachidonoyl-GPC (20:4n6)</t>
  </si>
  <si>
    <t>1-heneicosanoyl-GPC (21:0)</t>
  </si>
  <si>
    <t>1-erucoyl-GPC (22:1)</t>
  </si>
  <si>
    <t>1-adrenoyl-GPC (22:4)</t>
  </si>
  <si>
    <t>1-docosahexaenoyl-GPC (22:6)</t>
  </si>
  <si>
    <t>1-tricosanoyl-GPC (23:0)</t>
  </si>
  <si>
    <t>1-tricosenoyl-GPC (23:1)</t>
  </si>
  <si>
    <t>1-nervonoyl-GPC (24:1n9)</t>
  </si>
  <si>
    <t>1-palmitoleoyl-GPE (16:1)</t>
  </si>
  <si>
    <t>1-margaroyl-GPE (17:0)</t>
  </si>
  <si>
    <t>2-stearoyl-GPE (18:0)</t>
  </si>
  <si>
    <t>1-linoleoyl-GPE (18:2)</t>
  </si>
  <si>
    <t>1-eicosenoyl-GPE (20:1)</t>
  </si>
  <si>
    <t>1-dihomo-linolenoyl-GPE (20:3n3 or 6)</t>
  </si>
  <si>
    <t>1-arachidonoyl-GPE (20:4n6)</t>
  </si>
  <si>
    <t>1-docosahexaenoyl-GPE (22:6)</t>
  </si>
  <si>
    <t>1-stearoyl-GPS (18:0)</t>
  </si>
  <si>
    <t>1-palmitoyl-GPG (16:0)</t>
  </si>
  <si>
    <t>1-oleoyl-GPG (18:1)</t>
  </si>
  <si>
    <t>1-linoleoyl-GPG (18:2)</t>
  </si>
  <si>
    <t>1-palmitoleoyl-GPI (16:1)</t>
  </si>
  <si>
    <t>2-stearoyl-GPI (18:0)</t>
  </si>
  <si>
    <t>1-arachidonoyl-GPI (20:4)</t>
  </si>
  <si>
    <t>2-arachidonoyl-GPI (20:4)</t>
  </si>
  <si>
    <t>1-palmityl-2-palmitoyl-GPC (O-16:0/16:0)</t>
  </si>
  <si>
    <t>1-palmityl-2-stearoyl-GPC (O-16:0/18:0)</t>
  </si>
  <si>
    <t>1-palmityl-2-linoleoyl-GPC (O-16:0/18:2)</t>
  </si>
  <si>
    <t>1-stearyl-2-arachidonoyl-GPC (O-18:0/20:4)</t>
  </si>
  <si>
    <t>1-(1-enyl-palmitoyl)-2-docosahexaenoyl-GPC (P-16:0/22:6)</t>
  </si>
  <si>
    <t>1-(1-enyl-palmitoyl)-2-oleoyl-GPE (P-16:0/18:1)</t>
  </si>
  <si>
    <t>1-(1-enyl-palmitoyl)-2-palmitoyl-GPC (P-16:0/16:0)</t>
  </si>
  <si>
    <t>1-(1-enyl-palmitoyl)-2-palmitoleoyl-GPC (P-16:0/16:1)</t>
  </si>
  <si>
    <t>1-(1-enyl-palmitoyl)-2-arachidonoyl-GPE (P-16:0/20:4)</t>
  </si>
  <si>
    <t>1-(1-enyl-palmitoyl)-2-docosahexaenoyl-GPE (P-16:0/22:6)</t>
  </si>
  <si>
    <t>1-(1-enyl-palmitoyl)-2-oleoyl-GPC (P-16:0/18:1)</t>
  </si>
  <si>
    <t>1-(1-enyl-palmitoyl)-2-arachidonoyl-GPC (P-16:0/20:4)</t>
  </si>
  <si>
    <t>1-(1-enyl-stearoyl)-2-arachidonoyl-GPE (P-18:0/20:4)</t>
  </si>
  <si>
    <t>1-(1-enyl-stearoyl)-2-docosahexaenoyl-GPC (P-18:0/22:6)</t>
  </si>
  <si>
    <t>1-(1-enyl-stearoyl)-2-docosahexaenoyl-GPE (P-18:0/22:6)</t>
  </si>
  <si>
    <t>1-palmityl-GPE (O-16:0)</t>
  </si>
  <si>
    <t>1-stearyl-GPC (O-18:0)</t>
  </si>
  <si>
    <t>1-stearyl-GPE (O-18:0)</t>
  </si>
  <si>
    <t>1-(1-enyl-palmitoyl)-GPE (P-16:0)</t>
  </si>
  <si>
    <t>1-(1-enyl-oleoyl)-GPE (P-18:1)</t>
  </si>
  <si>
    <t>1-(1-enyl-stearoyl)-GPE (P-18:0)</t>
  </si>
  <si>
    <t>1-(1-enyl-oleoyl)-2-oleoyl-GPE (P-18:1/18:1)</t>
  </si>
  <si>
    <t>1-palmitoleoylglycerol (16:1)</t>
  </si>
  <si>
    <t>1-heptadecenoylglycerol (17:1)</t>
  </si>
  <si>
    <t>1-meadoylglycerol (20:3n9)</t>
  </si>
  <si>
    <t>palmitoyl-oleoyl-glycerol (16:0/18:1) [2]</t>
  </si>
  <si>
    <t>palmitoyl-arachidonoyl-glycerol (16:0/20:4) [1]</t>
  </si>
  <si>
    <t>palmitoyl-arachidonoyl-glycerol (16:0/20:4) [2]</t>
  </si>
  <si>
    <t>palmitoyl-docosahexaenoyl-glycerol (16:0/22:6) [2]</t>
  </si>
  <si>
    <t>stearoyl-arachidonoyl-glycerol (18:0/20:4) [1]</t>
  </si>
  <si>
    <t>stearoyl-arachidonoyl-glycerol (18:0/20:4) [2]</t>
  </si>
  <si>
    <t>oleoyl-arachidonoyl-glycerol (18:1/20:4) [1]</t>
  </si>
  <si>
    <t>oleoyl-arachidonoyl-glycerol (18:1/20:4) [2]</t>
  </si>
  <si>
    <t>linoleoyl-arachidonoyl-glycerol (18:2/20:4) [2]</t>
  </si>
  <si>
    <t>stearoyl-docosahexaenoyl-glycerol (18:0/22:6) [1]</t>
  </si>
  <si>
    <t>stearoyl-docosahexaenoyl-glycerol (18:0/22:6) [2]</t>
  </si>
  <si>
    <t>N-stearoyl-sphinganine (d18:0/18:0)</t>
  </si>
  <si>
    <t>N-stearoyl-sphingosine (d18:1/18:0)</t>
  </si>
  <si>
    <t>N-palmitoyl-sphingadienine (d18:2/16:0)</t>
  </si>
  <si>
    <t>N-stearoyl-sphingadienine (d18:2/18:0)</t>
  </si>
  <si>
    <t>ceramide (d18:1/14:0, d16:1/16:0)</t>
  </si>
  <si>
    <t>ceramide (d18:1/17:0, d17:1/18:0)</t>
  </si>
  <si>
    <t>ceramide (d18:2/24:1, d18:1/24:2)</t>
  </si>
  <si>
    <t>glycosyl-N-stearoyl-sphinganine (d18:0/18:0)</t>
  </si>
  <si>
    <t>glycosyl-N-arachidoyl-sphingosine (d18:1/20:0)</t>
  </si>
  <si>
    <t>glycosyl-N-erucoyl-sphingosine (d18:1/22:1)</t>
  </si>
  <si>
    <t>glycosyl-N-tricosenoyl-sphingosine (d18:1/23:1)</t>
  </si>
  <si>
    <t>glycosyl-N-(2-hydroxynervonoyl)-sphingosine (d18:1/24:1(2OH))</t>
  </si>
  <si>
    <t>glycosyl ceramide (d18:2/24:1, d18:1/24:2)</t>
  </si>
  <si>
    <t>lactosyl-N-stearoyl-sphingosine (d18:1/18:0)</t>
  </si>
  <si>
    <t>lactosyl-N-arachidoyl-sphingosine (d18:1/20:0)</t>
  </si>
  <si>
    <t>myristoyl dihydrosphingomyelin (d18:0/14:0)</t>
  </si>
  <si>
    <t>palmitoyl dihydrosphingomyelin (d18:0/16:0)</t>
  </si>
  <si>
    <t>behenoyl dihydrosphingomyelin (d18:0/22:0)</t>
  </si>
  <si>
    <t>sphingomyelin (d18:0/18:0, d19:0/17:0)</t>
  </si>
  <si>
    <t>sphingomyelin (d18:0/20:0, d16:0/22:0)</t>
  </si>
  <si>
    <t>hydroxypalmitoyl sphingomyelin (d18:1/16:0(OH))</t>
  </si>
  <si>
    <t>behenoyl sphingomyelin (d18:1/22:0)</t>
  </si>
  <si>
    <t>tricosanoyl sphingomyelin (d18:1/23:0)</t>
  </si>
  <si>
    <t>sphingomyelin (d18:2/18:1)</t>
  </si>
  <si>
    <t>sphingomyelin (d18:1/14:0, d16:1/16:0)</t>
  </si>
  <si>
    <t>sphingomyelin (d18:2/14:0, d18:1/14:1)</t>
  </si>
  <si>
    <t>sphingomyelin (d17:1/16:0, d18:1/15:0, d16:1/17:0)</t>
  </si>
  <si>
    <t>sphingomyelin (d18:2/16:0, d18:1/16:1)</t>
  </si>
  <si>
    <t>sphingomyelin (d18:1/19:0, d19:1/18:0)</t>
  </si>
  <si>
    <t>sphingomyelin (d18:1/20:0, d16:1/22:0)</t>
  </si>
  <si>
    <t>sphingomyelin (d18:1/20:1, d18:2/20:0)</t>
  </si>
  <si>
    <t>sphingomyelin (d18:1/21:0, d17:1/22:0, d16:1/23:0)</t>
  </si>
  <si>
    <t>sphingomyelin (d18:2/21:0, d16:2/23:0)</t>
  </si>
  <si>
    <t>sphingomyelin (d18:1/22:1, d18:2/22:0, d16:1/24:1)</t>
  </si>
  <si>
    <t>sphingomyelin (d18:2/23:0, d18:1/23:1, d17:1/24:1)</t>
  </si>
  <si>
    <t>sphingomyelin (d18:1/24:1, d18:2/24:0)</t>
  </si>
  <si>
    <t>sphingomyelin (d18:2/24:1, d18:1/24:2)</t>
  </si>
  <si>
    <t>eicosanoylsphingosine (d20:1)</t>
  </si>
  <si>
    <t>3-(3-amino-3-carboxypropyl)uridine</t>
  </si>
  <si>
    <t>ascorbic acid 3-sulfate</t>
  </si>
  <si>
    <t>gulonate</t>
  </si>
  <si>
    <t>homostachydrine</t>
  </si>
  <si>
    <t>mannonate</t>
  </si>
  <si>
    <t>sulfate</t>
  </si>
  <si>
    <t>glutamine_degradant</t>
  </si>
  <si>
    <t>Volcano Plot; -log10(p-value)</t>
  </si>
  <si>
    <t>MEAN</t>
  </si>
  <si>
    <t>SEM</t>
  </si>
  <si>
    <t>N</t>
  </si>
  <si>
    <t>Time (min)</t>
  </si>
  <si>
    <t xml:space="preserve">Basal respiration </t>
  </si>
  <si>
    <t>S2b</t>
  </si>
  <si>
    <t>CPT1B protein levels; fold</t>
  </si>
  <si>
    <t>CPT1C protein levels; fold</t>
  </si>
  <si>
    <t>CPT2 protein levels; fold</t>
  </si>
  <si>
    <t>Suppl. Figure 1</t>
  </si>
  <si>
    <r>
      <t>Seahorse OCR; pmol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 xml:space="preserve"> nuclei</t>
    </r>
  </si>
  <si>
    <t>Astrocytes; Animal 1</t>
  </si>
  <si>
    <t>Astrocytes; Animal 2</t>
  </si>
  <si>
    <t>Astrocytes; Animal 3</t>
  </si>
  <si>
    <t>Astrocytes; Animal 4</t>
  </si>
  <si>
    <t>Neurons; Animal 1</t>
  </si>
  <si>
    <t>Neurons; Animal 2</t>
  </si>
  <si>
    <t>Neurons; Animal 3</t>
  </si>
  <si>
    <t>Neurons; Animal 4</t>
  </si>
  <si>
    <t>Animal 7</t>
  </si>
  <si>
    <t>Animal 8</t>
  </si>
  <si>
    <t>BASAL</t>
  </si>
  <si>
    <t>TEST</t>
  </si>
  <si>
    <t>Animal 9</t>
  </si>
  <si>
    <t>S1a</t>
  </si>
  <si>
    <t>Acc</t>
  </si>
  <si>
    <t>Cpt1a</t>
  </si>
  <si>
    <r>
      <t xml:space="preserve">mRNA; </t>
    </r>
    <r>
      <rPr>
        <b/>
        <sz val="11"/>
        <rFont val="Arial"/>
        <family val="2"/>
      </rPr>
      <t>fold</t>
    </r>
  </si>
  <si>
    <t>S1b</t>
  </si>
  <si>
    <t>Mtpa</t>
  </si>
  <si>
    <t>S1c</t>
  </si>
  <si>
    <t>Neu</t>
  </si>
  <si>
    <t>Astroc</t>
  </si>
  <si>
    <t>Etomoxir-inhibitable resp.</t>
  </si>
  <si>
    <t>S1e</t>
  </si>
  <si>
    <t>S1g</t>
  </si>
  <si>
    <t>S1h</t>
  </si>
  <si>
    <t>S1f</t>
  </si>
  <si>
    <t>Blood glucose; mg 100mL-1</t>
  </si>
  <si>
    <t>Time (h)</t>
  </si>
  <si>
    <t>Blood ketone bodies; mM</t>
  </si>
  <si>
    <t>Suppl. Figure 2</t>
  </si>
  <si>
    <t>S2c</t>
  </si>
  <si>
    <t>S2d</t>
  </si>
  <si>
    <t>S2e</t>
  </si>
  <si>
    <t>S2f</t>
  </si>
  <si>
    <t>S2g</t>
  </si>
  <si>
    <t>Pyruvic acid oxidation; nmol h-1 mg protein-1</t>
  </si>
  <si>
    <t>Glucose (6-14C) oxidation; nmol h-1 mg protein-1</t>
  </si>
  <si>
    <t>Palmitic acid oxidation; nmol h-1 mg protein-1</t>
  </si>
  <si>
    <t>Glycolysis; umol h-1 mg protein-1</t>
  </si>
  <si>
    <t>Lactate released; nmol mg protein-1</t>
  </si>
  <si>
    <t>S2h</t>
  </si>
  <si>
    <t>Citrate synthase activity; fold</t>
  </si>
  <si>
    <t>Citrate synthase activity; nmol h-1 mg protein-1</t>
  </si>
  <si>
    <t>S2i</t>
  </si>
  <si>
    <r>
      <t xml:space="preserve">Protein abundance; </t>
    </r>
    <r>
      <rPr>
        <b/>
        <sz val="11"/>
        <rFont val="Arial"/>
        <family val="2"/>
      </rPr>
      <t>fold</t>
    </r>
  </si>
  <si>
    <t>HSP60</t>
  </si>
  <si>
    <t>TOMM20</t>
  </si>
  <si>
    <t>Suppl. Figure 4</t>
  </si>
  <si>
    <t>S4a</t>
  </si>
  <si>
    <t>ATP-linked resp.</t>
  </si>
  <si>
    <t>Max resp. Capacity</t>
  </si>
  <si>
    <t>Proton leak</t>
  </si>
  <si>
    <t>S4b</t>
  </si>
  <si>
    <t>Mitochondrial membrane potential; fold</t>
  </si>
  <si>
    <t>S4c</t>
  </si>
  <si>
    <t>3 months</t>
  </si>
  <si>
    <t>6 months</t>
  </si>
  <si>
    <t>9 months</t>
  </si>
  <si>
    <t>1 month</t>
  </si>
  <si>
    <t>Open Field; Total distance; m</t>
  </si>
  <si>
    <t>Animal 10</t>
  </si>
  <si>
    <t>Animal 11</t>
  </si>
  <si>
    <t>Animal 12</t>
  </si>
  <si>
    <t>Animal 13</t>
  </si>
  <si>
    <t>Animal 14</t>
  </si>
  <si>
    <t>Open Field; Rearings; number</t>
  </si>
  <si>
    <t>Open Field; Time immobile; s</t>
  </si>
  <si>
    <t>Open Field; Center+Intermediate/Total distance; ratio</t>
  </si>
  <si>
    <t>RotaRod; Latency to fall; s</t>
  </si>
  <si>
    <t>S4e</t>
  </si>
  <si>
    <t>Novel Object Recognition; Explorations; number</t>
  </si>
  <si>
    <t>Novel Object Recognition; Exploration; Time</t>
  </si>
  <si>
    <t>FAMILIAR</t>
  </si>
  <si>
    <t>NOVEL</t>
  </si>
  <si>
    <t>S4f</t>
  </si>
  <si>
    <t>Barnes Maze; Total distance;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Segoe U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56">
    <xf numFmtId="0" fontId="0" fillId="0" borderId="0" xfId="0"/>
    <xf numFmtId="0" fontId="17" fillId="0" borderId="0" xfId="0" applyFont="1" applyAlignment="1">
      <alignment horizontal="center"/>
    </xf>
    <xf numFmtId="0" fontId="17" fillId="0" borderId="10" xfId="0" applyFont="1" applyBorder="1"/>
    <xf numFmtId="0" fontId="18" fillId="0" borderId="14" xfId="0" applyFont="1" applyBorder="1" applyAlignment="1">
      <alignment horizontal="right"/>
    </xf>
    <xf numFmtId="0" fontId="18" fillId="0" borderId="13" xfId="0" applyFont="1" applyBorder="1" applyAlignment="1">
      <alignment horizontal="right"/>
    </xf>
    <xf numFmtId="2" fontId="17" fillId="0" borderId="0" xfId="0" applyNumberFormat="1" applyFont="1" applyAlignment="1">
      <alignment horizontal="center"/>
    </xf>
    <xf numFmtId="0" fontId="18" fillId="0" borderId="12" xfId="0" applyFont="1" applyBorder="1" applyAlignment="1">
      <alignment horizontal="right"/>
    </xf>
    <xf numFmtId="2" fontId="17" fillId="0" borderId="10" xfId="0" applyNumberFormat="1" applyFont="1" applyBorder="1" applyAlignment="1">
      <alignment horizontal="center"/>
    </xf>
    <xf numFmtId="2" fontId="17" fillId="0" borderId="0" xfId="0" applyNumberFormat="1" applyFont="1"/>
    <xf numFmtId="0" fontId="18" fillId="0" borderId="10" xfId="0" applyFont="1" applyBorder="1" applyAlignment="1">
      <alignment horizontal="center" vertical="center" wrapText="1"/>
    </xf>
    <xf numFmtId="0" fontId="18" fillId="34" borderId="0" xfId="0" applyFont="1" applyFill="1" applyAlignment="1">
      <alignment horizontal="center"/>
    </xf>
    <xf numFmtId="0" fontId="0" fillId="0" borderId="0" xfId="0" quotePrefix="1"/>
    <xf numFmtId="0" fontId="17" fillId="0" borderId="14" xfId="0" applyFont="1" applyBorder="1"/>
    <xf numFmtId="0" fontId="18" fillId="0" borderId="0" xfId="0" applyFont="1" applyAlignment="1">
      <alignment vertical="center" wrapText="1"/>
    </xf>
    <xf numFmtId="0" fontId="24" fillId="0" borderId="0" xfId="0" applyFont="1"/>
    <xf numFmtId="0" fontId="24" fillId="0" borderId="0" xfId="0" applyFont="1" applyAlignment="1">
      <alignment horizontal="center"/>
    </xf>
    <xf numFmtId="0" fontId="0" fillId="0" borderId="10" xfId="0" applyBorder="1"/>
    <xf numFmtId="0" fontId="15" fillId="0" borderId="10" xfId="0" applyFont="1" applyBorder="1" applyAlignment="1">
      <alignment horizontal="center"/>
    </xf>
    <xf numFmtId="0" fontId="0" fillId="0" borderId="13" xfId="0" applyBorder="1"/>
    <xf numFmtId="0" fontId="0" fillId="0" borderId="12" xfId="0" applyBorder="1"/>
    <xf numFmtId="0" fontId="15" fillId="0" borderId="12" xfId="0" applyFont="1" applyBorder="1" applyAlignment="1">
      <alignment horizontal="center"/>
    </xf>
    <xf numFmtId="2" fontId="2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2" fontId="22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37" borderId="10" xfId="0" applyFont="1" applyFill="1" applyBorder="1" applyAlignment="1">
      <alignment horizontal="center"/>
    </xf>
    <xf numFmtId="0" fontId="18" fillId="36" borderId="0" xfId="0" applyFont="1" applyFill="1" applyAlignment="1">
      <alignment horizontal="center" vertical="center"/>
    </xf>
    <xf numFmtId="0" fontId="18" fillId="37" borderId="0" xfId="0" applyFont="1" applyFill="1"/>
    <xf numFmtId="0" fontId="18" fillId="0" borderId="0" xfId="0" applyFont="1"/>
    <xf numFmtId="0" fontId="15" fillId="0" borderId="0" xfId="0" applyFont="1" applyAlignment="1">
      <alignment horizontal="center"/>
    </xf>
    <xf numFmtId="0" fontId="18" fillId="39" borderId="10" xfId="0" applyFont="1" applyFill="1" applyBorder="1" applyAlignment="1">
      <alignment horizontal="center"/>
    </xf>
    <xf numFmtId="0" fontId="18" fillId="35" borderId="0" xfId="0" applyFont="1" applyFill="1" applyAlignment="1">
      <alignment horizontal="center"/>
    </xf>
    <xf numFmtId="0" fontId="18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22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 vertical="top"/>
    </xf>
    <xf numFmtId="0" fontId="18" fillId="0" borderId="11" xfId="0" applyFont="1" applyBorder="1" applyAlignment="1">
      <alignment horizontal="center" vertical="center" wrapText="1"/>
    </xf>
    <xf numFmtId="0" fontId="20" fillId="36" borderId="0" xfId="0" applyFont="1" applyFill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34" borderId="0" xfId="0" applyFont="1" applyFill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15" fillId="35" borderId="0" xfId="0" applyFont="1" applyFill="1" applyAlignment="1">
      <alignment horizontal="center"/>
    </xf>
    <xf numFmtId="0" fontId="15" fillId="34" borderId="0" xfId="0" applyFont="1" applyFill="1" applyAlignment="1">
      <alignment horizontal="center"/>
    </xf>
    <xf numFmtId="0" fontId="15" fillId="37" borderId="0" xfId="0" applyFont="1" applyFill="1" applyAlignment="1">
      <alignment horizontal="center"/>
    </xf>
    <xf numFmtId="0" fontId="18" fillId="38" borderId="0" xfId="0" applyFont="1" applyFill="1" applyAlignment="1">
      <alignment horizontal="center" vertical="center"/>
    </xf>
    <xf numFmtId="0" fontId="18" fillId="38" borderId="10" xfId="0" applyFont="1" applyFill="1" applyBorder="1" applyAlignment="1">
      <alignment horizontal="center" vertical="center"/>
    </xf>
    <xf numFmtId="0" fontId="18" fillId="37" borderId="0" xfId="0" applyFont="1" applyFill="1" applyAlignment="1">
      <alignment horizontal="center"/>
    </xf>
    <xf numFmtId="0" fontId="15" fillId="38" borderId="0" xfId="0" applyFont="1" applyFill="1" applyAlignment="1">
      <alignment horizontal="center"/>
    </xf>
    <xf numFmtId="0" fontId="18" fillId="33" borderId="0" xfId="0" applyFont="1" applyFill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</cellXfs>
  <cellStyles count="42">
    <cellStyle name="20% - Énfasis1" xfId="18" builtinId="30" customBuiltin="1"/>
    <cellStyle name="20% - Énfasis2" xfId="21" builtinId="34" customBuiltin="1"/>
    <cellStyle name="20% - Énfasis3" xfId="24" builtinId="38" customBuiltin="1"/>
    <cellStyle name="20% - Énfasis4" xfId="27" builtinId="42" customBuiltin="1"/>
    <cellStyle name="20% - Énfasis5" xfId="30" builtinId="46" customBuiltin="1"/>
    <cellStyle name="20% - Énfasis6" xfId="33" builtinId="50" customBuiltin="1"/>
    <cellStyle name="40% - Énfasis1" xfId="19" builtinId="31" customBuiltin="1"/>
    <cellStyle name="40% - Énfasis2" xfId="22" builtinId="35" customBuiltin="1"/>
    <cellStyle name="40% - Énfasis3" xfId="25" builtinId="39" customBuiltin="1"/>
    <cellStyle name="40% - Énfasis4" xfId="28" builtinId="43" customBuiltin="1"/>
    <cellStyle name="40% - Énfasis5" xfId="31" builtinId="47" customBuiltin="1"/>
    <cellStyle name="40% - Énfasis6" xfId="34" builtinId="51" customBuiltin="1"/>
    <cellStyle name="60% - Énfasis1 2" xfId="36" xr:uid="{CF2F56DA-9797-4F08-8FB3-A38D8293EB9F}"/>
    <cellStyle name="60% - Énfasis2 2" xfId="37" xr:uid="{0293B633-AF7D-4B30-8C3D-468BB8E505A5}"/>
    <cellStyle name="60% - Énfasis3 2" xfId="38" xr:uid="{97B70A2F-CC34-4CFA-ACA5-B95D9AC8F17A}"/>
    <cellStyle name="60% - Énfasis4 2" xfId="39" xr:uid="{19063CB9-724D-4DBD-9DF1-1692F5156B3D}"/>
    <cellStyle name="60% - Énfasis5 2" xfId="40" xr:uid="{8751132F-D8BF-408E-9508-573EA3355F6F}"/>
    <cellStyle name="60% - Énfasis6 2" xfId="41" xr:uid="{244F0CA9-91C1-463F-889C-62EFAE44C744}"/>
    <cellStyle name="Bueno" xfId="6" builtinId="26" customBuiltin="1"/>
    <cellStyle name="Cálculo" xfId="10" builtinId="22" customBuiltin="1"/>
    <cellStyle name="Celda de comprobación" xfId="12" builtinId="23" customBuiltin="1"/>
    <cellStyle name="Celda vinculada" xfId="11" builtinId="24" customBuiltin="1"/>
    <cellStyle name="Encabezado 1" xfId="2" builtinId="16" customBuiltin="1"/>
    <cellStyle name="Encabezado 4" xfId="5" builtinId="19" customBuiltin="1"/>
    <cellStyle name="Énfasis1" xfId="17" builtinId="29" customBuiltin="1"/>
    <cellStyle name="Énfasis2" xfId="20" builtinId="33" customBuiltin="1"/>
    <cellStyle name="Énfasis3" xfId="23" builtinId="37" customBuiltin="1"/>
    <cellStyle name="Énfasis4" xfId="26" builtinId="41" customBuiltin="1"/>
    <cellStyle name="Énfasis5" xfId="29" builtinId="45" customBuiltin="1"/>
    <cellStyle name="Énfasis6" xfId="32" builtinId="49" customBuiltin="1"/>
    <cellStyle name="Entrada" xfId="8" builtinId="20" customBuiltin="1"/>
    <cellStyle name="Incorrecto" xfId="7" builtinId="27" customBuiltin="1"/>
    <cellStyle name="Neutral 2" xfId="35" xr:uid="{A62E19C4-E534-4831-89A8-4475554686B1}"/>
    <cellStyle name="Normal" xfId="0" builtinId="0"/>
    <cellStyle name="Notas" xfId="14" builtinId="10" customBuiltin="1"/>
    <cellStyle name="Salida" xfId="9" builtinId="21" customBuiltin="1"/>
    <cellStyle name="Texto de advertencia" xfId="13" builtinId="11" customBuiltin="1"/>
    <cellStyle name="Texto explicativo" xfId="15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2" defaultPivotStyle="PivotStyleLight16"/>
  <colors>
    <mruColors>
      <color rgb="FFFFCC99"/>
      <color rgb="FFFF37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Verde azulado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C6D4-A488-418E-9397-E2CCC7260DDB}">
  <dimension ref="B1:W806"/>
  <sheetViews>
    <sheetView tabSelected="1" zoomScaleNormal="100" workbookViewId="0">
      <selection activeCell="A52" sqref="A52:XFD52"/>
    </sheetView>
  </sheetViews>
  <sheetFormatPr baseColWidth="10" defaultRowHeight="15" x14ac:dyDescent="0.2"/>
  <cols>
    <col min="1" max="1" width="2.5" customWidth="1"/>
  </cols>
  <sheetData>
    <row r="1" spans="2:23" ht="18" customHeight="1" x14ac:dyDescent="0.2">
      <c r="B1" s="43" t="s">
        <v>9433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</row>
    <row r="3" spans="2:23" ht="14.5" customHeight="1" x14ac:dyDescent="0.2">
      <c r="B3" s="24" t="s">
        <v>9448</v>
      </c>
      <c r="C3" s="46" t="s">
        <v>9451</v>
      </c>
      <c r="D3" s="46"/>
      <c r="E3" s="46"/>
      <c r="F3" s="46"/>
      <c r="I3" s="24" t="s">
        <v>9452</v>
      </c>
      <c r="J3" s="46" t="s">
        <v>9451</v>
      </c>
      <c r="K3" s="46"/>
      <c r="L3" s="46"/>
      <c r="M3" s="13"/>
    </row>
    <row r="4" spans="2:23" x14ac:dyDescent="0.2">
      <c r="C4" s="12"/>
      <c r="D4" s="50" t="s">
        <v>25</v>
      </c>
      <c r="E4" s="52" t="s">
        <v>26</v>
      </c>
      <c r="F4" s="52"/>
      <c r="J4" s="12"/>
      <c r="K4" s="50" t="s">
        <v>25</v>
      </c>
      <c r="L4" s="33" t="s">
        <v>26</v>
      </c>
      <c r="M4" s="34"/>
    </row>
    <row r="5" spans="2:23" x14ac:dyDescent="0.2">
      <c r="C5" s="16"/>
      <c r="D5" s="51"/>
      <c r="E5" s="17" t="s">
        <v>9449</v>
      </c>
      <c r="F5" s="17" t="s">
        <v>9450</v>
      </c>
      <c r="J5" s="16"/>
      <c r="K5" s="51"/>
      <c r="L5" s="17" t="s">
        <v>9453</v>
      </c>
      <c r="M5" s="35"/>
    </row>
    <row r="6" spans="2:23" x14ac:dyDescent="0.2">
      <c r="C6" s="3" t="s">
        <v>792</v>
      </c>
      <c r="D6" s="21">
        <v>1</v>
      </c>
      <c r="E6" s="21">
        <v>0.35199999999999998</v>
      </c>
      <c r="F6" s="21">
        <v>4.72</v>
      </c>
      <c r="J6" s="3" t="s">
        <v>792</v>
      </c>
      <c r="K6" s="21">
        <v>1</v>
      </c>
      <c r="L6" s="21">
        <v>1.29534225</v>
      </c>
      <c r="M6" s="21"/>
    </row>
    <row r="7" spans="2:23" x14ac:dyDescent="0.2">
      <c r="C7" s="4" t="s">
        <v>793</v>
      </c>
      <c r="D7" s="21">
        <v>1</v>
      </c>
      <c r="E7" s="21">
        <v>0.17599999999999999</v>
      </c>
      <c r="F7" s="21">
        <v>1.93</v>
      </c>
      <c r="J7" s="4" t="s">
        <v>793</v>
      </c>
      <c r="K7" s="21">
        <v>1</v>
      </c>
      <c r="L7" s="21">
        <v>1.67017584</v>
      </c>
      <c r="M7" s="21"/>
    </row>
    <row r="8" spans="2:23" x14ac:dyDescent="0.2">
      <c r="C8" s="4" t="s">
        <v>794</v>
      </c>
      <c r="D8" s="21">
        <v>1</v>
      </c>
      <c r="E8" s="21">
        <v>0.191</v>
      </c>
      <c r="F8" s="21">
        <v>2.4900000000000002</v>
      </c>
      <c r="J8" s="4" t="s">
        <v>794</v>
      </c>
      <c r="K8" s="21">
        <v>1</v>
      </c>
      <c r="L8" s="21">
        <v>1.8066704</v>
      </c>
      <c r="M8" s="21"/>
    </row>
    <row r="9" spans="2:23" x14ac:dyDescent="0.2">
      <c r="C9" s="4" t="s">
        <v>795</v>
      </c>
      <c r="D9" s="21">
        <v>1</v>
      </c>
      <c r="E9" s="21">
        <v>0.16900000000000001</v>
      </c>
      <c r="F9" s="21">
        <v>4.75</v>
      </c>
      <c r="K9" s="21"/>
      <c r="L9" s="21"/>
      <c r="M9" s="21"/>
    </row>
    <row r="10" spans="2:23" x14ac:dyDescent="0.2">
      <c r="D10" s="21"/>
      <c r="E10" s="21"/>
      <c r="F10" s="21"/>
      <c r="J10" s="4" t="s">
        <v>1</v>
      </c>
      <c r="K10" s="5">
        <f>AVERAGE(K6:K8)</f>
        <v>1</v>
      </c>
      <c r="L10" s="5">
        <f>AVERAGE(L6:L8)</f>
        <v>1.5907294966666665</v>
      </c>
    </row>
    <row r="11" spans="2:23" x14ac:dyDescent="0.2">
      <c r="C11" s="4" t="s">
        <v>1</v>
      </c>
      <c r="D11" s="5">
        <f>AVERAGE(D6:D9)</f>
        <v>1</v>
      </c>
      <c r="E11" s="5">
        <f t="shared" ref="E11:F11" si="0">AVERAGE(E6:E9)</f>
        <v>0.22200000000000003</v>
      </c>
      <c r="F11" s="5">
        <f t="shared" si="0"/>
        <v>3.4725000000000001</v>
      </c>
      <c r="J11" s="6" t="s">
        <v>2</v>
      </c>
      <c r="K11" s="7">
        <f>STDEV(K6:K8)/SQRT(COUNT(K6:K8))</f>
        <v>0</v>
      </c>
      <c r="L11" s="7">
        <f>STDEV(L6:L8)/SQRT(COUNT(L6:L8))</f>
        <v>0.15285931478256318</v>
      </c>
    </row>
    <row r="12" spans="2:23" x14ac:dyDescent="0.2">
      <c r="C12" s="6" t="s">
        <v>2</v>
      </c>
      <c r="D12" s="7">
        <f>STDEV(D6:D9)/SQRT(COUNT(D6:D9))</f>
        <v>0</v>
      </c>
      <c r="E12" s="7">
        <f t="shared" ref="E12:F12" si="1">STDEV(E6:E9)/SQRT(COUNT(E6:E9))</f>
        <v>4.3575604795955833E-2</v>
      </c>
      <c r="F12" s="7">
        <f t="shared" si="1"/>
        <v>0.73783890518188266</v>
      </c>
    </row>
    <row r="14" spans="2:23" x14ac:dyDescent="0.2">
      <c r="B14" s="24" t="s">
        <v>9454</v>
      </c>
      <c r="C14" s="42" t="s">
        <v>9434</v>
      </c>
      <c r="D14" s="42"/>
      <c r="E14" s="42"/>
      <c r="F14" s="42"/>
      <c r="G14" s="42"/>
      <c r="H14" s="42"/>
      <c r="I14" s="42"/>
      <c r="K14" s="42" t="s">
        <v>9428</v>
      </c>
      <c r="L14" s="42"/>
      <c r="M14" s="42"/>
    </row>
    <row r="15" spans="2:23" x14ac:dyDescent="0.2">
      <c r="C15" s="18"/>
      <c r="D15" s="53" t="s">
        <v>25</v>
      </c>
      <c r="E15" s="53"/>
      <c r="F15" s="53"/>
      <c r="G15" s="49" t="s">
        <v>26</v>
      </c>
      <c r="H15" s="49"/>
      <c r="I15" s="49"/>
      <c r="K15" s="2"/>
      <c r="L15" s="36" t="s">
        <v>9455</v>
      </c>
      <c r="M15" s="31" t="s">
        <v>9456</v>
      </c>
    </row>
    <row r="16" spans="2:23" x14ac:dyDescent="0.2">
      <c r="C16" s="20" t="s">
        <v>9427</v>
      </c>
      <c r="D16" s="17" t="s">
        <v>9424</v>
      </c>
      <c r="E16" s="17" t="s">
        <v>9425</v>
      </c>
      <c r="F16" s="17" t="s">
        <v>9426</v>
      </c>
      <c r="G16" s="17" t="s">
        <v>9424</v>
      </c>
      <c r="H16" s="17" t="s">
        <v>9425</v>
      </c>
      <c r="I16" s="17" t="s">
        <v>9426</v>
      </c>
      <c r="K16" s="3" t="s">
        <v>792</v>
      </c>
      <c r="L16" s="21">
        <v>134.30000000000001</v>
      </c>
      <c r="M16" s="21">
        <v>88.32</v>
      </c>
    </row>
    <row r="17" spans="3:13" x14ac:dyDescent="0.2">
      <c r="C17" s="14">
        <v>1.4</v>
      </c>
      <c r="D17" s="21">
        <v>151.94999999999999</v>
      </c>
      <c r="E17" s="21">
        <v>32.5</v>
      </c>
      <c r="F17" s="15">
        <v>4</v>
      </c>
      <c r="G17" s="21">
        <v>215.02</v>
      </c>
      <c r="H17" s="21">
        <v>12.11</v>
      </c>
      <c r="I17" s="15">
        <v>4</v>
      </c>
      <c r="K17" s="4" t="s">
        <v>793</v>
      </c>
      <c r="L17" s="21">
        <v>134.80000000000001</v>
      </c>
      <c r="M17" s="21">
        <v>123.53</v>
      </c>
    </row>
    <row r="18" spans="3:13" x14ac:dyDescent="0.2">
      <c r="C18" s="14">
        <v>9.9</v>
      </c>
      <c r="D18" s="21">
        <v>146.77000000000001</v>
      </c>
      <c r="E18" s="21">
        <v>32.729999999999997</v>
      </c>
      <c r="F18" s="15">
        <v>4</v>
      </c>
      <c r="G18" s="21">
        <v>209.39</v>
      </c>
      <c r="H18" s="21">
        <v>12.07</v>
      </c>
      <c r="I18" s="15">
        <v>4</v>
      </c>
      <c r="K18" s="4" t="s">
        <v>794</v>
      </c>
      <c r="L18" s="21">
        <v>173.43</v>
      </c>
      <c r="M18" s="21">
        <v>87.51</v>
      </c>
    </row>
    <row r="19" spans="3:13" x14ac:dyDescent="0.2">
      <c r="C19" s="14">
        <v>18.600000000000001</v>
      </c>
      <c r="D19" s="21">
        <v>135.91</v>
      </c>
      <c r="E19" s="21">
        <v>25.48</v>
      </c>
      <c r="F19" s="15">
        <v>4</v>
      </c>
      <c r="G19" s="21">
        <v>206.94</v>
      </c>
      <c r="H19" s="21">
        <v>11.89</v>
      </c>
      <c r="I19" s="15">
        <v>4</v>
      </c>
      <c r="K19" s="4" t="s">
        <v>795</v>
      </c>
      <c r="L19" s="21">
        <v>167.23</v>
      </c>
      <c r="M19" s="21">
        <v>93.02</v>
      </c>
    </row>
    <row r="20" spans="3:13" x14ac:dyDescent="0.2">
      <c r="C20" s="14">
        <v>27.2</v>
      </c>
      <c r="D20" s="21">
        <v>89.94</v>
      </c>
      <c r="E20" s="21">
        <v>9.3000000000000007</v>
      </c>
      <c r="F20" s="15">
        <v>4</v>
      </c>
      <c r="G20" s="21">
        <v>163.9</v>
      </c>
      <c r="H20" s="21">
        <v>4.83</v>
      </c>
      <c r="I20" s="15">
        <v>4</v>
      </c>
    </row>
    <row r="21" spans="3:13" x14ac:dyDescent="0.2">
      <c r="C21" s="14">
        <v>35.700000000000003</v>
      </c>
      <c r="D21" s="21">
        <v>89.62</v>
      </c>
      <c r="E21" s="21">
        <v>12.93</v>
      </c>
      <c r="F21" s="15">
        <v>4</v>
      </c>
      <c r="G21" s="21">
        <v>164.38</v>
      </c>
      <c r="H21" s="21">
        <v>5.86</v>
      </c>
      <c r="I21" s="15">
        <v>4</v>
      </c>
      <c r="K21" s="4" t="s">
        <v>1</v>
      </c>
      <c r="L21" s="5">
        <f>AVERAGE(L16:L19)</f>
        <v>152.44</v>
      </c>
      <c r="M21" s="5">
        <f t="shared" ref="M21" si="2">AVERAGE(M16:M19)</f>
        <v>98.094999999999999</v>
      </c>
    </row>
    <row r="22" spans="3:13" x14ac:dyDescent="0.2">
      <c r="C22" s="14">
        <v>44.2</v>
      </c>
      <c r="D22" s="21">
        <v>87.5</v>
      </c>
      <c r="E22" s="21">
        <v>13.46</v>
      </c>
      <c r="F22" s="15">
        <v>4</v>
      </c>
      <c r="G22" s="21">
        <v>164.96</v>
      </c>
      <c r="H22" s="21">
        <v>6.47</v>
      </c>
      <c r="I22" s="15">
        <v>4</v>
      </c>
      <c r="K22" s="6" t="s">
        <v>2</v>
      </c>
      <c r="L22" s="7">
        <f>STDEV(L16:L19)/SQRT(COUNT(L16:L19))</f>
        <v>10.406542012919903</v>
      </c>
      <c r="M22" s="7">
        <f t="shared" ref="M22" si="3">STDEV(M16:M19)/SQRT(COUNT(M16:M19))</f>
        <v>8.5648881097964953</v>
      </c>
    </row>
    <row r="23" spans="3:13" x14ac:dyDescent="0.2">
      <c r="C23" s="14">
        <v>53.1</v>
      </c>
      <c r="D23" s="21">
        <v>54.46</v>
      </c>
      <c r="E23" s="21">
        <v>12.68</v>
      </c>
      <c r="F23" s="15">
        <v>4</v>
      </c>
      <c r="G23" s="21">
        <v>78.09</v>
      </c>
      <c r="H23" s="21">
        <v>3.82</v>
      </c>
      <c r="I23" s="15">
        <v>4</v>
      </c>
      <c r="K23" s="42" t="s">
        <v>9457</v>
      </c>
      <c r="L23" s="42"/>
      <c r="M23" s="42"/>
    </row>
    <row r="24" spans="3:13" ht="14.5" customHeight="1" x14ac:dyDescent="0.2">
      <c r="C24" s="14">
        <v>61.5</v>
      </c>
      <c r="D24" s="21">
        <v>51</v>
      </c>
      <c r="E24" s="21">
        <v>10.77</v>
      </c>
      <c r="F24" s="15">
        <v>4</v>
      </c>
      <c r="G24" s="21">
        <v>76.13</v>
      </c>
      <c r="H24" s="21">
        <v>2.61</v>
      </c>
      <c r="I24" s="15">
        <v>4</v>
      </c>
      <c r="K24" s="2"/>
      <c r="L24" s="36" t="s">
        <v>9455</v>
      </c>
      <c r="M24" s="31" t="s">
        <v>9456</v>
      </c>
    </row>
    <row r="25" spans="3:13" x14ac:dyDescent="0.2">
      <c r="C25" s="14">
        <v>70</v>
      </c>
      <c r="D25" s="21">
        <v>49.35</v>
      </c>
      <c r="E25" s="21">
        <v>10.89</v>
      </c>
      <c r="F25" s="15">
        <v>4</v>
      </c>
      <c r="G25" s="21">
        <v>75</v>
      </c>
      <c r="H25" s="21">
        <v>2.1</v>
      </c>
      <c r="I25" s="15">
        <v>4</v>
      </c>
      <c r="K25" s="3" t="s">
        <v>792</v>
      </c>
      <c r="L25" s="21">
        <v>12.21059</v>
      </c>
      <c r="M25" s="21">
        <v>26.90249</v>
      </c>
    </row>
    <row r="26" spans="3:13" x14ac:dyDescent="0.2">
      <c r="C26" s="14">
        <v>78.599999999999994</v>
      </c>
      <c r="D26" s="21">
        <v>283.63</v>
      </c>
      <c r="E26" s="21">
        <v>84.37</v>
      </c>
      <c r="F26" s="15">
        <v>4</v>
      </c>
      <c r="G26" s="21">
        <v>433.35</v>
      </c>
      <c r="H26" s="21">
        <v>23.54</v>
      </c>
      <c r="I26" s="15">
        <v>4</v>
      </c>
      <c r="K26" s="4" t="s">
        <v>793</v>
      </c>
      <c r="L26" s="21">
        <v>21.135829999999999</v>
      </c>
      <c r="M26" s="21">
        <v>44.861199999999997</v>
      </c>
    </row>
    <row r="27" spans="3:13" x14ac:dyDescent="0.2">
      <c r="C27" s="14">
        <v>87.1</v>
      </c>
      <c r="D27" s="21">
        <v>273.25</v>
      </c>
      <c r="E27" s="21">
        <v>86.38</v>
      </c>
      <c r="F27" s="15">
        <v>4</v>
      </c>
      <c r="G27" s="21">
        <v>486.82</v>
      </c>
      <c r="H27" s="21">
        <v>28.59</v>
      </c>
      <c r="I27" s="15">
        <v>4</v>
      </c>
      <c r="K27" s="4" t="s">
        <v>794</v>
      </c>
      <c r="L27" s="21">
        <v>25.660170000000001</v>
      </c>
      <c r="M27" s="21">
        <v>31.137589999999999</v>
      </c>
    </row>
    <row r="28" spans="3:13" x14ac:dyDescent="0.2">
      <c r="C28" s="14">
        <v>95.8</v>
      </c>
      <c r="D28" s="21">
        <v>259.70999999999998</v>
      </c>
      <c r="E28" s="21">
        <v>88.55</v>
      </c>
      <c r="F28" s="15">
        <v>4</v>
      </c>
      <c r="G28" s="21">
        <v>505.46</v>
      </c>
      <c r="H28" s="21">
        <v>34.380000000000003</v>
      </c>
      <c r="I28" s="15">
        <v>4</v>
      </c>
      <c r="K28" s="4" t="s">
        <v>795</v>
      </c>
      <c r="L28" s="21">
        <v>21.47841</v>
      </c>
      <c r="M28" s="21">
        <v>30.031269999999999</v>
      </c>
    </row>
    <row r="29" spans="3:13" x14ac:dyDescent="0.2">
      <c r="C29" s="14">
        <v>104.4</v>
      </c>
      <c r="D29" s="21">
        <v>37.840000000000003</v>
      </c>
      <c r="E29" s="21">
        <v>17.04</v>
      </c>
      <c r="F29" s="15">
        <v>4</v>
      </c>
      <c r="G29" s="21">
        <v>54.5</v>
      </c>
      <c r="H29" s="21">
        <v>3.59</v>
      </c>
      <c r="I29" s="15">
        <v>4</v>
      </c>
    </row>
    <row r="30" spans="3:13" x14ac:dyDescent="0.2">
      <c r="C30" s="14">
        <v>112.9</v>
      </c>
      <c r="D30" s="21">
        <v>38.92</v>
      </c>
      <c r="E30" s="21">
        <v>17.57</v>
      </c>
      <c r="F30" s="15">
        <v>4</v>
      </c>
      <c r="G30" s="21">
        <v>60.57</v>
      </c>
      <c r="H30" s="21">
        <v>3.71</v>
      </c>
      <c r="I30" s="15">
        <v>4</v>
      </c>
      <c r="K30" s="4" t="s">
        <v>1</v>
      </c>
      <c r="L30" s="5">
        <f>AVERAGE(L25:L28)</f>
        <v>20.12125</v>
      </c>
      <c r="M30" s="5">
        <f t="shared" ref="M30" si="4">AVERAGE(M25:M28)</f>
        <v>33.233137499999998</v>
      </c>
    </row>
    <row r="31" spans="3:13" x14ac:dyDescent="0.2">
      <c r="C31" s="14">
        <v>121.4</v>
      </c>
      <c r="D31" s="21">
        <v>39.869999999999997</v>
      </c>
      <c r="E31" s="21">
        <v>18.95</v>
      </c>
      <c r="F31" s="15">
        <v>4</v>
      </c>
      <c r="G31" s="21">
        <v>57.97</v>
      </c>
      <c r="H31" s="21">
        <v>3.85</v>
      </c>
      <c r="I31" s="15">
        <v>4</v>
      </c>
      <c r="K31" s="6" t="s">
        <v>2</v>
      </c>
      <c r="L31" s="7">
        <f>STDEV(L25:L28)/SQRT(COUNT(L25:L28))</f>
        <v>2.8303331995249823</v>
      </c>
      <c r="M31" s="7">
        <f t="shared" ref="M31" si="5">STDEV(M25:M28)/SQRT(COUNT(M25:M28))</f>
        <v>3.9784022136769428</v>
      </c>
    </row>
    <row r="34" spans="2:17" x14ac:dyDescent="0.2">
      <c r="B34" s="24" t="s">
        <v>9458</v>
      </c>
      <c r="C34" s="42" t="s">
        <v>0</v>
      </c>
      <c r="D34" s="42"/>
      <c r="E34" s="42"/>
    </row>
    <row r="35" spans="2:17" x14ac:dyDescent="0.2">
      <c r="C35" s="2"/>
      <c r="D35" s="25" t="s">
        <v>3</v>
      </c>
      <c r="E35" s="26" t="s">
        <v>4</v>
      </c>
    </row>
    <row r="36" spans="2:17" x14ac:dyDescent="0.2">
      <c r="C36" s="3" t="s">
        <v>5</v>
      </c>
      <c r="D36" s="21">
        <v>1</v>
      </c>
      <c r="E36" s="21">
        <v>0.38638899999999998</v>
      </c>
    </row>
    <row r="37" spans="2:17" x14ac:dyDescent="0.2">
      <c r="C37" s="4" t="s">
        <v>6</v>
      </c>
      <c r="D37" s="21">
        <v>1</v>
      </c>
      <c r="E37" s="21">
        <v>0.331702</v>
      </c>
    </row>
    <row r="39" spans="2:17" x14ac:dyDescent="0.2">
      <c r="C39" s="4" t="s">
        <v>1</v>
      </c>
      <c r="D39" s="5">
        <f>AVERAGE(D34:D37)</f>
        <v>1</v>
      </c>
      <c r="E39" s="5">
        <f t="shared" ref="E39" si="6">AVERAGE(E34:E37)</f>
        <v>0.35904550000000002</v>
      </c>
    </row>
    <row r="40" spans="2:17" x14ac:dyDescent="0.2">
      <c r="C40" s="6" t="s">
        <v>2</v>
      </c>
      <c r="D40" s="7">
        <f>STDEV(D34:D37)/SQRT(COUNT(D34:D37))</f>
        <v>0</v>
      </c>
      <c r="E40" s="7">
        <f t="shared" ref="E40" si="7">STDEV(E34:E37)/SQRT(COUNT(E34:E37))</f>
        <v>2.7343499999999989E-2</v>
      </c>
    </row>
    <row r="43" spans="2:17" ht="16.5" customHeight="1" x14ac:dyDescent="0.2">
      <c r="B43" s="24" t="s">
        <v>9461</v>
      </c>
      <c r="C43" s="42" t="s">
        <v>9462</v>
      </c>
      <c r="D43" s="42"/>
      <c r="E43" s="42"/>
      <c r="F43" s="42"/>
      <c r="G43" s="42"/>
      <c r="H43" s="42"/>
      <c r="I43" s="42"/>
      <c r="K43" s="42" t="s">
        <v>9464</v>
      </c>
      <c r="L43" s="42"/>
      <c r="M43" s="42"/>
      <c r="N43" s="42"/>
      <c r="O43" s="42"/>
      <c r="P43" s="42"/>
      <c r="Q43" s="42"/>
    </row>
    <row r="44" spans="2:17" x14ac:dyDescent="0.2">
      <c r="C44" s="18"/>
      <c r="D44" s="47" t="s">
        <v>14</v>
      </c>
      <c r="E44" s="47"/>
      <c r="F44" s="47"/>
      <c r="G44" s="48" t="s">
        <v>4</v>
      </c>
      <c r="H44" s="48"/>
      <c r="I44" s="48"/>
      <c r="K44" s="18"/>
      <c r="L44" s="47" t="s">
        <v>14</v>
      </c>
      <c r="M44" s="47"/>
      <c r="N44" s="47"/>
      <c r="O44" s="48" t="s">
        <v>4</v>
      </c>
      <c r="P44" s="48"/>
      <c r="Q44" s="48"/>
    </row>
    <row r="45" spans="2:17" x14ac:dyDescent="0.2">
      <c r="C45" s="20" t="s">
        <v>9463</v>
      </c>
      <c r="D45" s="17" t="s">
        <v>9424</v>
      </c>
      <c r="E45" s="17" t="s">
        <v>9425</v>
      </c>
      <c r="F45" s="17" t="s">
        <v>9426</v>
      </c>
      <c r="G45" s="17" t="s">
        <v>9424</v>
      </c>
      <c r="H45" s="17" t="s">
        <v>9425</v>
      </c>
      <c r="I45" s="17" t="s">
        <v>9426</v>
      </c>
      <c r="K45" s="20" t="s">
        <v>9463</v>
      </c>
      <c r="L45" s="17" t="s">
        <v>9424</v>
      </c>
      <c r="M45" s="17" t="s">
        <v>9425</v>
      </c>
      <c r="N45" s="17" t="s">
        <v>9426</v>
      </c>
      <c r="O45" s="17" t="s">
        <v>9424</v>
      </c>
      <c r="P45" s="17" t="s">
        <v>9425</v>
      </c>
      <c r="Q45" s="17" t="s">
        <v>9426</v>
      </c>
    </row>
    <row r="46" spans="2:17" x14ac:dyDescent="0.2">
      <c r="C46" s="14">
        <v>0</v>
      </c>
      <c r="D46" s="21">
        <v>184.33</v>
      </c>
      <c r="E46" s="21">
        <v>6.64</v>
      </c>
      <c r="F46" s="15">
        <v>3</v>
      </c>
      <c r="G46" s="21">
        <v>179</v>
      </c>
      <c r="H46" s="21">
        <v>5.51</v>
      </c>
      <c r="I46" s="15">
        <v>3</v>
      </c>
      <c r="K46" s="14">
        <v>0</v>
      </c>
      <c r="L46" s="21">
        <v>0.3</v>
      </c>
      <c r="M46" s="21">
        <v>0.06</v>
      </c>
      <c r="N46" s="15">
        <v>3</v>
      </c>
      <c r="O46" s="21">
        <v>0.3</v>
      </c>
      <c r="P46" s="21">
        <v>0</v>
      </c>
      <c r="Q46" s="15">
        <v>3</v>
      </c>
    </row>
    <row r="47" spans="2:17" x14ac:dyDescent="0.2">
      <c r="C47" s="14">
        <v>6</v>
      </c>
      <c r="D47" s="21">
        <v>194.33</v>
      </c>
      <c r="E47" s="21">
        <v>24.01</v>
      </c>
      <c r="F47" s="15">
        <v>3</v>
      </c>
      <c r="G47" s="21">
        <v>188.33</v>
      </c>
      <c r="H47" s="21">
        <v>24.59</v>
      </c>
      <c r="I47" s="15">
        <v>3</v>
      </c>
      <c r="K47" s="14">
        <v>6</v>
      </c>
      <c r="L47" s="21">
        <v>0.56999999999999995</v>
      </c>
      <c r="M47" s="21">
        <v>0.03</v>
      </c>
      <c r="N47" s="15">
        <v>3</v>
      </c>
      <c r="O47" s="21">
        <v>0.4</v>
      </c>
      <c r="P47" s="21">
        <v>0</v>
      </c>
      <c r="Q47" s="15">
        <v>3</v>
      </c>
    </row>
    <row r="48" spans="2:17" x14ac:dyDescent="0.2">
      <c r="C48" s="14">
        <v>12</v>
      </c>
      <c r="D48" s="21">
        <v>179</v>
      </c>
      <c r="E48" s="21">
        <v>30.09</v>
      </c>
      <c r="F48" s="15">
        <v>3</v>
      </c>
      <c r="G48" s="21">
        <v>159.66999999999999</v>
      </c>
      <c r="H48" s="21">
        <v>15.07</v>
      </c>
      <c r="I48" s="15">
        <v>3</v>
      </c>
      <c r="K48" s="14">
        <v>12</v>
      </c>
      <c r="L48" s="21">
        <v>0.7</v>
      </c>
      <c r="M48" s="21">
        <v>0</v>
      </c>
      <c r="N48" s="15">
        <v>3</v>
      </c>
      <c r="O48" s="21">
        <v>0.6</v>
      </c>
      <c r="P48" s="21">
        <v>0.06</v>
      </c>
      <c r="Q48" s="15">
        <v>3</v>
      </c>
    </row>
    <row r="49" spans="2:23" x14ac:dyDescent="0.2">
      <c r="C49" s="14">
        <v>24</v>
      </c>
      <c r="D49" s="21">
        <v>113.67</v>
      </c>
      <c r="E49" s="21">
        <v>18.22</v>
      </c>
      <c r="F49" s="15">
        <v>3</v>
      </c>
      <c r="G49" s="21">
        <v>104</v>
      </c>
      <c r="H49" s="21">
        <v>12.58</v>
      </c>
      <c r="I49" s="15">
        <v>3</v>
      </c>
      <c r="K49" s="14">
        <v>24</v>
      </c>
      <c r="L49" s="21">
        <v>2.23</v>
      </c>
      <c r="M49" s="21">
        <v>0.18</v>
      </c>
      <c r="N49" s="15">
        <v>3</v>
      </c>
      <c r="O49" s="21">
        <v>1.87</v>
      </c>
      <c r="P49" s="21">
        <v>0.13</v>
      </c>
      <c r="Q49" s="15">
        <v>3</v>
      </c>
    </row>
    <row r="50" spans="2:23" x14ac:dyDescent="0.2">
      <c r="C50" s="14">
        <v>36</v>
      </c>
      <c r="D50" s="21">
        <v>88</v>
      </c>
      <c r="E50" s="21">
        <v>17.52</v>
      </c>
      <c r="F50" s="15">
        <v>3</v>
      </c>
      <c r="G50" s="21">
        <v>77.33</v>
      </c>
      <c r="H50" s="21">
        <v>5.81</v>
      </c>
      <c r="I50" s="15">
        <v>3</v>
      </c>
      <c r="K50" s="14">
        <v>36</v>
      </c>
      <c r="L50" s="21">
        <v>2.4700000000000002</v>
      </c>
      <c r="M50" s="21">
        <v>0.13</v>
      </c>
      <c r="N50" s="15">
        <v>3</v>
      </c>
      <c r="O50" s="21">
        <v>2.4</v>
      </c>
      <c r="P50" s="21">
        <v>0.25</v>
      </c>
      <c r="Q50" s="15">
        <v>3</v>
      </c>
    </row>
    <row r="53" spans="2:23" x14ac:dyDescent="0.2">
      <c r="B53" s="24" t="s">
        <v>9459</v>
      </c>
      <c r="C53" s="42" t="s">
        <v>9423</v>
      </c>
      <c r="D53" s="42"/>
      <c r="E53" s="42"/>
      <c r="F53" s="42"/>
      <c r="G53" s="42"/>
      <c r="K53" s="24" t="s">
        <v>9460</v>
      </c>
      <c r="L53" s="42" t="s">
        <v>791</v>
      </c>
      <c r="M53" s="42"/>
      <c r="N53" s="42"/>
      <c r="O53" s="42"/>
      <c r="P53" s="42"/>
    </row>
    <row r="54" spans="2:23" x14ac:dyDescent="0.2">
      <c r="K54" t="s">
        <v>27</v>
      </c>
      <c r="L54" s="3" t="s">
        <v>5</v>
      </c>
      <c r="M54" s="3" t="s">
        <v>6</v>
      </c>
      <c r="N54" s="3" t="s">
        <v>7</v>
      </c>
      <c r="O54" s="3" t="s">
        <v>8</v>
      </c>
      <c r="P54" s="3" t="s">
        <v>9</v>
      </c>
      <c r="Q54" s="3" t="s">
        <v>10</v>
      </c>
      <c r="R54" s="3" t="s">
        <v>5</v>
      </c>
      <c r="S54" s="3" t="s">
        <v>6</v>
      </c>
      <c r="T54" s="3" t="s">
        <v>7</v>
      </c>
      <c r="U54" s="3" t="s">
        <v>8</v>
      </c>
      <c r="V54" s="3" t="s">
        <v>9</v>
      </c>
      <c r="W54" s="3" t="s">
        <v>10</v>
      </c>
    </row>
    <row r="55" spans="2:23" x14ac:dyDescent="0.2">
      <c r="B55" t="s">
        <v>9226</v>
      </c>
      <c r="C55" t="s">
        <v>9227</v>
      </c>
      <c r="D55" t="s">
        <v>9228</v>
      </c>
      <c r="E55" t="s">
        <v>9229</v>
      </c>
      <c r="F55" s="11" t="s">
        <v>9230</v>
      </c>
      <c r="K55" t="s">
        <v>28</v>
      </c>
      <c r="L55" s="28" t="s">
        <v>14</v>
      </c>
      <c r="M55" s="28" t="s">
        <v>14</v>
      </c>
      <c r="N55" s="28" t="s">
        <v>14</v>
      </c>
      <c r="O55" s="28" t="s">
        <v>14</v>
      </c>
      <c r="P55" s="28" t="s">
        <v>14</v>
      </c>
      <c r="Q55" s="28" t="s">
        <v>14</v>
      </c>
      <c r="R55" s="27" t="s">
        <v>11</v>
      </c>
      <c r="S55" s="27" t="s">
        <v>11</v>
      </c>
      <c r="T55" s="27" t="s">
        <v>11</v>
      </c>
      <c r="U55" s="27" t="s">
        <v>11</v>
      </c>
      <c r="V55" s="27" t="s">
        <v>11</v>
      </c>
      <c r="W55" s="27" t="s">
        <v>11</v>
      </c>
    </row>
    <row r="56" spans="2:23" x14ac:dyDescent="0.2">
      <c r="B56" t="s">
        <v>1593</v>
      </c>
      <c r="C56">
        <v>1</v>
      </c>
      <c r="D56">
        <v>0.91104179047699996</v>
      </c>
      <c r="E56">
        <v>0</v>
      </c>
      <c r="F56">
        <v>4.0461701010223401E-2</v>
      </c>
      <c r="K56" t="s">
        <v>800</v>
      </c>
      <c r="L56" t="s">
        <v>801</v>
      </c>
      <c r="M56" t="s">
        <v>802</v>
      </c>
      <c r="N56" t="s">
        <v>803</v>
      </c>
      <c r="O56" t="s">
        <v>804</v>
      </c>
      <c r="P56" t="s">
        <v>805</v>
      </c>
      <c r="Q56" t="s">
        <v>806</v>
      </c>
      <c r="R56" t="s">
        <v>807</v>
      </c>
      <c r="S56" t="s">
        <v>808</v>
      </c>
      <c r="T56" t="s">
        <v>809</v>
      </c>
      <c r="U56" t="s">
        <v>810</v>
      </c>
      <c r="V56" t="s">
        <v>811</v>
      </c>
      <c r="W56" t="s">
        <v>812</v>
      </c>
    </row>
    <row r="57" spans="2:23" x14ac:dyDescent="0.2">
      <c r="B57" t="s">
        <v>2327</v>
      </c>
      <c r="C57">
        <v>0.86</v>
      </c>
      <c r="D57">
        <v>0.690198488138</v>
      </c>
      <c r="E57">
        <v>-0.21759143507262679</v>
      </c>
      <c r="F57">
        <v>0.16102599635435971</v>
      </c>
      <c r="K57" t="s">
        <v>813</v>
      </c>
      <c r="L57" t="s">
        <v>814</v>
      </c>
      <c r="M57" t="s">
        <v>815</v>
      </c>
      <c r="N57" t="s">
        <v>816</v>
      </c>
      <c r="O57" t="s">
        <v>817</v>
      </c>
      <c r="P57" t="s">
        <v>817</v>
      </c>
      <c r="Q57" t="s">
        <v>817</v>
      </c>
      <c r="R57" t="s">
        <v>817</v>
      </c>
      <c r="S57" t="s">
        <v>818</v>
      </c>
      <c r="T57" t="s">
        <v>817</v>
      </c>
      <c r="U57" t="s">
        <v>817</v>
      </c>
      <c r="V57" t="s">
        <v>817</v>
      </c>
      <c r="W57" t="s">
        <v>817</v>
      </c>
    </row>
    <row r="58" spans="2:23" x14ac:dyDescent="0.2">
      <c r="B58" t="s">
        <v>2292</v>
      </c>
      <c r="C58">
        <v>1.03</v>
      </c>
      <c r="D58">
        <v>0.81586047180200005</v>
      </c>
      <c r="E58">
        <v>4.2644337408493722E-2</v>
      </c>
      <c r="F58">
        <v>8.8384107799751782E-2</v>
      </c>
      <c r="K58" t="s">
        <v>819</v>
      </c>
      <c r="L58" t="s">
        <v>820</v>
      </c>
      <c r="M58" t="s">
        <v>821</v>
      </c>
      <c r="N58" t="s">
        <v>822</v>
      </c>
      <c r="O58" t="s">
        <v>823</v>
      </c>
      <c r="P58" t="s">
        <v>824</v>
      </c>
      <c r="Q58" t="s">
        <v>825</v>
      </c>
      <c r="R58" t="s">
        <v>826</v>
      </c>
      <c r="S58" t="s">
        <v>827</v>
      </c>
      <c r="T58" t="s">
        <v>828</v>
      </c>
      <c r="U58" t="s">
        <v>829</v>
      </c>
      <c r="V58" t="s">
        <v>830</v>
      </c>
      <c r="W58" t="s">
        <v>831</v>
      </c>
    </row>
    <row r="59" spans="2:23" x14ac:dyDescent="0.2">
      <c r="B59" t="s">
        <v>2071</v>
      </c>
      <c r="C59">
        <v>0.95</v>
      </c>
      <c r="D59">
        <v>0.39805868553500001</v>
      </c>
      <c r="E59">
        <v>-7.4000581443776928E-2</v>
      </c>
      <c r="F59">
        <v>0.40005289545100015</v>
      </c>
      <c r="K59" t="s">
        <v>832</v>
      </c>
      <c r="L59" t="s">
        <v>833</v>
      </c>
      <c r="M59" t="s">
        <v>833</v>
      </c>
      <c r="N59" t="s">
        <v>833</v>
      </c>
      <c r="O59" t="s">
        <v>833</v>
      </c>
      <c r="P59" t="s">
        <v>833</v>
      </c>
      <c r="Q59" t="s">
        <v>833</v>
      </c>
      <c r="R59" t="s">
        <v>833</v>
      </c>
      <c r="S59" t="s">
        <v>833</v>
      </c>
      <c r="T59" t="s">
        <v>833</v>
      </c>
      <c r="U59" t="s">
        <v>833</v>
      </c>
      <c r="V59" t="s">
        <v>833</v>
      </c>
      <c r="W59" t="s">
        <v>833</v>
      </c>
    </row>
    <row r="60" spans="2:23" x14ac:dyDescent="0.2">
      <c r="B60" t="s">
        <v>5667</v>
      </c>
      <c r="C60">
        <v>0.98</v>
      </c>
      <c r="D60">
        <v>0.65368277812800002</v>
      </c>
      <c r="E60">
        <v>-2.9146345659516508E-2</v>
      </c>
      <c r="F60">
        <v>0.18463295676959077</v>
      </c>
      <c r="K60" t="s">
        <v>834</v>
      </c>
      <c r="L60" t="s">
        <v>835</v>
      </c>
      <c r="M60" t="s">
        <v>836</v>
      </c>
      <c r="N60" t="s">
        <v>837</v>
      </c>
      <c r="O60" t="s">
        <v>838</v>
      </c>
      <c r="P60" t="s">
        <v>839</v>
      </c>
      <c r="Q60" t="s">
        <v>840</v>
      </c>
      <c r="R60" t="s">
        <v>841</v>
      </c>
      <c r="S60" t="s">
        <v>842</v>
      </c>
      <c r="T60" t="s">
        <v>843</v>
      </c>
      <c r="U60" t="s">
        <v>844</v>
      </c>
      <c r="V60" t="s">
        <v>845</v>
      </c>
      <c r="W60" t="s">
        <v>846</v>
      </c>
    </row>
    <row r="61" spans="2:23" x14ac:dyDescent="0.2">
      <c r="B61" t="s">
        <v>2227</v>
      </c>
      <c r="C61">
        <v>0.99</v>
      </c>
      <c r="D61">
        <v>0.65786603833000001</v>
      </c>
      <c r="E61">
        <v>-1.4499569695115091E-2</v>
      </c>
      <c r="F61">
        <v>0.18186253303826264</v>
      </c>
      <c r="K61" t="s">
        <v>847</v>
      </c>
      <c r="L61" t="s">
        <v>848</v>
      </c>
      <c r="M61" t="s">
        <v>849</v>
      </c>
      <c r="N61" t="s">
        <v>850</v>
      </c>
      <c r="O61" t="s">
        <v>851</v>
      </c>
      <c r="P61" t="s">
        <v>852</v>
      </c>
      <c r="Q61" t="s">
        <v>853</v>
      </c>
      <c r="R61" t="s">
        <v>854</v>
      </c>
      <c r="S61" t="s">
        <v>855</v>
      </c>
      <c r="T61" t="s">
        <v>856</v>
      </c>
      <c r="U61" t="s">
        <v>857</v>
      </c>
      <c r="V61" t="s">
        <v>858</v>
      </c>
      <c r="W61" t="s">
        <v>859</v>
      </c>
    </row>
    <row r="62" spans="2:23" x14ac:dyDescent="0.2">
      <c r="B62" t="s">
        <v>4594</v>
      </c>
      <c r="C62">
        <v>1.06</v>
      </c>
      <c r="D62">
        <v>0.13059809742100001</v>
      </c>
      <c r="E62">
        <v>8.4064264788474549E-2</v>
      </c>
      <c r="F62">
        <v>0.88406314990305634</v>
      </c>
      <c r="K62" t="s">
        <v>860</v>
      </c>
      <c r="L62" t="s">
        <v>861</v>
      </c>
      <c r="M62" t="s">
        <v>862</v>
      </c>
      <c r="N62" t="s">
        <v>863</v>
      </c>
      <c r="O62" t="s">
        <v>864</v>
      </c>
      <c r="P62" t="s">
        <v>865</v>
      </c>
      <c r="Q62" t="s">
        <v>866</v>
      </c>
      <c r="R62" t="s">
        <v>867</v>
      </c>
      <c r="S62" t="s">
        <v>868</v>
      </c>
      <c r="T62" t="s">
        <v>869</v>
      </c>
      <c r="U62" t="s">
        <v>870</v>
      </c>
      <c r="V62" t="s">
        <v>871</v>
      </c>
      <c r="W62" t="s">
        <v>872</v>
      </c>
    </row>
    <row r="63" spans="2:23" x14ac:dyDescent="0.2">
      <c r="B63" t="s">
        <v>3578</v>
      </c>
      <c r="C63">
        <v>0.93</v>
      </c>
      <c r="D63">
        <v>0.91044335682300004</v>
      </c>
      <c r="E63">
        <v>-0.10469737866669322</v>
      </c>
      <c r="F63">
        <v>4.0747068632851179E-2</v>
      </c>
      <c r="K63" t="s">
        <v>873</v>
      </c>
      <c r="L63" t="s">
        <v>874</v>
      </c>
      <c r="M63" t="s">
        <v>875</v>
      </c>
      <c r="N63" t="s">
        <v>876</v>
      </c>
      <c r="O63" t="s">
        <v>877</v>
      </c>
      <c r="P63" t="s">
        <v>878</v>
      </c>
      <c r="Q63" t="s">
        <v>879</v>
      </c>
      <c r="R63" t="s">
        <v>880</v>
      </c>
      <c r="S63" t="s">
        <v>881</v>
      </c>
      <c r="T63" t="s">
        <v>882</v>
      </c>
      <c r="U63" t="s">
        <v>883</v>
      </c>
      <c r="V63" t="s">
        <v>884</v>
      </c>
      <c r="W63" t="s">
        <v>885</v>
      </c>
    </row>
    <row r="64" spans="2:23" x14ac:dyDescent="0.2">
      <c r="B64" t="s">
        <v>2338</v>
      </c>
      <c r="C64">
        <v>0.94</v>
      </c>
      <c r="D64">
        <v>0.42659419978399998</v>
      </c>
      <c r="E64">
        <v>-8.9267338097087409E-2</v>
      </c>
      <c r="F64">
        <v>0.36998505375983776</v>
      </c>
      <c r="K64" t="s">
        <v>886</v>
      </c>
      <c r="L64" t="s">
        <v>887</v>
      </c>
      <c r="M64" t="s">
        <v>888</v>
      </c>
      <c r="N64" t="s">
        <v>889</v>
      </c>
      <c r="O64" t="s">
        <v>890</v>
      </c>
      <c r="P64" t="s">
        <v>891</v>
      </c>
      <c r="Q64" t="s">
        <v>892</v>
      </c>
      <c r="R64" t="s">
        <v>893</v>
      </c>
      <c r="S64" t="s">
        <v>894</v>
      </c>
      <c r="T64" t="s">
        <v>895</v>
      </c>
      <c r="U64" t="s">
        <v>896</v>
      </c>
      <c r="V64" t="s">
        <v>897</v>
      </c>
      <c r="W64" t="s">
        <v>898</v>
      </c>
    </row>
    <row r="65" spans="2:23" x14ac:dyDescent="0.2">
      <c r="B65" t="s">
        <v>2811</v>
      </c>
      <c r="C65">
        <v>1.42</v>
      </c>
      <c r="D65">
        <v>0.141432437494</v>
      </c>
      <c r="E65">
        <v>0.50589092972995731</v>
      </c>
      <c r="F65">
        <v>0.84945097378484924</v>
      </c>
      <c r="K65" t="s">
        <v>899</v>
      </c>
      <c r="L65" t="s">
        <v>900</v>
      </c>
      <c r="M65" t="s">
        <v>901</v>
      </c>
      <c r="N65" t="s">
        <v>902</v>
      </c>
      <c r="O65" t="s">
        <v>903</v>
      </c>
      <c r="P65" t="s">
        <v>904</v>
      </c>
      <c r="Q65" t="s">
        <v>905</v>
      </c>
      <c r="R65" t="s">
        <v>906</v>
      </c>
      <c r="S65" t="s">
        <v>907</v>
      </c>
      <c r="T65" t="s">
        <v>908</v>
      </c>
      <c r="U65" t="s">
        <v>909</v>
      </c>
      <c r="V65" t="s">
        <v>910</v>
      </c>
      <c r="W65" t="s">
        <v>911</v>
      </c>
    </row>
    <row r="66" spans="2:23" x14ac:dyDescent="0.2">
      <c r="B66" t="s">
        <v>1232</v>
      </c>
      <c r="C66">
        <v>1.01</v>
      </c>
      <c r="D66">
        <v>0.84078465311600004</v>
      </c>
      <c r="E66">
        <v>1.4355292977070055E-2</v>
      </c>
      <c r="F66">
        <v>7.531522410619873E-2</v>
      </c>
      <c r="K66" t="s">
        <v>912</v>
      </c>
      <c r="L66" t="s">
        <v>913</v>
      </c>
      <c r="M66" t="s">
        <v>914</v>
      </c>
      <c r="N66" t="s">
        <v>915</v>
      </c>
      <c r="O66" t="s">
        <v>916</v>
      </c>
      <c r="P66" t="s">
        <v>917</v>
      </c>
      <c r="Q66" t="s">
        <v>918</v>
      </c>
      <c r="R66" t="s">
        <v>919</v>
      </c>
      <c r="S66" t="s">
        <v>920</v>
      </c>
      <c r="T66" t="s">
        <v>921</v>
      </c>
      <c r="U66" t="s">
        <v>922</v>
      </c>
      <c r="V66" t="s">
        <v>923</v>
      </c>
      <c r="W66" t="s">
        <v>924</v>
      </c>
    </row>
    <row r="67" spans="2:23" x14ac:dyDescent="0.2">
      <c r="B67" t="s">
        <v>4007</v>
      </c>
      <c r="C67">
        <v>0.99</v>
      </c>
      <c r="D67">
        <v>0.73589536975699998</v>
      </c>
      <c r="E67">
        <v>-1.4499569695115091E-2</v>
      </c>
      <c r="F67">
        <v>0.13318392963994044</v>
      </c>
      <c r="K67" t="s">
        <v>925</v>
      </c>
      <c r="L67" t="s">
        <v>926</v>
      </c>
      <c r="M67" t="s">
        <v>926</v>
      </c>
      <c r="N67" t="s">
        <v>926</v>
      </c>
      <c r="O67" t="s">
        <v>927</v>
      </c>
      <c r="P67" t="s">
        <v>926</v>
      </c>
      <c r="Q67" t="s">
        <v>926</v>
      </c>
      <c r="R67" t="s">
        <v>926</v>
      </c>
      <c r="S67" t="s">
        <v>926</v>
      </c>
      <c r="T67" t="s">
        <v>926</v>
      </c>
      <c r="U67" t="s">
        <v>926</v>
      </c>
      <c r="V67" t="s">
        <v>928</v>
      </c>
      <c r="W67" t="s">
        <v>926</v>
      </c>
    </row>
    <row r="68" spans="2:23" x14ac:dyDescent="0.2">
      <c r="B68" t="s">
        <v>2543</v>
      </c>
      <c r="C68">
        <v>1.04</v>
      </c>
      <c r="D68">
        <v>0.35873969071299999</v>
      </c>
      <c r="E68">
        <v>5.6583528366367514E-2</v>
      </c>
      <c r="F68">
        <v>0.4452205706225188</v>
      </c>
      <c r="K68" t="s">
        <v>929</v>
      </c>
      <c r="L68" t="s">
        <v>930</v>
      </c>
      <c r="M68" t="s">
        <v>931</v>
      </c>
      <c r="N68" t="s">
        <v>932</v>
      </c>
      <c r="O68" t="s">
        <v>933</v>
      </c>
      <c r="P68" t="s">
        <v>934</v>
      </c>
      <c r="Q68" t="s">
        <v>935</v>
      </c>
      <c r="R68" t="s">
        <v>936</v>
      </c>
      <c r="S68" t="s">
        <v>937</v>
      </c>
      <c r="T68" t="s">
        <v>938</v>
      </c>
      <c r="U68" t="s">
        <v>939</v>
      </c>
      <c r="V68" t="s">
        <v>940</v>
      </c>
      <c r="W68" t="s">
        <v>941</v>
      </c>
    </row>
    <row r="69" spans="2:23" x14ac:dyDescent="0.2">
      <c r="B69" t="s">
        <v>4490</v>
      </c>
      <c r="C69">
        <v>1.03</v>
      </c>
      <c r="D69">
        <v>0.96054607956799998</v>
      </c>
      <c r="E69">
        <v>4.2644337408493722E-2</v>
      </c>
      <c r="F69">
        <v>1.7481796213958237E-2</v>
      </c>
      <c r="K69" t="s">
        <v>942</v>
      </c>
      <c r="L69" t="s">
        <v>943</v>
      </c>
      <c r="M69" t="s">
        <v>943</v>
      </c>
      <c r="N69" t="s">
        <v>944</v>
      </c>
      <c r="O69" t="s">
        <v>943</v>
      </c>
      <c r="P69" t="s">
        <v>945</v>
      </c>
      <c r="Q69" t="s">
        <v>946</v>
      </c>
      <c r="R69" t="s">
        <v>943</v>
      </c>
      <c r="S69" t="s">
        <v>943</v>
      </c>
      <c r="T69" t="s">
        <v>947</v>
      </c>
      <c r="U69" t="s">
        <v>948</v>
      </c>
      <c r="V69" t="s">
        <v>949</v>
      </c>
      <c r="W69" t="s">
        <v>950</v>
      </c>
    </row>
    <row r="70" spans="2:23" x14ac:dyDescent="0.2">
      <c r="B70" t="s">
        <v>2201</v>
      </c>
      <c r="C70">
        <v>0.92</v>
      </c>
      <c r="D70">
        <v>0.120734618374</v>
      </c>
      <c r="E70">
        <v>-0.12029423371771177</v>
      </c>
      <c r="F70">
        <v>0.91816818629738861</v>
      </c>
      <c r="K70" t="s">
        <v>951</v>
      </c>
      <c r="L70" t="s">
        <v>952</v>
      </c>
      <c r="M70" t="s">
        <v>953</v>
      </c>
      <c r="N70" t="s">
        <v>954</v>
      </c>
      <c r="O70" t="s">
        <v>955</v>
      </c>
      <c r="P70" t="s">
        <v>956</v>
      </c>
      <c r="Q70" t="s">
        <v>957</v>
      </c>
      <c r="R70" t="s">
        <v>958</v>
      </c>
      <c r="S70" t="s">
        <v>959</v>
      </c>
      <c r="T70" t="s">
        <v>960</v>
      </c>
      <c r="U70" t="s">
        <v>961</v>
      </c>
      <c r="V70" t="s">
        <v>962</v>
      </c>
      <c r="W70" t="s">
        <v>963</v>
      </c>
    </row>
    <row r="71" spans="2:23" x14ac:dyDescent="0.2">
      <c r="B71" t="s">
        <v>2214</v>
      </c>
      <c r="C71">
        <v>1.08</v>
      </c>
      <c r="D71">
        <v>0.47951053439199998</v>
      </c>
      <c r="E71">
        <v>0.11103131238874395</v>
      </c>
      <c r="F71">
        <v>0.31920184735033341</v>
      </c>
      <c r="K71" t="s">
        <v>964</v>
      </c>
      <c r="L71" t="s">
        <v>965</v>
      </c>
      <c r="M71" t="s">
        <v>966</v>
      </c>
      <c r="N71" t="s">
        <v>967</v>
      </c>
      <c r="O71" t="s">
        <v>968</v>
      </c>
      <c r="P71" t="s">
        <v>969</v>
      </c>
      <c r="Q71" t="s">
        <v>970</v>
      </c>
      <c r="R71" t="s">
        <v>971</v>
      </c>
      <c r="S71" t="s">
        <v>972</v>
      </c>
      <c r="T71" t="s">
        <v>973</v>
      </c>
      <c r="U71" t="s">
        <v>974</v>
      </c>
      <c r="V71" t="s">
        <v>975</v>
      </c>
      <c r="W71" t="s">
        <v>976</v>
      </c>
    </row>
    <row r="72" spans="2:23" x14ac:dyDescent="0.2">
      <c r="B72" t="s">
        <v>9231</v>
      </c>
      <c r="C72">
        <v>1.04</v>
      </c>
      <c r="D72">
        <v>0.82905933602399995</v>
      </c>
      <c r="E72">
        <v>5.6583528366367514E-2</v>
      </c>
      <c r="F72">
        <v>8.1414385751752097E-2</v>
      </c>
      <c r="K72" t="s">
        <v>977</v>
      </c>
      <c r="L72" t="s">
        <v>978</v>
      </c>
      <c r="M72" t="s">
        <v>979</v>
      </c>
      <c r="N72" t="s">
        <v>980</v>
      </c>
      <c r="O72" t="s">
        <v>981</v>
      </c>
      <c r="P72" t="s">
        <v>982</v>
      </c>
      <c r="Q72" t="s">
        <v>983</v>
      </c>
      <c r="R72" t="s">
        <v>984</v>
      </c>
      <c r="S72" t="s">
        <v>985</v>
      </c>
      <c r="T72" t="s">
        <v>986</v>
      </c>
      <c r="U72" t="s">
        <v>987</v>
      </c>
      <c r="V72" t="s">
        <v>988</v>
      </c>
      <c r="W72" t="s">
        <v>989</v>
      </c>
    </row>
    <row r="73" spans="2:23" x14ac:dyDescent="0.2">
      <c r="B73" t="s">
        <v>3600</v>
      </c>
      <c r="C73">
        <v>0.98</v>
      </c>
      <c r="D73">
        <v>0.692026211148</v>
      </c>
      <c r="E73">
        <v>-2.9146345659516508E-2</v>
      </c>
      <c r="F73">
        <v>0.15987745591699895</v>
      </c>
      <c r="K73" t="s">
        <v>990</v>
      </c>
      <c r="L73" t="s">
        <v>991</v>
      </c>
      <c r="M73" t="s">
        <v>992</v>
      </c>
      <c r="N73" t="s">
        <v>993</v>
      </c>
      <c r="O73" t="s">
        <v>994</v>
      </c>
      <c r="P73" t="s">
        <v>995</v>
      </c>
      <c r="Q73" t="s">
        <v>996</v>
      </c>
      <c r="R73" t="s">
        <v>997</v>
      </c>
      <c r="S73" t="s">
        <v>998</v>
      </c>
      <c r="T73" t="s">
        <v>999</v>
      </c>
      <c r="U73" t="s">
        <v>1000</v>
      </c>
      <c r="V73" t="s">
        <v>1001</v>
      </c>
      <c r="W73" t="s">
        <v>1002</v>
      </c>
    </row>
    <row r="74" spans="2:23" x14ac:dyDescent="0.2">
      <c r="B74" t="s">
        <v>4453</v>
      </c>
      <c r="C74">
        <v>1.1000000000000001</v>
      </c>
      <c r="D74">
        <v>0.52963641865699995</v>
      </c>
      <c r="E74">
        <v>0.13750352374993502</v>
      </c>
      <c r="F74">
        <v>0.27602215975041922</v>
      </c>
      <c r="K74" t="s">
        <v>1003</v>
      </c>
      <c r="L74" t="s">
        <v>1004</v>
      </c>
      <c r="M74" t="s">
        <v>1005</v>
      </c>
      <c r="N74" t="s">
        <v>1006</v>
      </c>
      <c r="O74" t="s">
        <v>1007</v>
      </c>
      <c r="P74" t="s">
        <v>1008</v>
      </c>
      <c r="Q74" t="s">
        <v>1009</v>
      </c>
      <c r="R74" t="s">
        <v>1010</v>
      </c>
      <c r="S74" t="s">
        <v>1011</v>
      </c>
      <c r="T74" t="s">
        <v>1012</v>
      </c>
      <c r="U74" t="s">
        <v>1013</v>
      </c>
      <c r="V74" t="s">
        <v>1014</v>
      </c>
      <c r="W74" t="s">
        <v>1015</v>
      </c>
    </row>
    <row r="75" spans="2:23" x14ac:dyDescent="0.2">
      <c r="B75" t="s">
        <v>4283</v>
      </c>
      <c r="C75">
        <v>1.03</v>
      </c>
      <c r="D75">
        <v>0.78321841168600004</v>
      </c>
      <c r="E75">
        <v>4.2644337408493722E-2</v>
      </c>
      <c r="F75">
        <v>0.10611711180802556</v>
      </c>
      <c r="K75" t="s">
        <v>1016</v>
      </c>
      <c r="L75" t="s">
        <v>1017</v>
      </c>
      <c r="M75" t="s">
        <v>1018</v>
      </c>
      <c r="N75" t="s">
        <v>1019</v>
      </c>
      <c r="O75" t="s">
        <v>1020</v>
      </c>
      <c r="P75" t="s">
        <v>1019</v>
      </c>
      <c r="Q75" t="s">
        <v>1021</v>
      </c>
      <c r="R75" t="s">
        <v>1019</v>
      </c>
      <c r="S75" t="s">
        <v>1022</v>
      </c>
      <c r="T75" t="s">
        <v>1023</v>
      </c>
      <c r="U75" t="s">
        <v>1019</v>
      </c>
      <c r="V75" t="s">
        <v>1024</v>
      </c>
      <c r="W75" t="s">
        <v>1019</v>
      </c>
    </row>
    <row r="76" spans="2:23" x14ac:dyDescent="0.2">
      <c r="B76" t="s">
        <v>5430</v>
      </c>
      <c r="C76">
        <v>1.1200000000000001</v>
      </c>
      <c r="D76">
        <v>0.32522813333299999</v>
      </c>
      <c r="E76">
        <v>0.16349873228287956</v>
      </c>
      <c r="F76">
        <v>0.48781189351213761</v>
      </c>
      <c r="K76" t="s">
        <v>1025</v>
      </c>
      <c r="L76" t="s">
        <v>1026</v>
      </c>
      <c r="M76" t="s">
        <v>1027</v>
      </c>
      <c r="N76" t="s">
        <v>1028</v>
      </c>
      <c r="O76" t="s">
        <v>1029</v>
      </c>
      <c r="P76" t="s">
        <v>1030</v>
      </c>
      <c r="Q76" t="s">
        <v>1031</v>
      </c>
      <c r="R76" t="s">
        <v>1032</v>
      </c>
      <c r="S76" t="s">
        <v>1033</v>
      </c>
      <c r="T76" t="s">
        <v>1034</v>
      </c>
      <c r="U76" t="s">
        <v>1035</v>
      </c>
      <c r="V76" t="s">
        <v>1036</v>
      </c>
      <c r="W76" t="s">
        <v>1037</v>
      </c>
    </row>
    <row r="77" spans="2:23" x14ac:dyDescent="0.2">
      <c r="B77" t="s">
        <v>6448</v>
      </c>
      <c r="C77">
        <v>1.1200000000000001</v>
      </c>
      <c r="D77">
        <v>0.140154882407</v>
      </c>
      <c r="E77">
        <v>0.16349873228287956</v>
      </c>
      <c r="F77">
        <v>0.8533917686458633</v>
      </c>
      <c r="K77" t="s">
        <v>1038</v>
      </c>
      <c r="L77" t="s">
        <v>1039</v>
      </c>
      <c r="M77" t="s">
        <v>1040</v>
      </c>
      <c r="N77" t="s">
        <v>1041</v>
      </c>
      <c r="O77" t="s">
        <v>1042</v>
      </c>
      <c r="P77" t="s">
        <v>1043</v>
      </c>
      <c r="Q77" t="s">
        <v>1044</v>
      </c>
      <c r="R77" t="s">
        <v>1045</v>
      </c>
      <c r="S77" t="s">
        <v>1046</v>
      </c>
      <c r="T77" t="s">
        <v>1047</v>
      </c>
      <c r="U77" t="s">
        <v>1048</v>
      </c>
      <c r="V77" t="s">
        <v>1049</v>
      </c>
      <c r="W77" t="s">
        <v>1050</v>
      </c>
    </row>
    <row r="78" spans="2:23" x14ac:dyDescent="0.2">
      <c r="B78" t="s">
        <v>929</v>
      </c>
      <c r="C78">
        <v>1.1299999999999999</v>
      </c>
      <c r="D78">
        <v>7.6431259072000005E-2</v>
      </c>
      <c r="E78">
        <v>0.17632277264046289</v>
      </c>
      <c r="F78">
        <v>1.1167289861101974</v>
      </c>
      <c r="K78" t="s">
        <v>1051</v>
      </c>
      <c r="L78" t="s">
        <v>1052</v>
      </c>
      <c r="M78" t="s">
        <v>1053</v>
      </c>
      <c r="N78" t="s">
        <v>1054</v>
      </c>
      <c r="O78" t="s">
        <v>1055</v>
      </c>
      <c r="P78" t="s">
        <v>1056</v>
      </c>
      <c r="Q78" t="s">
        <v>1057</v>
      </c>
      <c r="R78" t="s">
        <v>1058</v>
      </c>
      <c r="S78" t="s">
        <v>1059</v>
      </c>
      <c r="T78" t="s">
        <v>1060</v>
      </c>
      <c r="U78" t="s">
        <v>1061</v>
      </c>
      <c r="V78" t="s">
        <v>1062</v>
      </c>
      <c r="W78" t="s">
        <v>1063</v>
      </c>
    </row>
    <row r="79" spans="2:23" x14ac:dyDescent="0.2">
      <c r="B79" t="s">
        <v>6435</v>
      </c>
      <c r="C79">
        <v>1.02</v>
      </c>
      <c r="D79">
        <v>0.88724429970100005</v>
      </c>
      <c r="E79">
        <v>2.8569152196770919E-2</v>
      </c>
      <c r="F79">
        <v>5.1956782193222119E-2</v>
      </c>
      <c r="K79" t="s">
        <v>1064</v>
      </c>
      <c r="L79" t="s">
        <v>1065</v>
      </c>
      <c r="M79" t="s">
        <v>1066</v>
      </c>
      <c r="N79" t="s">
        <v>1067</v>
      </c>
      <c r="O79" t="s">
        <v>1068</v>
      </c>
      <c r="P79" t="s">
        <v>1069</v>
      </c>
      <c r="Q79" t="s">
        <v>1070</v>
      </c>
      <c r="R79" t="s">
        <v>1071</v>
      </c>
      <c r="S79" t="s">
        <v>1072</v>
      </c>
      <c r="T79" t="s">
        <v>1073</v>
      </c>
      <c r="U79" t="s">
        <v>1074</v>
      </c>
      <c r="V79" t="s">
        <v>1075</v>
      </c>
      <c r="W79" t="s">
        <v>1076</v>
      </c>
    </row>
    <row r="80" spans="2:23" x14ac:dyDescent="0.2">
      <c r="B80" t="s">
        <v>6355</v>
      </c>
      <c r="C80">
        <v>1</v>
      </c>
      <c r="E80">
        <v>0</v>
      </c>
      <c r="F80">
        <v>0</v>
      </c>
      <c r="K80" t="s">
        <v>1077</v>
      </c>
      <c r="L80" t="s">
        <v>100</v>
      </c>
      <c r="M80" t="s">
        <v>101</v>
      </c>
      <c r="N80" t="s">
        <v>102</v>
      </c>
      <c r="O80" t="s">
        <v>103</v>
      </c>
      <c r="P80" t="s">
        <v>104</v>
      </c>
      <c r="Q80" t="s">
        <v>105</v>
      </c>
      <c r="R80" t="s">
        <v>94</v>
      </c>
      <c r="S80" t="s">
        <v>95</v>
      </c>
      <c r="T80" t="s">
        <v>96</v>
      </c>
      <c r="U80" t="s">
        <v>97</v>
      </c>
      <c r="V80" t="s">
        <v>98</v>
      </c>
      <c r="W80" t="s">
        <v>99</v>
      </c>
    </row>
    <row r="81" spans="2:23" x14ac:dyDescent="0.2">
      <c r="B81" t="s">
        <v>1645</v>
      </c>
      <c r="C81">
        <v>1.1499999999999999</v>
      </c>
      <c r="D81">
        <v>0.30425780894299997</v>
      </c>
      <c r="E81">
        <v>0.20163386116965043</v>
      </c>
      <c r="F81">
        <v>0.51675826654955492</v>
      </c>
      <c r="K81" t="s">
        <v>1078</v>
      </c>
      <c r="L81" t="s">
        <v>1079</v>
      </c>
      <c r="M81" t="s">
        <v>1080</v>
      </c>
      <c r="N81" t="s">
        <v>1081</v>
      </c>
      <c r="O81" t="s">
        <v>1082</v>
      </c>
      <c r="P81" t="s">
        <v>1083</v>
      </c>
      <c r="Q81" t="s">
        <v>1084</v>
      </c>
      <c r="R81" t="s">
        <v>1085</v>
      </c>
      <c r="S81" t="s">
        <v>1086</v>
      </c>
      <c r="T81" t="s">
        <v>1087</v>
      </c>
      <c r="U81" t="s">
        <v>1088</v>
      </c>
      <c r="V81" t="s">
        <v>1089</v>
      </c>
      <c r="W81" t="s">
        <v>1090</v>
      </c>
    </row>
    <row r="82" spans="2:23" x14ac:dyDescent="0.2">
      <c r="B82" t="s">
        <v>4230</v>
      </c>
      <c r="C82">
        <v>1.31</v>
      </c>
      <c r="D82">
        <v>7.9016664400000006E-2</v>
      </c>
      <c r="E82">
        <v>0.38956681176272562</v>
      </c>
      <c r="F82">
        <v>1.1022813075228288</v>
      </c>
      <c r="K82" t="s">
        <v>1091</v>
      </c>
      <c r="L82" t="s">
        <v>1092</v>
      </c>
      <c r="M82" t="s">
        <v>1093</v>
      </c>
      <c r="N82" t="s">
        <v>1094</v>
      </c>
      <c r="O82" t="s">
        <v>1095</v>
      </c>
      <c r="P82" t="s">
        <v>1096</v>
      </c>
      <c r="Q82" t="s">
        <v>1097</v>
      </c>
      <c r="R82" t="s">
        <v>1098</v>
      </c>
      <c r="S82" t="s">
        <v>1099</v>
      </c>
      <c r="T82" t="s">
        <v>1100</v>
      </c>
      <c r="U82" t="s">
        <v>1101</v>
      </c>
      <c r="V82" t="s">
        <v>1102</v>
      </c>
      <c r="W82" t="s">
        <v>1103</v>
      </c>
    </row>
    <row r="83" spans="2:23" x14ac:dyDescent="0.2">
      <c r="B83" t="s">
        <v>3449</v>
      </c>
      <c r="C83">
        <v>1.27</v>
      </c>
      <c r="D83">
        <v>0.13368039182899999</v>
      </c>
      <c r="E83">
        <v>0.34482849699744117</v>
      </c>
      <c r="F83">
        <v>0.87393229015743024</v>
      </c>
      <c r="K83" t="s">
        <v>1104</v>
      </c>
      <c r="L83" t="s">
        <v>1105</v>
      </c>
      <c r="M83" t="s">
        <v>1106</v>
      </c>
      <c r="N83" t="s">
        <v>1107</v>
      </c>
      <c r="O83" t="s">
        <v>1108</v>
      </c>
      <c r="P83" t="s">
        <v>1109</v>
      </c>
      <c r="Q83" t="s">
        <v>1110</v>
      </c>
      <c r="R83" t="s">
        <v>1111</v>
      </c>
      <c r="S83" t="s">
        <v>1112</v>
      </c>
      <c r="T83" t="s">
        <v>1113</v>
      </c>
      <c r="U83" t="s">
        <v>1114</v>
      </c>
      <c r="V83" t="s">
        <v>1115</v>
      </c>
      <c r="W83" t="s">
        <v>1116</v>
      </c>
    </row>
    <row r="84" spans="2:23" x14ac:dyDescent="0.2">
      <c r="B84" t="s">
        <v>4657</v>
      </c>
      <c r="C84">
        <v>0.95</v>
      </c>
      <c r="D84">
        <v>0.772524863944</v>
      </c>
      <c r="E84">
        <v>-7.4000581443776928E-2</v>
      </c>
      <c r="F84">
        <v>0.11208753378027617</v>
      </c>
      <c r="K84" t="s">
        <v>1117</v>
      </c>
      <c r="L84" t="s">
        <v>1118</v>
      </c>
      <c r="M84" t="s">
        <v>1119</v>
      </c>
      <c r="N84" t="s">
        <v>1120</v>
      </c>
      <c r="O84" t="s">
        <v>1121</v>
      </c>
      <c r="P84" t="s">
        <v>1122</v>
      </c>
      <c r="Q84" t="s">
        <v>1123</v>
      </c>
      <c r="R84" t="s">
        <v>1124</v>
      </c>
      <c r="S84" t="s">
        <v>1125</v>
      </c>
      <c r="T84" t="s">
        <v>1126</v>
      </c>
      <c r="U84" t="s">
        <v>1127</v>
      </c>
      <c r="V84" t="s">
        <v>1128</v>
      </c>
      <c r="W84" t="s">
        <v>1129</v>
      </c>
    </row>
    <row r="85" spans="2:23" x14ac:dyDescent="0.2">
      <c r="B85" t="s">
        <v>2188</v>
      </c>
      <c r="C85">
        <v>0.62</v>
      </c>
      <c r="D85">
        <v>0.34495477966999999</v>
      </c>
      <c r="E85">
        <v>-0.68965987938784945</v>
      </c>
      <c r="F85">
        <v>0.46223783312085004</v>
      </c>
      <c r="K85" t="s">
        <v>1130</v>
      </c>
      <c r="L85" t="s">
        <v>1131</v>
      </c>
      <c r="M85" t="s">
        <v>1132</v>
      </c>
      <c r="N85" t="s">
        <v>1133</v>
      </c>
      <c r="O85" t="s">
        <v>1134</v>
      </c>
      <c r="P85" t="s">
        <v>1135</v>
      </c>
      <c r="Q85" t="s">
        <v>1136</v>
      </c>
      <c r="R85" t="s">
        <v>1137</v>
      </c>
      <c r="S85" t="s">
        <v>1138</v>
      </c>
      <c r="T85" t="s">
        <v>1139</v>
      </c>
      <c r="U85" t="s">
        <v>1140</v>
      </c>
      <c r="V85" t="s">
        <v>1141</v>
      </c>
      <c r="W85" t="s">
        <v>1142</v>
      </c>
    </row>
    <row r="86" spans="2:23" x14ac:dyDescent="0.2">
      <c r="B86" t="s">
        <v>6489</v>
      </c>
      <c r="C86">
        <v>3.52</v>
      </c>
      <c r="D86">
        <v>0.17479200346500001</v>
      </c>
      <c r="E86">
        <v>1.8155754288625725</v>
      </c>
      <c r="F86">
        <v>0.75747843972486018</v>
      </c>
      <c r="K86" t="s">
        <v>1143</v>
      </c>
      <c r="L86" t="s">
        <v>1144</v>
      </c>
      <c r="M86" t="s">
        <v>1145</v>
      </c>
      <c r="N86" t="s">
        <v>1146</v>
      </c>
      <c r="O86" t="s">
        <v>1147</v>
      </c>
      <c r="P86" t="s">
        <v>1148</v>
      </c>
      <c r="Q86" t="s">
        <v>1149</v>
      </c>
      <c r="R86" t="s">
        <v>1146</v>
      </c>
      <c r="S86" t="s">
        <v>1150</v>
      </c>
      <c r="T86" t="s">
        <v>1151</v>
      </c>
      <c r="U86" t="s">
        <v>1152</v>
      </c>
      <c r="V86" t="s">
        <v>1153</v>
      </c>
      <c r="W86" t="s">
        <v>1154</v>
      </c>
    </row>
    <row r="87" spans="2:23" x14ac:dyDescent="0.2">
      <c r="B87" t="s">
        <v>6057</v>
      </c>
      <c r="C87">
        <v>1.04</v>
      </c>
      <c r="D87">
        <v>0.55769953717700005</v>
      </c>
      <c r="E87">
        <v>5.6583528366367514E-2</v>
      </c>
      <c r="F87">
        <v>0.2535997159200552</v>
      </c>
      <c r="K87" t="s">
        <v>1155</v>
      </c>
      <c r="L87" t="s">
        <v>1156</v>
      </c>
      <c r="M87" t="s">
        <v>1157</v>
      </c>
      <c r="N87" t="s">
        <v>1158</v>
      </c>
      <c r="O87" t="s">
        <v>1159</v>
      </c>
      <c r="P87" t="s">
        <v>1160</v>
      </c>
      <c r="Q87" t="s">
        <v>1161</v>
      </c>
      <c r="R87" t="s">
        <v>1162</v>
      </c>
      <c r="S87" t="s">
        <v>1163</v>
      </c>
      <c r="T87" t="s">
        <v>1164</v>
      </c>
      <c r="U87" t="s">
        <v>1165</v>
      </c>
      <c r="V87" t="s">
        <v>1166</v>
      </c>
      <c r="W87" t="s">
        <v>1167</v>
      </c>
    </row>
    <row r="88" spans="2:23" x14ac:dyDescent="0.2">
      <c r="B88" t="s">
        <v>3539</v>
      </c>
      <c r="C88">
        <v>0.94</v>
      </c>
      <c r="D88">
        <v>0.36050278220900001</v>
      </c>
      <c r="E88">
        <v>-8.9267338097087409E-2</v>
      </c>
      <c r="F88">
        <v>0.44309137922928554</v>
      </c>
      <c r="K88" t="s">
        <v>1168</v>
      </c>
      <c r="L88" t="s">
        <v>1169</v>
      </c>
      <c r="M88" t="s">
        <v>1170</v>
      </c>
      <c r="N88" t="s">
        <v>1171</v>
      </c>
      <c r="O88" t="s">
        <v>1172</v>
      </c>
      <c r="P88" t="s">
        <v>1173</v>
      </c>
      <c r="Q88" t="s">
        <v>1174</v>
      </c>
      <c r="R88" t="s">
        <v>1175</v>
      </c>
      <c r="S88" t="s">
        <v>1176</v>
      </c>
      <c r="T88" t="s">
        <v>1177</v>
      </c>
      <c r="U88" t="s">
        <v>1178</v>
      </c>
      <c r="V88" t="s">
        <v>1179</v>
      </c>
      <c r="W88" t="s">
        <v>1180</v>
      </c>
    </row>
    <row r="89" spans="2:23" x14ac:dyDescent="0.2">
      <c r="B89" t="s">
        <v>1271</v>
      </c>
      <c r="C89">
        <v>0.95</v>
      </c>
      <c r="D89">
        <v>0.82796029261199999</v>
      </c>
      <c r="E89">
        <v>-7.4000581443776928E-2</v>
      </c>
      <c r="F89">
        <v>8.1990490646284039E-2</v>
      </c>
      <c r="K89" t="s">
        <v>1181</v>
      </c>
      <c r="L89" t="s">
        <v>1182</v>
      </c>
      <c r="M89" t="s">
        <v>1183</v>
      </c>
      <c r="N89">
        <v>0</v>
      </c>
      <c r="O89" t="s">
        <v>1184</v>
      </c>
      <c r="P89" t="s">
        <v>1185</v>
      </c>
      <c r="Q89" t="s">
        <v>1186</v>
      </c>
      <c r="R89" t="s">
        <v>1187</v>
      </c>
      <c r="S89" t="s">
        <v>1188</v>
      </c>
      <c r="T89" t="s">
        <v>1189</v>
      </c>
      <c r="U89" t="s">
        <v>1190</v>
      </c>
      <c r="V89" t="s">
        <v>1191</v>
      </c>
      <c r="W89" t="s">
        <v>1192</v>
      </c>
    </row>
    <row r="90" spans="2:23" x14ac:dyDescent="0.2">
      <c r="B90" t="s">
        <v>800</v>
      </c>
      <c r="C90">
        <v>1.1200000000000001</v>
      </c>
      <c r="D90">
        <v>0.25088577201099999</v>
      </c>
      <c r="E90">
        <v>0.16349873228287956</v>
      </c>
      <c r="F90">
        <v>0.60052396727176083</v>
      </c>
      <c r="K90" t="s">
        <v>1193</v>
      </c>
      <c r="L90" t="s">
        <v>1194</v>
      </c>
      <c r="M90" t="s">
        <v>1195</v>
      </c>
      <c r="N90" t="s">
        <v>1196</v>
      </c>
      <c r="O90" t="s">
        <v>1197</v>
      </c>
      <c r="P90" t="s">
        <v>1198</v>
      </c>
      <c r="Q90" t="s">
        <v>1199</v>
      </c>
      <c r="R90" t="s">
        <v>1200</v>
      </c>
      <c r="S90" t="s">
        <v>1201</v>
      </c>
      <c r="T90" t="s">
        <v>1202</v>
      </c>
      <c r="U90" t="s">
        <v>1203</v>
      </c>
      <c r="V90" t="s">
        <v>1204</v>
      </c>
      <c r="W90" t="s">
        <v>1205</v>
      </c>
    </row>
    <row r="91" spans="2:23" x14ac:dyDescent="0.2">
      <c r="B91" t="s">
        <v>3460</v>
      </c>
      <c r="C91">
        <v>1.07</v>
      </c>
      <c r="D91">
        <v>0.24980997060900001</v>
      </c>
      <c r="E91">
        <v>9.7610796626422344E-2</v>
      </c>
      <c r="F91">
        <v>0.60239023171827233</v>
      </c>
      <c r="K91" t="s">
        <v>1206</v>
      </c>
      <c r="L91" t="s">
        <v>1207</v>
      </c>
      <c r="M91" t="s">
        <v>1208</v>
      </c>
      <c r="N91" t="s">
        <v>1209</v>
      </c>
      <c r="O91" t="s">
        <v>1210</v>
      </c>
      <c r="P91" t="s">
        <v>1211</v>
      </c>
      <c r="Q91" t="s">
        <v>1212</v>
      </c>
      <c r="R91" t="s">
        <v>1213</v>
      </c>
      <c r="S91" t="s">
        <v>1214</v>
      </c>
      <c r="T91" t="s">
        <v>1215</v>
      </c>
      <c r="U91" t="s">
        <v>1216</v>
      </c>
      <c r="V91" t="s">
        <v>1217</v>
      </c>
      <c r="W91" t="s">
        <v>1218</v>
      </c>
    </row>
    <row r="92" spans="2:23" x14ac:dyDescent="0.2">
      <c r="B92" t="s">
        <v>4406</v>
      </c>
      <c r="C92">
        <v>1.1299999999999999</v>
      </c>
      <c r="D92">
        <v>0.38642705719699999</v>
      </c>
      <c r="E92">
        <v>0.17632277264046289</v>
      </c>
      <c r="F92">
        <v>0.4129324723705336</v>
      </c>
      <c r="K92" t="s">
        <v>1219</v>
      </c>
      <c r="L92" t="s">
        <v>1220</v>
      </c>
      <c r="M92" t="s">
        <v>1221</v>
      </c>
      <c r="N92" t="s">
        <v>1222</v>
      </c>
      <c r="O92" t="s">
        <v>1223</v>
      </c>
      <c r="P92" t="s">
        <v>1224</v>
      </c>
      <c r="Q92" t="s">
        <v>1225</v>
      </c>
      <c r="R92" t="s">
        <v>1226</v>
      </c>
      <c r="S92" t="s">
        <v>1227</v>
      </c>
      <c r="T92" t="s">
        <v>1228</v>
      </c>
      <c r="U92" t="s">
        <v>1229</v>
      </c>
      <c r="V92" t="s">
        <v>1230</v>
      </c>
      <c r="W92" t="s">
        <v>1231</v>
      </c>
    </row>
    <row r="93" spans="2:23" x14ac:dyDescent="0.2">
      <c r="B93" t="s">
        <v>4424</v>
      </c>
      <c r="C93">
        <v>1.07</v>
      </c>
      <c r="D93">
        <v>0.43433309967900002</v>
      </c>
      <c r="E93">
        <v>9.7610796626422344E-2</v>
      </c>
      <c r="F93">
        <v>0.36217707264057336</v>
      </c>
      <c r="K93" t="s">
        <v>1232</v>
      </c>
      <c r="L93" t="s">
        <v>1233</v>
      </c>
      <c r="M93" t="s">
        <v>1234</v>
      </c>
      <c r="N93" t="s">
        <v>1235</v>
      </c>
      <c r="O93" t="s">
        <v>1236</v>
      </c>
      <c r="P93" t="s">
        <v>1237</v>
      </c>
      <c r="Q93" t="s">
        <v>1238</v>
      </c>
      <c r="R93" t="s">
        <v>1239</v>
      </c>
      <c r="S93" t="s">
        <v>1240</v>
      </c>
      <c r="T93" t="s">
        <v>1241</v>
      </c>
      <c r="U93" t="s">
        <v>1242</v>
      </c>
      <c r="V93" t="s">
        <v>1243</v>
      </c>
      <c r="W93" t="s">
        <v>1244</v>
      </c>
    </row>
    <row r="94" spans="2:23" x14ac:dyDescent="0.2">
      <c r="B94" t="s">
        <v>6239</v>
      </c>
      <c r="C94">
        <v>1</v>
      </c>
      <c r="D94">
        <v>0.83279958426400003</v>
      </c>
      <c r="E94">
        <v>0</v>
      </c>
      <c r="F94">
        <v>7.9459500298547855E-2</v>
      </c>
      <c r="K94" t="s">
        <v>1245</v>
      </c>
      <c r="L94" t="s">
        <v>1246</v>
      </c>
      <c r="M94" t="s">
        <v>1247</v>
      </c>
      <c r="N94" t="s">
        <v>1248</v>
      </c>
      <c r="O94" t="s">
        <v>1249</v>
      </c>
      <c r="P94" t="s">
        <v>1250</v>
      </c>
      <c r="Q94" t="s">
        <v>1251</v>
      </c>
      <c r="R94" t="s">
        <v>1252</v>
      </c>
      <c r="S94" t="s">
        <v>1253</v>
      </c>
      <c r="T94" t="s">
        <v>1254</v>
      </c>
      <c r="U94" t="s">
        <v>1255</v>
      </c>
      <c r="V94" t="s">
        <v>1256</v>
      </c>
      <c r="W94" t="s">
        <v>1257</v>
      </c>
    </row>
    <row r="95" spans="2:23" x14ac:dyDescent="0.2">
      <c r="B95" t="s">
        <v>9110</v>
      </c>
      <c r="C95">
        <v>0.87</v>
      </c>
      <c r="D95">
        <v>0.149359383072</v>
      </c>
      <c r="E95">
        <v>-0.20091269392599642</v>
      </c>
      <c r="F95">
        <v>0.82576748890592155</v>
      </c>
      <c r="K95" t="s">
        <v>1258</v>
      </c>
      <c r="L95" t="s">
        <v>1259</v>
      </c>
      <c r="M95" t="s">
        <v>1260</v>
      </c>
      <c r="N95" t="s">
        <v>1261</v>
      </c>
      <c r="O95" t="s">
        <v>1262</v>
      </c>
      <c r="P95" t="s">
        <v>1263</v>
      </c>
      <c r="Q95" t="s">
        <v>1264</v>
      </c>
      <c r="R95" t="s">
        <v>1265</v>
      </c>
      <c r="S95" t="s">
        <v>1266</v>
      </c>
      <c r="T95" t="s">
        <v>1267</v>
      </c>
      <c r="U95" t="s">
        <v>1268</v>
      </c>
      <c r="V95" t="s">
        <v>1269</v>
      </c>
      <c r="W95" t="s">
        <v>1270</v>
      </c>
    </row>
    <row r="96" spans="2:23" x14ac:dyDescent="0.2">
      <c r="B96" t="s">
        <v>9232</v>
      </c>
      <c r="C96">
        <v>1</v>
      </c>
      <c r="E96">
        <v>0</v>
      </c>
      <c r="F96">
        <v>0</v>
      </c>
      <c r="K96" t="s">
        <v>1271</v>
      </c>
      <c r="L96" t="s">
        <v>1272</v>
      </c>
      <c r="M96" t="s">
        <v>1273</v>
      </c>
      <c r="N96" t="s">
        <v>1274</v>
      </c>
      <c r="O96" t="s">
        <v>1275</v>
      </c>
      <c r="P96" t="s">
        <v>1276</v>
      </c>
      <c r="Q96" t="s">
        <v>1277</v>
      </c>
      <c r="R96" t="s">
        <v>1278</v>
      </c>
      <c r="S96" t="s">
        <v>1279</v>
      </c>
      <c r="T96" t="s">
        <v>1280</v>
      </c>
      <c r="U96" t="s">
        <v>1281</v>
      </c>
      <c r="V96" t="s">
        <v>1282</v>
      </c>
      <c r="W96" t="s">
        <v>1283</v>
      </c>
    </row>
    <row r="97" spans="2:23" x14ac:dyDescent="0.2">
      <c r="B97" t="s">
        <v>4419</v>
      </c>
      <c r="C97">
        <v>0.77</v>
      </c>
      <c r="D97">
        <v>0.15114032596300001</v>
      </c>
      <c r="E97">
        <v>-0.37706964907982332</v>
      </c>
      <c r="F97">
        <v>0.82061964547817745</v>
      </c>
      <c r="K97" t="s">
        <v>1284</v>
      </c>
      <c r="L97" t="s">
        <v>1285</v>
      </c>
      <c r="M97" t="s">
        <v>1286</v>
      </c>
      <c r="N97" t="s">
        <v>1287</v>
      </c>
      <c r="O97" t="s">
        <v>1288</v>
      </c>
      <c r="P97">
        <v>0</v>
      </c>
      <c r="Q97" t="s">
        <v>1289</v>
      </c>
      <c r="R97" t="s">
        <v>1290</v>
      </c>
      <c r="S97" t="s">
        <v>1291</v>
      </c>
      <c r="T97" t="s">
        <v>1292</v>
      </c>
      <c r="U97" t="s">
        <v>1293</v>
      </c>
      <c r="V97" t="s">
        <v>1294</v>
      </c>
      <c r="W97" t="s">
        <v>1295</v>
      </c>
    </row>
    <row r="98" spans="2:23" x14ac:dyDescent="0.2">
      <c r="B98" t="s">
        <v>1775</v>
      </c>
      <c r="C98">
        <v>1.01</v>
      </c>
      <c r="D98">
        <v>0.92603675830599996</v>
      </c>
      <c r="E98">
        <v>1.4355292977070055E-2</v>
      </c>
      <c r="F98">
        <v>3.3371773995584192E-2</v>
      </c>
      <c r="K98" t="s">
        <v>1296</v>
      </c>
      <c r="L98" t="s">
        <v>1297</v>
      </c>
      <c r="M98" t="s">
        <v>1298</v>
      </c>
      <c r="N98" t="s">
        <v>1299</v>
      </c>
      <c r="O98" t="s">
        <v>1300</v>
      </c>
      <c r="P98" t="s">
        <v>1301</v>
      </c>
      <c r="Q98" t="s">
        <v>1302</v>
      </c>
      <c r="R98" t="s">
        <v>1303</v>
      </c>
      <c r="S98" t="s">
        <v>1304</v>
      </c>
      <c r="T98" t="s">
        <v>1305</v>
      </c>
      <c r="U98" t="s">
        <v>1306</v>
      </c>
      <c r="V98" t="s">
        <v>1307</v>
      </c>
      <c r="W98" t="s">
        <v>1308</v>
      </c>
    </row>
    <row r="99" spans="2:23" x14ac:dyDescent="0.2">
      <c r="B99" t="s">
        <v>5550</v>
      </c>
      <c r="C99">
        <v>0.9</v>
      </c>
      <c r="D99">
        <v>0.117738508489</v>
      </c>
      <c r="E99">
        <v>-0.15200309344504997</v>
      </c>
      <c r="F99">
        <v>0.92908147012992981</v>
      </c>
      <c r="K99" t="s">
        <v>1309</v>
      </c>
      <c r="L99" t="s">
        <v>1310</v>
      </c>
      <c r="M99" t="s">
        <v>1311</v>
      </c>
      <c r="N99" t="s">
        <v>1312</v>
      </c>
      <c r="O99" t="s">
        <v>1313</v>
      </c>
      <c r="P99" t="s">
        <v>1314</v>
      </c>
      <c r="Q99" t="s">
        <v>1315</v>
      </c>
      <c r="R99" t="s">
        <v>1316</v>
      </c>
      <c r="S99" t="s">
        <v>1317</v>
      </c>
      <c r="T99" t="s">
        <v>1318</v>
      </c>
      <c r="U99" t="s">
        <v>1319</v>
      </c>
      <c r="V99" t="s">
        <v>1320</v>
      </c>
      <c r="W99" t="s">
        <v>1321</v>
      </c>
    </row>
    <row r="100" spans="2:23" x14ac:dyDescent="0.2">
      <c r="B100" t="s">
        <v>5563</v>
      </c>
      <c r="C100">
        <v>0.99</v>
      </c>
      <c r="D100">
        <v>0.86913482207299997</v>
      </c>
      <c r="E100">
        <v>-1.4499569695115091E-2</v>
      </c>
      <c r="F100">
        <v>6.0912849626461305E-2</v>
      </c>
      <c r="K100" t="s">
        <v>1322</v>
      </c>
      <c r="L100" t="s">
        <v>1323</v>
      </c>
      <c r="M100" t="s">
        <v>1324</v>
      </c>
      <c r="N100" t="s">
        <v>1325</v>
      </c>
      <c r="O100" t="s">
        <v>1326</v>
      </c>
      <c r="P100" t="s">
        <v>1327</v>
      </c>
      <c r="Q100" t="s">
        <v>1328</v>
      </c>
      <c r="R100" t="s">
        <v>1329</v>
      </c>
      <c r="S100" t="s">
        <v>1330</v>
      </c>
      <c r="T100" t="s">
        <v>1331</v>
      </c>
      <c r="U100" t="s">
        <v>1332</v>
      </c>
      <c r="V100" t="s">
        <v>1333</v>
      </c>
      <c r="W100" t="s">
        <v>1334</v>
      </c>
    </row>
    <row r="101" spans="2:23" x14ac:dyDescent="0.2">
      <c r="B101" t="s">
        <v>8945</v>
      </c>
      <c r="C101">
        <v>0.86</v>
      </c>
      <c r="D101">
        <v>0.60098013721300003</v>
      </c>
      <c r="E101">
        <v>-0.21759143507262679</v>
      </c>
      <c r="F101">
        <v>0.22113988147702779</v>
      </c>
      <c r="K101" t="s">
        <v>1335</v>
      </c>
      <c r="L101" t="s">
        <v>1336</v>
      </c>
      <c r="M101" t="s">
        <v>1337</v>
      </c>
      <c r="N101" t="s">
        <v>1338</v>
      </c>
      <c r="O101" t="s">
        <v>1339</v>
      </c>
      <c r="P101" t="s">
        <v>1340</v>
      </c>
      <c r="Q101" t="s">
        <v>1341</v>
      </c>
      <c r="R101" t="s">
        <v>1342</v>
      </c>
      <c r="S101" t="s">
        <v>1343</v>
      </c>
      <c r="T101" t="s">
        <v>1344</v>
      </c>
      <c r="U101" t="s">
        <v>1345</v>
      </c>
      <c r="V101" t="s">
        <v>1346</v>
      </c>
      <c r="W101" t="s">
        <v>1347</v>
      </c>
    </row>
    <row r="102" spans="2:23" x14ac:dyDescent="0.2">
      <c r="B102" t="s">
        <v>6474</v>
      </c>
      <c r="C102">
        <v>1.01</v>
      </c>
      <c r="D102">
        <v>0.722457940199</v>
      </c>
      <c r="E102">
        <v>1.4355292977070055E-2</v>
      </c>
      <c r="F102">
        <v>0.14118743143810739</v>
      </c>
      <c r="K102" t="s">
        <v>1348</v>
      </c>
      <c r="L102" t="s">
        <v>1349</v>
      </c>
      <c r="M102" t="s">
        <v>1350</v>
      </c>
      <c r="N102" t="s">
        <v>1351</v>
      </c>
      <c r="O102" t="s">
        <v>1352</v>
      </c>
      <c r="P102" t="s">
        <v>1353</v>
      </c>
      <c r="Q102" t="s">
        <v>1354</v>
      </c>
      <c r="R102" t="s">
        <v>1355</v>
      </c>
      <c r="S102" t="s">
        <v>1356</v>
      </c>
      <c r="T102" t="s">
        <v>1357</v>
      </c>
      <c r="U102" t="s">
        <v>1358</v>
      </c>
      <c r="V102" t="s">
        <v>1359</v>
      </c>
      <c r="W102" t="s">
        <v>1360</v>
      </c>
    </row>
    <row r="103" spans="2:23" x14ac:dyDescent="0.2">
      <c r="B103" t="s">
        <v>1003</v>
      </c>
      <c r="C103">
        <v>0.91</v>
      </c>
      <c r="D103">
        <v>0.34689429687399997</v>
      </c>
      <c r="E103">
        <v>-0.13606154957602837</v>
      </c>
      <c r="F103">
        <v>0.45980284013058803</v>
      </c>
      <c r="K103" t="s">
        <v>1361</v>
      </c>
      <c r="L103" t="s">
        <v>1362</v>
      </c>
      <c r="M103" t="s">
        <v>1363</v>
      </c>
      <c r="N103" t="s">
        <v>1364</v>
      </c>
      <c r="O103" t="s">
        <v>1365</v>
      </c>
      <c r="P103" t="s">
        <v>1366</v>
      </c>
      <c r="Q103" t="s">
        <v>1367</v>
      </c>
      <c r="R103" t="s">
        <v>1368</v>
      </c>
      <c r="S103" t="s">
        <v>1369</v>
      </c>
      <c r="T103" t="s">
        <v>1370</v>
      </c>
      <c r="U103" t="s">
        <v>1371</v>
      </c>
      <c r="V103" t="s">
        <v>1372</v>
      </c>
      <c r="W103" t="s">
        <v>1373</v>
      </c>
    </row>
    <row r="104" spans="2:23" x14ac:dyDescent="0.2">
      <c r="B104" t="s">
        <v>9233</v>
      </c>
      <c r="C104">
        <v>0.92</v>
      </c>
      <c r="D104">
        <v>0.22045768583</v>
      </c>
      <c r="E104">
        <v>-0.12029423371771177</v>
      </c>
      <c r="F104">
        <v>0.65667475573821554</v>
      </c>
      <c r="K104" t="s">
        <v>1374</v>
      </c>
      <c r="L104" t="s">
        <v>1375</v>
      </c>
      <c r="M104" t="s">
        <v>1376</v>
      </c>
      <c r="N104" t="s">
        <v>1377</v>
      </c>
      <c r="O104" t="s">
        <v>1378</v>
      </c>
      <c r="P104" t="s">
        <v>1379</v>
      </c>
      <c r="Q104" t="s">
        <v>1380</v>
      </c>
      <c r="R104" t="s">
        <v>1381</v>
      </c>
      <c r="S104" t="s">
        <v>1382</v>
      </c>
      <c r="T104" t="s">
        <v>1383</v>
      </c>
      <c r="U104" t="s">
        <v>1384</v>
      </c>
      <c r="V104" t="s">
        <v>1385</v>
      </c>
      <c r="W104" t="s">
        <v>1386</v>
      </c>
    </row>
    <row r="105" spans="2:23" x14ac:dyDescent="0.2">
      <c r="B105" t="s">
        <v>3473</v>
      </c>
      <c r="C105">
        <v>1</v>
      </c>
      <c r="E105">
        <v>0</v>
      </c>
      <c r="F105">
        <v>0</v>
      </c>
      <c r="K105" t="s">
        <v>1387</v>
      </c>
      <c r="L105" t="s">
        <v>1388</v>
      </c>
      <c r="M105" t="s">
        <v>1389</v>
      </c>
      <c r="N105" t="s">
        <v>1390</v>
      </c>
      <c r="O105" t="s">
        <v>1391</v>
      </c>
      <c r="P105" t="s">
        <v>1392</v>
      </c>
      <c r="Q105" t="s">
        <v>1393</v>
      </c>
      <c r="R105" t="s">
        <v>1394</v>
      </c>
      <c r="S105" t="s">
        <v>1395</v>
      </c>
      <c r="T105" t="s">
        <v>1396</v>
      </c>
      <c r="U105" t="s">
        <v>1397</v>
      </c>
      <c r="V105" t="s">
        <v>1398</v>
      </c>
      <c r="W105" t="s">
        <v>1399</v>
      </c>
    </row>
    <row r="106" spans="2:23" x14ac:dyDescent="0.2">
      <c r="B106" t="s">
        <v>6031</v>
      </c>
      <c r="C106">
        <v>1.02</v>
      </c>
      <c r="D106">
        <v>0.67583099020799997</v>
      </c>
      <c r="E106">
        <v>2.8569152196770919E-2</v>
      </c>
      <c r="F106">
        <v>0.17016189754522351</v>
      </c>
      <c r="K106" t="s">
        <v>1400</v>
      </c>
      <c r="L106" t="s">
        <v>1401</v>
      </c>
      <c r="M106" t="s">
        <v>1402</v>
      </c>
      <c r="N106" t="s">
        <v>1403</v>
      </c>
      <c r="O106" t="s">
        <v>1404</v>
      </c>
      <c r="P106" t="s">
        <v>1405</v>
      </c>
      <c r="Q106" t="s">
        <v>1406</v>
      </c>
      <c r="R106" t="s">
        <v>1407</v>
      </c>
      <c r="S106" t="s">
        <v>1408</v>
      </c>
      <c r="T106" t="s">
        <v>1409</v>
      </c>
      <c r="U106" t="s">
        <v>1410</v>
      </c>
      <c r="V106" t="s">
        <v>1411</v>
      </c>
      <c r="W106" t="s">
        <v>1412</v>
      </c>
    </row>
    <row r="107" spans="2:23" x14ac:dyDescent="0.2">
      <c r="B107" t="s">
        <v>489</v>
      </c>
      <c r="C107">
        <v>0.89</v>
      </c>
      <c r="D107">
        <v>4.3420413069999997E-2</v>
      </c>
      <c r="E107">
        <v>-0.16812275880832692</v>
      </c>
      <c r="F107">
        <v>1.3623060493024113</v>
      </c>
      <c r="K107" t="s">
        <v>1413</v>
      </c>
      <c r="L107" t="s">
        <v>1414</v>
      </c>
      <c r="M107" t="s">
        <v>1415</v>
      </c>
      <c r="N107" t="s">
        <v>1416</v>
      </c>
      <c r="O107" t="s">
        <v>1417</v>
      </c>
      <c r="P107" t="s">
        <v>1418</v>
      </c>
      <c r="Q107" t="s">
        <v>1419</v>
      </c>
      <c r="R107" t="s">
        <v>1420</v>
      </c>
      <c r="S107" t="s">
        <v>1421</v>
      </c>
      <c r="T107" t="s">
        <v>1422</v>
      </c>
      <c r="U107" t="s">
        <v>1423</v>
      </c>
      <c r="V107" t="s">
        <v>1424</v>
      </c>
      <c r="W107" t="s">
        <v>1423</v>
      </c>
    </row>
    <row r="108" spans="2:23" x14ac:dyDescent="0.2">
      <c r="B108" t="s">
        <v>1762</v>
      </c>
      <c r="C108">
        <v>1.17</v>
      </c>
      <c r="D108">
        <v>0.28947891254500002</v>
      </c>
      <c r="E108">
        <v>0.22650852980867975</v>
      </c>
      <c r="F108">
        <v>0.53838306751134568</v>
      </c>
      <c r="K108" t="s">
        <v>1425</v>
      </c>
      <c r="L108" t="s">
        <v>1426</v>
      </c>
      <c r="M108" t="s">
        <v>1427</v>
      </c>
      <c r="N108" t="s">
        <v>1428</v>
      </c>
      <c r="O108" t="s">
        <v>1429</v>
      </c>
      <c r="P108" t="s">
        <v>1430</v>
      </c>
      <c r="Q108" t="s">
        <v>1431</v>
      </c>
      <c r="R108" t="s">
        <v>1432</v>
      </c>
      <c r="S108" t="s">
        <v>1433</v>
      </c>
      <c r="T108" t="s">
        <v>1434</v>
      </c>
      <c r="U108" t="s">
        <v>1435</v>
      </c>
      <c r="V108" t="s">
        <v>1436</v>
      </c>
      <c r="W108" t="s">
        <v>1437</v>
      </c>
    </row>
    <row r="109" spans="2:23" x14ac:dyDescent="0.2">
      <c r="B109" t="s">
        <v>1736</v>
      </c>
      <c r="C109">
        <v>0.85</v>
      </c>
      <c r="D109">
        <v>0.20428809307599999</v>
      </c>
      <c r="E109">
        <v>-0.23446525363702297</v>
      </c>
      <c r="F109">
        <v>0.68975694546782518</v>
      </c>
      <c r="K109" t="s">
        <v>1438</v>
      </c>
      <c r="L109" t="s">
        <v>1439</v>
      </c>
      <c r="M109" t="s">
        <v>1440</v>
      </c>
      <c r="N109" t="s">
        <v>1441</v>
      </c>
      <c r="O109" t="s">
        <v>1442</v>
      </c>
      <c r="P109" t="s">
        <v>1443</v>
      </c>
      <c r="Q109" t="s">
        <v>1444</v>
      </c>
      <c r="R109" t="s">
        <v>1445</v>
      </c>
      <c r="S109" t="s">
        <v>1446</v>
      </c>
      <c r="T109" t="s">
        <v>1447</v>
      </c>
      <c r="U109" t="s">
        <v>1448</v>
      </c>
      <c r="V109" t="s">
        <v>1449</v>
      </c>
      <c r="W109" t="s">
        <v>1450</v>
      </c>
    </row>
    <row r="110" spans="2:23" x14ac:dyDescent="0.2">
      <c r="B110" t="s">
        <v>5364</v>
      </c>
      <c r="C110">
        <v>0.8</v>
      </c>
      <c r="D110">
        <v>0.42336013113400001</v>
      </c>
      <c r="E110">
        <v>-0.32192809488736229</v>
      </c>
      <c r="F110">
        <v>0.37329004297170354</v>
      </c>
      <c r="K110" t="s">
        <v>1451</v>
      </c>
      <c r="L110" t="s">
        <v>1452</v>
      </c>
      <c r="M110" t="s">
        <v>1453</v>
      </c>
      <c r="N110" t="s">
        <v>1454</v>
      </c>
      <c r="O110" t="s">
        <v>1455</v>
      </c>
      <c r="P110" t="s">
        <v>1456</v>
      </c>
      <c r="Q110" t="s">
        <v>1457</v>
      </c>
      <c r="R110" t="s">
        <v>1458</v>
      </c>
      <c r="S110" t="s">
        <v>1459</v>
      </c>
      <c r="T110" t="s">
        <v>1460</v>
      </c>
      <c r="U110" t="s">
        <v>1461</v>
      </c>
      <c r="V110" t="s">
        <v>1462</v>
      </c>
      <c r="W110" t="s">
        <v>1463</v>
      </c>
    </row>
    <row r="111" spans="2:23" x14ac:dyDescent="0.2">
      <c r="B111" t="s">
        <v>2662</v>
      </c>
      <c r="C111">
        <v>0.95</v>
      </c>
      <c r="D111">
        <v>0.75610631269600004</v>
      </c>
      <c r="E111">
        <v>-7.4000581443776928E-2</v>
      </c>
      <c r="F111">
        <v>0.12141713601846574</v>
      </c>
      <c r="K111" t="s">
        <v>1464</v>
      </c>
      <c r="L111" t="s">
        <v>1465</v>
      </c>
      <c r="M111" t="s">
        <v>1466</v>
      </c>
      <c r="N111" t="s">
        <v>1467</v>
      </c>
      <c r="O111" t="s">
        <v>1468</v>
      </c>
      <c r="P111" t="s">
        <v>1469</v>
      </c>
      <c r="Q111" t="s">
        <v>1470</v>
      </c>
      <c r="R111" t="s">
        <v>1471</v>
      </c>
      <c r="S111" t="s">
        <v>1472</v>
      </c>
      <c r="T111" t="s">
        <v>1473</v>
      </c>
      <c r="U111" t="s">
        <v>1474</v>
      </c>
      <c r="V111" t="s">
        <v>1475</v>
      </c>
      <c r="W111" t="s">
        <v>1476</v>
      </c>
    </row>
    <row r="112" spans="2:23" x14ac:dyDescent="0.2">
      <c r="B112" t="s">
        <v>6624</v>
      </c>
      <c r="C112">
        <v>0.81</v>
      </c>
      <c r="D112">
        <v>0.30526767558000001</v>
      </c>
      <c r="E112">
        <v>-0.30400618689009989</v>
      </c>
      <c r="F112">
        <v>0.51531918017713441</v>
      </c>
      <c r="K112" t="s">
        <v>1477</v>
      </c>
      <c r="L112" t="s">
        <v>1478</v>
      </c>
      <c r="M112" t="s">
        <v>1479</v>
      </c>
      <c r="N112" t="s">
        <v>1480</v>
      </c>
      <c r="O112" t="s">
        <v>1481</v>
      </c>
      <c r="P112" t="s">
        <v>1482</v>
      </c>
      <c r="Q112" t="s">
        <v>1483</v>
      </c>
      <c r="R112" t="s">
        <v>1484</v>
      </c>
      <c r="S112" t="s">
        <v>1485</v>
      </c>
      <c r="T112" t="s">
        <v>1486</v>
      </c>
      <c r="U112" t="s">
        <v>1487</v>
      </c>
      <c r="V112" t="s">
        <v>1488</v>
      </c>
      <c r="W112" t="s">
        <v>1489</v>
      </c>
    </row>
    <row r="113" spans="2:23" x14ac:dyDescent="0.2">
      <c r="B113" t="s">
        <v>8730</v>
      </c>
      <c r="C113">
        <v>1.02</v>
      </c>
      <c r="D113">
        <v>0.91734561616900001</v>
      </c>
      <c r="E113">
        <v>2.8569152196770919E-2</v>
      </c>
      <c r="F113">
        <v>3.7467010113994365E-2</v>
      </c>
      <c r="K113" t="s">
        <v>1490</v>
      </c>
      <c r="L113" t="s">
        <v>1491</v>
      </c>
      <c r="M113" t="s">
        <v>1492</v>
      </c>
      <c r="N113" t="s">
        <v>1493</v>
      </c>
      <c r="O113" t="s">
        <v>1494</v>
      </c>
      <c r="P113" t="s">
        <v>1495</v>
      </c>
      <c r="Q113">
        <v>0</v>
      </c>
      <c r="R113" t="s">
        <v>1496</v>
      </c>
      <c r="S113" t="s">
        <v>1497</v>
      </c>
      <c r="T113" t="s">
        <v>1498</v>
      </c>
      <c r="U113" t="s">
        <v>1499</v>
      </c>
      <c r="V113" t="s">
        <v>1500</v>
      </c>
      <c r="W113" t="s">
        <v>1501</v>
      </c>
    </row>
    <row r="114" spans="2:23" x14ac:dyDescent="0.2">
      <c r="B114" t="s">
        <v>9123</v>
      </c>
      <c r="C114">
        <v>0.86</v>
      </c>
      <c r="D114">
        <v>0.29294663586699998</v>
      </c>
      <c r="E114">
        <v>-0.21759143507262679</v>
      </c>
      <c r="F114">
        <v>0.53321148496756632</v>
      </c>
      <c r="K114" t="s">
        <v>1502</v>
      </c>
      <c r="L114" t="s">
        <v>1503</v>
      </c>
      <c r="M114" t="s">
        <v>1504</v>
      </c>
      <c r="N114" t="s">
        <v>1505</v>
      </c>
      <c r="O114" t="s">
        <v>1506</v>
      </c>
      <c r="P114" t="s">
        <v>1507</v>
      </c>
      <c r="Q114" t="s">
        <v>1508</v>
      </c>
      <c r="R114" t="s">
        <v>1509</v>
      </c>
      <c r="S114" t="s">
        <v>1510</v>
      </c>
      <c r="T114" t="s">
        <v>1511</v>
      </c>
      <c r="U114" t="s">
        <v>1512</v>
      </c>
      <c r="V114" t="s">
        <v>1513</v>
      </c>
      <c r="W114" t="s">
        <v>1514</v>
      </c>
    </row>
    <row r="115" spans="2:23" x14ac:dyDescent="0.2">
      <c r="B115" t="s">
        <v>1928</v>
      </c>
      <c r="C115">
        <v>1.17</v>
      </c>
      <c r="D115">
        <v>8.7921393646000004E-2</v>
      </c>
      <c r="E115">
        <v>0.22650852980867975</v>
      </c>
      <c r="F115">
        <v>1.0559054365084677</v>
      </c>
      <c r="K115" t="s">
        <v>1515</v>
      </c>
      <c r="L115" t="s">
        <v>1516</v>
      </c>
      <c r="M115" t="s">
        <v>1517</v>
      </c>
      <c r="N115" t="s">
        <v>1518</v>
      </c>
      <c r="O115" t="s">
        <v>1519</v>
      </c>
      <c r="P115" t="s">
        <v>1520</v>
      </c>
      <c r="Q115" t="s">
        <v>1521</v>
      </c>
      <c r="R115" t="s">
        <v>1522</v>
      </c>
      <c r="S115" t="s">
        <v>1523</v>
      </c>
      <c r="T115" t="s">
        <v>1524</v>
      </c>
      <c r="U115" t="s">
        <v>1525</v>
      </c>
      <c r="V115" t="s">
        <v>1526</v>
      </c>
      <c r="W115" t="s">
        <v>1527</v>
      </c>
    </row>
    <row r="116" spans="2:23" x14ac:dyDescent="0.2">
      <c r="B116" t="s">
        <v>4477</v>
      </c>
      <c r="C116">
        <v>1.23</v>
      </c>
      <c r="D116">
        <v>0.27844715744499998</v>
      </c>
      <c r="E116">
        <v>0.29865831556451516</v>
      </c>
      <c r="F116">
        <v>0.55525721128922401</v>
      </c>
      <c r="K116" t="s">
        <v>1528</v>
      </c>
      <c r="L116" t="s">
        <v>1529</v>
      </c>
      <c r="M116" t="s">
        <v>1530</v>
      </c>
      <c r="N116" t="s">
        <v>1531</v>
      </c>
      <c r="O116" t="s">
        <v>1532</v>
      </c>
      <c r="P116" t="s">
        <v>1533</v>
      </c>
      <c r="Q116" t="s">
        <v>1534</v>
      </c>
      <c r="R116" t="s">
        <v>1535</v>
      </c>
      <c r="S116" t="s">
        <v>1536</v>
      </c>
      <c r="T116" t="s">
        <v>1537</v>
      </c>
      <c r="U116" t="s">
        <v>1538</v>
      </c>
      <c r="V116" t="s">
        <v>1539</v>
      </c>
      <c r="W116" t="s">
        <v>1540</v>
      </c>
    </row>
    <row r="117" spans="2:23" x14ac:dyDescent="0.2">
      <c r="B117" t="s">
        <v>3984</v>
      </c>
      <c r="C117">
        <v>1.07</v>
      </c>
      <c r="D117">
        <v>0.56920500511399996</v>
      </c>
      <c r="E117">
        <v>9.7610796626422344E-2</v>
      </c>
      <c r="F117">
        <v>0.24473128974756594</v>
      </c>
      <c r="K117" t="s">
        <v>1541</v>
      </c>
      <c r="L117" t="s">
        <v>1542</v>
      </c>
      <c r="M117" t="s">
        <v>1543</v>
      </c>
      <c r="N117" t="s">
        <v>1544</v>
      </c>
      <c r="O117" t="s">
        <v>1545</v>
      </c>
      <c r="P117" t="s">
        <v>1546</v>
      </c>
      <c r="Q117" t="s">
        <v>1547</v>
      </c>
      <c r="R117" t="s">
        <v>1548</v>
      </c>
      <c r="S117" t="s">
        <v>1549</v>
      </c>
      <c r="T117" t="s">
        <v>1550</v>
      </c>
      <c r="U117" t="s">
        <v>1551</v>
      </c>
      <c r="V117" t="s">
        <v>1552</v>
      </c>
      <c r="W117" t="s">
        <v>1553</v>
      </c>
    </row>
    <row r="118" spans="2:23" x14ac:dyDescent="0.2">
      <c r="B118" t="s">
        <v>2351</v>
      </c>
      <c r="C118">
        <v>1.19</v>
      </c>
      <c r="D118">
        <v>6.3973860918999995E-2</v>
      </c>
      <c r="E118">
        <v>0.2509615735332188</v>
      </c>
      <c r="F118">
        <v>1.193997438164448</v>
      </c>
      <c r="K118" t="s">
        <v>1554</v>
      </c>
      <c r="L118" t="s">
        <v>1555</v>
      </c>
      <c r="M118" t="s">
        <v>1556</v>
      </c>
      <c r="N118" t="s">
        <v>1557</v>
      </c>
      <c r="O118" t="s">
        <v>1558</v>
      </c>
      <c r="P118" t="s">
        <v>1559</v>
      </c>
      <c r="Q118" t="s">
        <v>1560</v>
      </c>
      <c r="R118" t="s">
        <v>1561</v>
      </c>
      <c r="S118" t="s">
        <v>1562</v>
      </c>
      <c r="T118" t="s">
        <v>1563</v>
      </c>
      <c r="U118" t="s">
        <v>1564</v>
      </c>
      <c r="V118" t="s">
        <v>1565</v>
      </c>
      <c r="W118" t="s">
        <v>1566</v>
      </c>
    </row>
    <row r="119" spans="2:23" x14ac:dyDescent="0.2">
      <c r="B119" t="s">
        <v>4296</v>
      </c>
      <c r="C119">
        <v>1.1200000000000001</v>
      </c>
      <c r="D119">
        <v>0.60310241390399999</v>
      </c>
      <c r="E119">
        <v>0.16349873228287956</v>
      </c>
      <c r="F119">
        <v>0.21960893327156245</v>
      </c>
      <c r="K119" t="s">
        <v>1567</v>
      </c>
      <c r="L119" t="s">
        <v>1568</v>
      </c>
      <c r="M119" t="s">
        <v>1569</v>
      </c>
      <c r="N119" t="s">
        <v>1570</v>
      </c>
      <c r="O119" t="s">
        <v>1571</v>
      </c>
      <c r="P119" t="s">
        <v>1572</v>
      </c>
      <c r="Q119" t="s">
        <v>1573</v>
      </c>
      <c r="R119" t="s">
        <v>1574</v>
      </c>
      <c r="S119" t="s">
        <v>1575</v>
      </c>
      <c r="T119" t="s">
        <v>1576</v>
      </c>
      <c r="U119" t="s">
        <v>1577</v>
      </c>
      <c r="V119" t="s">
        <v>1578</v>
      </c>
      <c r="W119" t="s">
        <v>1579</v>
      </c>
    </row>
    <row r="120" spans="2:23" x14ac:dyDescent="0.2">
      <c r="B120" t="s">
        <v>1245</v>
      </c>
      <c r="C120">
        <v>1.1599999999999999</v>
      </c>
      <c r="D120">
        <v>0.20011078403099999</v>
      </c>
      <c r="E120">
        <v>0.21412480535284734</v>
      </c>
      <c r="F120">
        <v>0.69872950647144694</v>
      </c>
      <c r="K120" t="s">
        <v>1580</v>
      </c>
      <c r="L120" t="s">
        <v>1581</v>
      </c>
      <c r="M120" t="s">
        <v>1582</v>
      </c>
      <c r="N120" t="s">
        <v>1583</v>
      </c>
      <c r="O120" t="s">
        <v>1584</v>
      </c>
      <c r="P120" t="s">
        <v>1585</v>
      </c>
      <c r="Q120" t="s">
        <v>1586</v>
      </c>
      <c r="R120" t="s">
        <v>1587</v>
      </c>
      <c r="S120" t="s">
        <v>1588</v>
      </c>
      <c r="T120" t="s">
        <v>1589</v>
      </c>
      <c r="U120" t="s">
        <v>1590</v>
      </c>
      <c r="V120" t="s">
        <v>1591</v>
      </c>
      <c r="W120" t="s">
        <v>1592</v>
      </c>
    </row>
    <row r="121" spans="2:23" x14ac:dyDescent="0.2">
      <c r="B121" t="s">
        <v>5154</v>
      </c>
      <c r="C121">
        <v>1.1000000000000001</v>
      </c>
      <c r="D121">
        <v>0.82938167662200002</v>
      </c>
      <c r="E121">
        <v>0.13750352374993502</v>
      </c>
      <c r="F121">
        <v>8.124556365473426E-2</v>
      </c>
      <c r="K121" t="s">
        <v>1593</v>
      </c>
      <c r="L121" t="s">
        <v>1594</v>
      </c>
      <c r="M121" t="s">
        <v>1595</v>
      </c>
      <c r="N121" t="s">
        <v>1596</v>
      </c>
      <c r="O121" t="s">
        <v>1597</v>
      </c>
      <c r="P121" t="s">
        <v>1598</v>
      </c>
      <c r="Q121" t="s">
        <v>1599</v>
      </c>
      <c r="R121" t="s">
        <v>1600</v>
      </c>
      <c r="S121" t="s">
        <v>1601</v>
      </c>
      <c r="T121" t="s">
        <v>1602</v>
      </c>
      <c r="U121" t="s">
        <v>1603</v>
      </c>
      <c r="V121" t="s">
        <v>1604</v>
      </c>
      <c r="W121" t="s">
        <v>1605</v>
      </c>
    </row>
    <row r="122" spans="2:23" x14ac:dyDescent="0.2">
      <c r="B122" t="s">
        <v>3315</v>
      </c>
      <c r="C122">
        <v>0.73</v>
      </c>
      <c r="D122">
        <v>0.71137436164400003</v>
      </c>
      <c r="E122">
        <v>-0.45403163089470749</v>
      </c>
      <c r="F122">
        <v>0.14790179110017126</v>
      </c>
      <c r="K122" t="s">
        <v>1606</v>
      </c>
      <c r="L122" t="s">
        <v>1607</v>
      </c>
      <c r="M122" t="s">
        <v>1608</v>
      </c>
      <c r="N122" t="s">
        <v>1609</v>
      </c>
      <c r="O122" t="s">
        <v>1610</v>
      </c>
      <c r="P122" t="s">
        <v>1611</v>
      </c>
      <c r="Q122" t="s">
        <v>1612</v>
      </c>
      <c r="R122" t="s">
        <v>1613</v>
      </c>
      <c r="S122" t="s">
        <v>1614</v>
      </c>
      <c r="T122" t="s">
        <v>1615</v>
      </c>
      <c r="U122" t="s">
        <v>1616</v>
      </c>
      <c r="V122" t="s">
        <v>1617</v>
      </c>
      <c r="W122" t="s">
        <v>1618</v>
      </c>
    </row>
    <row r="123" spans="2:23" x14ac:dyDescent="0.2">
      <c r="B123" t="s">
        <v>3175</v>
      </c>
      <c r="C123">
        <v>1</v>
      </c>
      <c r="E123">
        <v>0</v>
      </c>
      <c r="F123">
        <v>0</v>
      </c>
      <c r="K123" t="s">
        <v>1619</v>
      </c>
      <c r="L123" t="s">
        <v>1620</v>
      </c>
      <c r="M123" t="s">
        <v>1621</v>
      </c>
      <c r="N123" t="s">
        <v>1622</v>
      </c>
      <c r="O123" t="s">
        <v>1623</v>
      </c>
      <c r="P123" t="s">
        <v>1624</v>
      </c>
      <c r="Q123" t="s">
        <v>1625</v>
      </c>
      <c r="R123" t="s">
        <v>1626</v>
      </c>
      <c r="S123" t="s">
        <v>1627</v>
      </c>
      <c r="T123" t="s">
        <v>1628</v>
      </c>
      <c r="U123" t="s">
        <v>1629</v>
      </c>
      <c r="V123" t="s">
        <v>1630</v>
      </c>
      <c r="W123" t="s">
        <v>1631</v>
      </c>
    </row>
    <row r="124" spans="2:23" x14ac:dyDescent="0.2">
      <c r="B124" t="s">
        <v>899</v>
      </c>
      <c r="C124">
        <v>0.72</v>
      </c>
      <c r="D124">
        <v>0.63097675089899996</v>
      </c>
      <c r="E124">
        <v>-0.47393118833241243</v>
      </c>
      <c r="F124">
        <v>0.19998664256614862</v>
      </c>
      <c r="K124" t="s">
        <v>1632</v>
      </c>
      <c r="L124" t="s">
        <v>1633</v>
      </c>
      <c r="M124" t="s">
        <v>1634</v>
      </c>
      <c r="N124" t="s">
        <v>1635</v>
      </c>
      <c r="O124" t="s">
        <v>1636</v>
      </c>
      <c r="P124" t="s">
        <v>1637</v>
      </c>
      <c r="Q124" t="s">
        <v>1638</v>
      </c>
      <c r="R124" t="s">
        <v>1639</v>
      </c>
      <c r="S124" t="s">
        <v>1640</v>
      </c>
      <c r="T124" t="s">
        <v>1641</v>
      </c>
      <c r="U124" t="s">
        <v>1642</v>
      </c>
      <c r="V124" t="s">
        <v>1643</v>
      </c>
      <c r="W124" t="s">
        <v>1644</v>
      </c>
    </row>
    <row r="125" spans="2:23" x14ac:dyDescent="0.2">
      <c r="B125" t="s">
        <v>6571</v>
      </c>
      <c r="C125">
        <v>0.92</v>
      </c>
      <c r="D125">
        <v>0.74091596804600002</v>
      </c>
      <c r="E125">
        <v>-0.12029423371771177</v>
      </c>
      <c r="F125">
        <v>0.13023104530459856</v>
      </c>
      <c r="K125" t="s">
        <v>1645</v>
      </c>
      <c r="L125" t="s">
        <v>1646</v>
      </c>
      <c r="M125" t="s">
        <v>1647</v>
      </c>
      <c r="N125" t="s">
        <v>1648</v>
      </c>
      <c r="O125" t="s">
        <v>1649</v>
      </c>
      <c r="P125" t="s">
        <v>1650</v>
      </c>
      <c r="Q125" t="s">
        <v>1651</v>
      </c>
      <c r="R125" t="s">
        <v>1652</v>
      </c>
      <c r="S125" t="s">
        <v>1653</v>
      </c>
      <c r="T125" t="s">
        <v>1654</v>
      </c>
      <c r="U125" t="s">
        <v>1655</v>
      </c>
      <c r="V125" t="s">
        <v>1656</v>
      </c>
      <c r="W125" t="s">
        <v>1657</v>
      </c>
    </row>
    <row r="126" spans="2:23" x14ac:dyDescent="0.2">
      <c r="B126" t="s">
        <v>5797</v>
      </c>
      <c r="C126">
        <v>0.86</v>
      </c>
      <c r="D126">
        <v>0.100481551856</v>
      </c>
      <c r="E126">
        <v>-0.21759143507262679</v>
      </c>
      <c r="F126">
        <v>0.9979136662293604</v>
      </c>
      <c r="K126" t="s">
        <v>1658</v>
      </c>
      <c r="L126" t="s">
        <v>1659</v>
      </c>
      <c r="M126" t="s">
        <v>1660</v>
      </c>
      <c r="N126" t="s">
        <v>1661</v>
      </c>
      <c r="O126" t="s">
        <v>1662</v>
      </c>
      <c r="P126" t="s">
        <v>1663</v>
      </c>
      <c r="Q126" t="s">
        <v>1664</v>
      </c>
      <c r="R126" t="s">
        <v>1665</v>
      </c>
      <c r="S126" t="s">
        <v>1666</v>
      </c>
      <c r="T126" t="s">
        <v>1667</v>
      </c>
      <c r="U126" t="s">
        <v>1668</v>
      </c>
      <c r="V126" t="s">
        <v>1669</v>
      </c>
      <c r="W126" t="s">
        <v>1670</v>
      </c>
    </row>
    <row r="127" spans="2:23" x14ac:dyDescent="0.2">
      <c r="B127" t="s">
        <v>6881</v>
      </c>
      <c r="C127">
        <v>0.97</v>
      </c>
      <c r="D127">
        <v>0.80691884624900001</v>
      </c>
      <c r="E127">
        <v>-4.3943347587597055E-2</v>
      </c>
      <c r="F127">
        <v>9.3170141112506599E-2</v>
      </c>
      <c r="K127" t="s">
        <v>1671</v>
      </c>
      <c r="L127" t="s">
        <v>1672</v>
      </c>
      <c r="M127" t="s">
        <v>1673</v>
      </c>
      <c r="N127" t="s">
        <v>1674</v>
      </c>
      <c r="O127" t="s">
        <v>1675</v>
      </c>
      <c r="P127" t="s">
        <v>1676</v>
      </c>
      <c r="Q127" t="s">
        <v>1677</v>
      </c>
      <c r="R127" t="s">
        <v>1678</v>
      </c>
      <c r="S127" t="s">
        <v>1679</v>
      </c>
      <c r="T127" t="s">
        <v>1680</v>
      </c>
      <c r="U127" t="s">
        <v>1681</v>
      </c>
      <c r="V127" t="s">
        <v>1682</v>
      </c>
      <c r="W127" t="s">
        <v>1683</v>
      </c>
    </row>
    <row r="128" spans="2:23" x14ac:dyDescent="0.2">
      <c r="B128" t="s">
        <v>2240</v>
      </c>
      <c r="C128">
        <v>1.18</v>
      </c>
      <c r="D128">
        <v>0.20530174961600001</v>
      </c>
      <c r="E128">
        <v>0.23878685958711648</v>
      </c>
      <c r="F128">
        <v>0.68760734948310287</v>
      </c>
      <c r="K128" t="s">
        <v>1684</v>
      </c>
      <c r="L128" t="s">
        <v>1685</v>
      </c>
      <c r="M128" t="s">
        <v>1686</v>
      </c>
      <c r="N128" t="s">
        <v>1687</v>
      </c>
      <c r="O128" t="s">
        <v>1688</v>
      </c>
      <c r="P128" t="s">
        <v>1689</v>
      </c>
      <c r="Q128" t="s">
        <v>1690</v>
      </c>
      <c r="R128" t="s">
        <v>1691</v>
      </c>
      <c r="S128" t="s">
        <v>1692</v>
      </c>
      <c r="T128" t="s">
        <v>1693</v>
      </c>
      <c r="U128" t="s">
        <v>1694</v>
      </c>
      <c r="V128" t="s">
        <v>1695</v>
      </c>
      <c r="W128" t="s">
        <v>1696</v>
      </c>
    </row>
    <row r="129" spans="2:23" x14ac:dyDescent="0.2">
      <c r="B129" t="s">
        <v>4466</v>
      </c>
      <c r="C129">
        <v>1.54</v>
      </c>
      <c r="D129">
        <v>0.127472314093</v>
      </c>
      <c r="E129">
        <v>0.62293035092017679</v>
      </c>
      <c r="F129">
        <v>0.89458413007143622</v>
      </c>
      <c r="K129" t="s">
        <v>1697</v>
      </c>
      <c r="L129" t="s">
        <v>1698</v>
      </c>
      <c r="M129" t="s">
        <v>1699</v>
      </c>
      <c r="N129" t="s">
        <v>1700</v>
      </c>
      <c r="O129" t="s">
        <v>1701</v>
      </c>
      <c r="P129" t="s">
        <v>1702</v>
      </c>
      <c r="Q129" t="s">
        <v>1703</v>
      </c>
      <c r="R129" t="s">
        <v>1704</v>
      </c>
      <c r="S129" t="s">
        <v>1705</v>
      </c>
      <c r="T129" t="s">
        <v>1706</v>
      </c>
      <c r="U129" t="s">
        <v>1707</v>
      </c>
      <c r="V129" t="s">
        <v>1708</v>
      </c>
      <c r="W129" t="s">
        <v>1709</v>
      </c>
    </row>
    <row r="130" spans="2:23" x14ac:dyDescent="0.2">
      <c r="B130" t="s">
        <v>7019</v>
      </c>
      <c r="C130">
        <v>0.95</v>
      </c>
      <c r="D130">
        <v>0.41272735284500001</v>
      </c>
      <c r="E130">
        <v>-7.4000581443776928E-2</v>
      </c>
      <c r="F130">
        <v>0.38433674799682194</v>
      </c>
      <c r="K130" t="s">
        <v>1710</v>
      </c>
      <c r="L130" t="s">
        <v>1711</v>
      </c>
      <c r="M130" t="s">
        <v>1712</v>
      </c>
      <c r="N130" t="s">
        <v>1713</v>
      </c>
      <c r="O130" t="s">
        <v>1714</v>
      </c>
      <c r="P130" t="s">
        <v>1715</v>
      </c>
      <c r="Q130" t="s">
        <v>1716</v>
      </c>
      <c r="R130" t="s">
        <v>1717</v>
      </c>
      <c r="S130" t="s">
        <v>1718</v>
      </c>
      <c r="T130" t="s">
        <v>1719</v>
      </c>
      <c r="U130" t="s">
        <v>1720</v>
      </c>
      <c r="V130" t="s">
        <v>1721</v>
      </c>
      <c r="W130" t="s">
        <v>1722</v>
      </c>
    </row>
    <row r="131" spans="2:23" x14ac:dyDescent="0.2">
      <c r="B131" t="s">
        <v>9187</v>
      </c>
      <c r="C131">
        <v>0.9</v>
      </c>
      <c r="D131">
        <v>0.38658520766400001</v>
      </c>
      <c r="E131">
        <v>-0.15200309344504997</v>
      </c>
      <c r="F131">
        <v>0.41275476787809795</v>
      </c>
      <c r="K131" t="s">
        <v>1723</v>
      </c>
      <c r="L131" t="s">
        <v>1724</v>
      </c>
      <c r="M131" t="s">
        <v>1725</v>
      </c>
      <c r="N131" t="s">
        <v>1726</v>
      </c>
      <c r="O131" t="s">
        <v>1727</v>
      </c>
      <c r="P131" t="s">
        <v>1728</v>
      </c>
      <c r="Q131" t="s">
        <v>1729</v>
      </c>
      <c r="R131" t="s">
        <v>1730</v>
      </c>
      <c r="S131" t="s">
        <v>1731</v>
      </c>
      <c r="T131" t="s">
        <v>1732</v>
      </c>
      <c r="U131" t="s">
        <v>1733</v>
      </c>
      <c r="V131" t="s">
        <v>1734</v>
      </c>
      <c r="W131" t="s">
        <v>1735</v>
      </c>
    </row>
    <row r="132" spans="2:23" x14ac:dyDescent="0.2">
      <c r="B132" t="s">
        <v>3552</v>
      </c>
      <c r="C132">
        <v>1.05</v>
      </c>
      <c r="D132">
        <v>0.575889448074</v>
      </c>
      <c r="E132">
        <v>7.0389327891398012E-2</v>
      </c>
      <c r="F132">
        <v>0.23966087890231888</v>
      </c>
      <c r="K132" t="s">
        <v>1736</v>
      </c>
      <c r="L132" t="s">
        <v>1737</v>
      </c>
      <c r="M132" t="s">
        <v>1738</v>
      </c>
      <c r="N132" t="s">
        <v>1739</v>
      </c>
      <c r="O132" t="s">
        <v>1740</v>
      </c>
      <c r="P132" t="s">
        <v>1741</v>
      </c>
      <c r="Q132" t="s">
        <v>1742</v>
      </c>
      <c r="R132" t="s">
        <v>1743</v>
      </c>
      <c r="S132" t="s">
        <v>1744</v>
      </c>
      <c r="T132" t="s">
        <v>1745</v>
      </c>
      <c r="U132" t="s">
        <v>1746</v>
      </c>
      <c r="V132" t="s">
        <v>1747</v>
      </c>
      <c r="W132" t="s">
        <v>1748</v>
      </c>
    </row>
    <row r="133" spans="2:23" x14ac:dyDescent="0.2">
      <c r="B133" t="s">
        <v>2084</v>
      </c>
      <c r="C133">
        <v>1.1399999999999999</v>
      </c>
      <c r="D133">
        <v>0.38100939396700001</v>
      </c>
      <c r="E133">
        <v>0.18903382439001684</v>
      </c>
      <c r="F133">
        <v>0.4190643164563051</v>
      </c>
      <c r="K133" t="s">
        <v>1749</v>
      </c>
      <c r="L133" t="s">
        <v>1750</v>
      </c>
      <c r="M133" t="s">
        <v>1751</v>
      </c>
      <c r="N133" t="s">
        <v>1752</v>
      </c>
      <c r="O133" t="s">
        <v>1753</v>
      </c>
      <c r="P133" t="s">
        <v>1754</v>
      </c>
      <c r="Q133" t="s">
        <v>1755</v>
      </c>
      <c r="R133" t="s">
        <v>1756</v>
      </c>
      <c r="S133" t="s">
        <v>1757</v>
      </c>
      <c r="T133" t="s">
        <v>1758</v>
      </c>
      <c r="U133" t="s">
        <v>1759</v>
      </c>
      <c r="V133" t="s">
        <v>1760</v>
      </c>
      <c r="W133" t="s">
        <v>1761</v>
      </c>
    </row>
    <row r="134" spans="2:23" x14ac:dyDescent="0.2">
      <c r="B134" t="s">
        <v>834</v>
      </c>
      <c r="C134">
        <v>1.07</v>
      </c>
      <c r="D134">
        <v>0.42829631189</v>
      </c>
      <c r="E134">
        <v>9.7610796626422344E-2</v>
      </c>
      <c r="F134">
        <v>0.36825566534827764</v>
      </c>
      <c r="K134" t="s">
        <v>1762</v>
      </c>
      <c r="L134" t="s">
        <v>1763</v>
      </c>
      <c r="M134" t="s">
        <v>1764</v>
      </c>
      <c r="N134" t="s">
        <v>1765</v>
      </c>
      <c r="O134" t="s">
        <v>1766</v>
      </c>
      <c r="P134" t="s">
        <v>1767</v>
      </c>
      <c r="Q134" t="s">
        <v>1768</v>
      </c>
      <c r="R134" t="s">
        <v>1769</v>
      </c>
      <c r="S134" t="s">
        <v>1770</v>
      </c>
      <c r="T134" t="s">
        <v>1771</v>
      </c>
      <c r="U134" t="s">
        <v>1772</v>
      </c>
      <c r="V134" t="s">
        <v>1773</v>
      </c>
      <c r="W134" t="s">
        <v>1774</v>
      </c>
    </row>
    <row r="135" spans="2:23" x14ac:dyDescent="0.2">
      <c r="B135" t="s">
        <v>3712</v>
      </c>
      <c r="C135">
        <v>1.17</v>
      </c>
      <c r="D135">
        <v>0.20216073884899999</v>
      </c>
      <c r="E135">
        <v>0.22650852980867975</v>
      </c>
      <c r="F135">
        <v>0.69430318384310163</v>
      </c>
      <c r="K135" t="s">
        <v>29</v>
      </c>
      <c r="L135" t="s">
        <v>36</v>
      </c>
      <c r="M135" t="s">
        <v>37</v>
      </c>
      <c r="N135" t="s">
        <v>38</v>
      </c>
      <c r="O135" t="s">
        <v>39</v>
      </c>
      <c r="P135" t="s">
        <v>40</v>
      </c>
      <c r="Q135" t="s">
        <v>41</v>
      </c>
      <c r="R135" t="s">
        <v>30</v>
      </c>
      <c r="S135" t="s">
        <v>31</v>
      </c>
      <c r="T135" t="s">
        <v>32</v>
      </c>
      <c r="U135" t="s">
        <v>33</v>
      </c>
      <c r="V135" t="s">
        <v>34</v>
      </c>
      <c r="W135" t="s">
        <v>35</v>
      </c>
    </row>
    <row r="136" spans="2:23" x14ac:dyDescent="0.2">
      <c r="B136" t="s">
        <v>3725</v>
      </c>
      <c r="C136">
        <v>1.1499999999999999</v>
      </c>
      <c r="D136">
        <v>0.51262094384900003</v>
      </c>
      <c r="E136">
        <v>0.20163386116965043</v>
      </c>
      <c r="F136">
        <v>0.2902036540779605</v>
      </c>
      <c r="K136" t="s">
        <v>1775</v>
      </c>
      <c r="L136" t="s">
        <v>1776</v>
      </c>
      <c r="M136" t="s">
        <v>1777</v>
      </c>
      <c r="N136" t="s">
        <v>1778</v>
      </c>
      <c r="O136" t="s">
        <v>1779</v>
      </c>
      <c r="P136" t="s">
        <v>1780</v>
      </c>
      <c r="Q136" t="s">
        <v>1781</v>
      </c>
      <c r="R136" t="s">
        <v>1782</v>
      </c>
      <c r="S136" t="s">
        <v>1783</v>
      </c>
      <c r="T136" t="s">
        <v>1784</v>
      </c>
      <c r="U136" t="s">
        <v>1785</v>
      </c>
      <c r="V136" t="s">
        <v>1786</v>
      </c>
      <c r="W136" t="s">
        <v>1787</v>
      </c>
    </row>
    <row r="137" spans="2:23" x14ac:dyDescent="0.2">
      <c r="B137" t="s">
        <v>29</v>
      </c>
      <c r="C137">
        <v>1.21</v>
      </c>
      <c r="D137">
        <v>8.1974426650000005E-3</v>
      </c>
      <c r="E137">
        <v>0.27500704749986982</v>
      </c>
      <c r="F137">
        <v>2.0863216122140957</v>
      </c>
      <c r="K137" t="s">
        <v>1788</v>
      </c>
      <c r="L137" t="s">
        <v>1789</v>
      </c>
      <c r="M137" t="s">
        <v>1790</v>
      </c>
      <c r="N137" t="s">
        <v>1791</v>
      </c>
      <c r="O137" t="s">
        <v>1792</v>
      </c>
      <c r="P137" t="s">
        <v>1793</v>
      </c>
      <c r="Q137" t="s">
        <v>1794</v>
      </c>
      <c r="R137" t="s">
        <v>1795</v>
      </c>
      <c r="S137" t="s">
        <v>1796</v>
      </c>
      <c r="T137" t="s">
        <v>1797</v>
      </c>
      <c r="U137" t="s">
        <v>1798</v>
      </c>
      <c r="V137" t="s">
        <v>1799</v>
      </c>
      <c r="W137" t="s">
        <v>1800</v>
      </c>
    </row>
    <row r="138" spans="2:23" x14ac:dyDescent="0.2">
      <c r="B138" t="s">
        <v>2727</v>
      </c>
      <c r="C138">
        <v>1.24</v>
      </c>
      <c r="D138">
        <v>0.166241112459</v>
      </c>
      <c r="E138">
        <v>0.31034012061215049</v>
      </c>
      <c r="F138">
        <v>0.77926156354779463</v>
      </c>
      <c r="K138" t="s">
        <v>1801</v>
      </c>
      <c r="L138" t="s">
        <v>1802</v>
      </c>
      <c r="M138" t="s">
        <v>1803</v>
      </c>
      <c r="N138" t="s">
        <v>1804</v>
      </c>
      <c r="O138" t="s">
        <v>1805</v>
      </c>
      <c r="P138" t="s">
        <v>1806</v>
      </c>
      <c r="Q138" t="s">
        <v>1807</v>
      </c>
      <c r="R138" t="s">
        <v>1808</v>
      </c>
      <c r="S138" t="s">
        <v>1809</v>
      </c>
      <c r="T138" t="s">
        <v>1810</v>
      </c>
      <c r="U138" t="s">
        <v>1811</v>
      </c>
      <c r="V138" t="s">
        <v>1812</v>
      </c>
      <c r="W138" t="s">
        <v>1813</v>
      </c>
    </row>
    <row r="139" spans="2:23" x14ac:dyDescent="0.2">
      <c r="B139" t="s">
        <v>4859</v>
      </c>
      <c r="C139">
        <v>0.96</v>
      </c>
      <c r="D139">
        <v>0.75803564707500004</v>
      </c>
      <c r="E139">
        <v>-5.8893689053568565E-2</v>
      </c>
      <c r="F139">
        <v>0.12031037093265161</v>
      </c>
      <c r="K139" t="s">
        <v>1814</v>
      </c>
      <c r="L139" t="s">
        <v>1815</v>
      </c>
      <c r="M139" t="s">
        <v>1816</v>
      </c>
      <c r="N139" t="s">
        <v>1817</v>
      </c>
      <c r="O139" t="s">
        <v>1818</v>
      </c>
      <c r="P139" t="s">
        <v>1819</v>
      </c>
      <c r="Q139" t="s">
        <v>1820</v>
      </c>
      <c r="R139" t="s">
        <v>1821</v>
      </c>
      <c r="S139" t="s">
        <v>1822</v>
      </c>
      <c r="T139" t="s">
        <v>1823</v>
      </c>
      <c r="U139" t="s">
        <v>1824</v>
      </c>
      <c r="V139" t="s">
        <v>1825</v>
      </c>
      <c r="W139" t="s">
        <v>1826</v>
      </c>
    </row>
    <row r="140" spans="2:23" x14ac:dyDescent="0.2">
      <c r="B140" t="s">
        <v>3189</v>
      </c>
      <c r="C140">
        <v>1.03</v>
      </c>
      <c r="D140">
        <v>0.56151186315900004</v>
      </c>
      <c r="E140">
        <v>4.2644337408493722E-2</v>
      </c>
      <c r="F140">
        <v>0.25064106389038349</v>
      </c>
      <c r="K140" t="s">
        <v>1827</v>
      </c>
      <c r="L140" t="s">
        <v>1828</v>
      </c>
      <c r="M140" t="s">
        <v>1829</v>
      </c>
      <c r="N140" t="s">
        <v>1830</v>
      </c>
      <c r="O140" t="s">
        <v>1831</v>
      </c>
      <c r="P140" t="s">
        <v>1832</v>
      </c>
      <c r="Q140" t="s">
        <v>1833</v>
      </c>
      <c r="R140" t="s">
        <v>1834</v>
      </c>
      <c r="S140" t="s">
        <v>1835</v>
      </c>
      <c r="T140" t="s">
        <v>1836</v>
      </c>
      <c r="U140">
        <v>0</v>
      </c>
      <c r="V140" t="s">
        <v>1837</v>
      </c>
      <c r="W140" t="s">
        <v>1829</v>
      </c>
    </row>
    <row r="141" spans="2:23" x14ac:dyDescent="0.2">
      <c r="B141" t="s">
        <v>5377</v>
      </c>
      <c r="C141">
        <v>1.06</v>
      </c>
      <c r="D141">
        <v>0.44927755319000001</v>
      </c>
      <c r="E141">
        <v>8.4064264788474549E-2</v>
      </c>
      <c r="F141">
        <v>0.34748527909057852</v>
      </c>
      <c r="K141" t="s">
        <v>1838</v>
      </c>
      <c r="L141" t="s">
        <v>1839</v>
      </c>
      <c r="M141" t="s">
        <v>1840</v>
      </c>
      <c r="N141" t="s">
        <v>1841</v>
      </c>
      <c r="O141" t="s">
        <v>1842</v>
      </c>
      <c r="P141" t="s">
        <v>1843</v>
      </c>
      <c r="Q141" t="s">
        <v>1844</v>
      </c>
      <c r="R141" t="s">
        <v>1845</v>
      </c>
      <c r="S141" t="s">
        <v>1846</v>
      </c>
      <c r="T141" t="s">
        <v>1847</v>
      </c>
      <c r="U141" t="s">
        <v>1848</v>
      </c>
      <c r="V141" t="s">
        <v>1849</v>
      </c>
      <c r="W141" t="s">
        <v>1850</v>
      </c>
    </row>
    <row r="142" spans="2:23" x14ac:dyDescent="0.2">
      <c r="B142" t="s">
        <v>6018</v>
      </c>
      <c r="C142">
        <v>1.02</v>
      </c>
      <c r="D142">
        <v>0.73679621346699997</v>
      </c>
      <c r="E142">
        <v>2.8569152196770919E-2</v>
      </c>
      <c r="F142">
        <v>0.13265261472572035</v>
      </c>
      <c r="K142" t="s">
        <v>1851</v>
      </c>
      <c r="L142" t="s">
        <v>1852</v>
      </c>
      <c r="M142" t="s">
        <v>1853</v>
      </c>
      <c r="N142" t="s">
        <v>1854</v>
      </c>
      <c r="O142" t="s">
        <v>1855</v>
      </c>
      <c r="P142" t="s">
        <v>1856</v>
      </c>
      <c r="Q142" t="s">
        <v>1857</v>
      </c>
      <c r="R142" t="s">
        <v>1858</v>
      </c>
      <c r="S142" t="s">
        <v>1859</v>
      </c>
      <c r="T142" t="s">
        <v>1860</v>
      </c>
      <c r="U142" t="s">
        <v>1861</v>
      </c>
      <c r="V142" t="s">
        <v>1862</v>
      </c>
      <c r="W142" t="s">
        <v>1863</v>
      </c>
    </row>
    <row r="143" spans="2:23" x14ac:dyDescent="0.2">
      <c r="B143" t="s">
        <v>6812</v>
      </c>
      <c r="C143">
        <v>0.89</v>
      </c>
      <c r="D143">
        <v>0.61916211440199997</v>
      </c>
      <c r="E143">
        <v>-0.16812275880832692</v>
      </c>
      <c r="F143">
        <v>0.20819562533796646</v>
      </c>
      <c r="K143" t="s">
        <v>1864</v>
      </c>
      <c r="L143" t="s">
        <v>1865</v>
      </c>
      <c r="M143">
        <v>0</v>
      </c>
      <c r="N143" t="s">
        <v>1866</v>
      </c>
      <c r="O143" t="s">
        <v>1867</v>
      </c>
      <c r="P143" t="s">
        <v>1868</v>
      </c>
      <c r="Q143" t="s">
        <v>1869</v>
      </c>
      <c r="R143" t="s">
        <v>1870</v>
      </c>
      <c r="S143" t="s">
        <v>1871</v>
      </c>
      <c r="T143" t="s">
        <v>1872</v>
      </c>
      <c r="U143" t="s">
        <v>1873</v>
      </c>
      <c r="V143" t="s">
        <v>1874</v>
      </c>
      <c r="W143" t="s">
        <v>1875</v>
      </c>
    </row>
    <row r="144" spans="2:23" x14ac:dyDescent="0.2">
      <c r="B144" t="s">
        <v>1723</v>
      </c>
      <c r="C144">
        <v>1.1599999999999999</v>
      </c>
      <c r="D144">
        <v>6.9604523096000001E-2</v>
      </c>
      <c r="E144">
        <v>0.21412480535284734</v>
      </c>
      <c r="F144">
        <v>1.1573625378059913</v>
      </c>
      <c r="K144" t="s">
        <v>1876</v>
      </c>
      <c r="L144" t="s">
        <v>1877</v>
      </c>
      <c r="M144" t="s">
        <v>1878</v>
      </c>
      <c r="N144" t="s">
        <v>1879</v>
      </c>
      <c r="O144" t="s">
        <v>1880</v>
      </c>
      <c r="P144" t="s">
        <v>1881</v>
      </c>
      <c r="Q144" t="s">
        <v>1882</v>
      </c>
      <c r="R144" t="s">
        <v>1883</v>
      </c>
      <c r="S144" t="s">
        <v>1884</v>
      </c>
      <c r="T144" t="s">
        <v>1885</v>
      </c>
      <c r="U144" t="s">
        <v>1886</v>
      </c>
      <c r="V144" t="s">
        <v>1887</v>
      </c>
      <c r="W144" t="s">
        <v>1888</v>
      </c>
    </row>
    <row r="145" spans="2:23" x14ac:dyDescent="0.2">
      <c r="B145" t="s">
        <v>4620</v>
      </c>
      <c r="C145">
        <v>1.25</v>
      </c>
      <c r="D145">
        <v>0.50438286035799995</v>
      </c>
      <c r="E145">
        <v>0.32192809488736235</v>
      </c>
      <c r="F145">
        <v>0.2972396797881191</v>
      </c>
      <c r="K145" t="s">
        <v>1889</v>
      </c>
      <c r="L145" t="s">
        <v>1890</v>
      </c>
      <c r="M145" t="s">
        <v>1891</v>
      </c>
      <c r="N145" t="s">
        <v>1892</v>
      </c>
      <c r="O145" t="s">
        <v>1893</v>
      </c>
      <c r="P145" t="s">
        <v>1894</v>
      </c>
      <c r="Q145" t="s">
        <v>1895</v>
      </c>
      <c r="R145" t="s">
        <v>1896</v>
      </c>
      <c r="S145" t="s">
        <v>1897</v>
      </c>
      <c r="T145" t="s">
        <v>1898</v>
      </c>
      <c r="U145" t="s">
        <v>1899</v>
      </c>
      <c r="V145" t="s">
        <v>1900</v>
      </c>
      <c r="W145" t="s">
        <v>1901</v>
      </c>
    </row>
    <row r="146" spans="2:23" x14ac:dyDescent="0.2">
      <c r="B146" t="s">
        <v>5182</v>
      </c>
      <c r="C146">
        <v>0.91</v>
      </c>
      <c r="D146">
        <v>0.97414707731600003</v>
      </c>
      <c r="E146">
        <v>-0.13606154957602837</v>
      </c>
      <c r="F146">
        <v>1.1375468126953035E-2</v>
      </c>
      <c r="K146" t="s">
        <v>1902</v>
      </c>
      <c r="L146" t="s">
        <v>1903</v>
      </c>
      <c r="M146" t="s">
        <v>1904</v>
      </c>
      <c r="N146" t="s">
        <v>1905</v>
      </c>
      <c r="O146" t="s">
        <v>1906</v>
      </c>
      <c r="P146" t="s">
        <v>1907</v>
      </c>
      <c r="Q146" t="s">
        <v>1908</v>
      </c>
      <c r="R146" t="s">
        <v>1909</v>
      </c>
      <c r="S146" t="s">
        <v>1910</v>
      </c>
      <c r="T146" t="s">
        <v>1911</v>
      </c>
      <c r="U146" t="s">
        <v>1912</v>
      </c>
      <c r="V146" t="s">
        <v>1913</v>
      </c>
      <c r="W146" t="s">
        <v>1914</v>
      </c>
    </row>
    <row r="147" spans="2:23" x14ac:dyDescent="0.2">
      <c r="B147" t="s">
        <v>5141</v>
      </c>
      <c r="C147">
        <v>0.88</v>
      </c>
      <c r="D147">
        <v>0.34521198305099998</v>
      </c>
      <c r="E147">
        <v>-0.18442457113742744</v>
      </c>
      <c r="F147">
        <v>0.46191413739888887</v>
      </c>
      <c r="K147" t="s">
        <v>13</v>
      </c>
      <c r="L147" t="s">
        <v>267</v>
      </c>
      <c r="M147" t="s">
        <v>268</v>
      </c>
      <c r="N147" t="s">
        <v>269</v>
      </c>
      <c r="O147" t="s">
        <v>270</v>
      </c>
      <c r="P147" t="s">
        <v>271</v>
      </c>
      <c r="Q147" t="s">
        <v>272</v>
      </c>
      <c r="R147" t="s">
        <v>261</v>
      </c>
      <c r="S147" t="s">
        <v>262</v>
      </c>
      <c r="T147" t="s">
        <v>263</v>
      </c>
      <c r="U147" t="s">
        <v>264</v>
      </c>
      <c r="V147" t="s">
        <v>265</v>
      </c>
      <c r="W147" t="s">
        <v>266</v>
      </c>
    </row>
    <row r="148" spans="2:23" x14ac:dyDescent="0.2">
      <c r="B148" t="s">
        <v>5390</v>
      </c>
      <c r="C148">
        <v>1.01</v>
      </c>
      <c r="D148">
        <v>0.96669538288699997</v>
      </c>
      <c r="E148">
        <v>1.4355292977070055E-2</v>
      </c>
      <c r="F148">
        <v>1.471035567160635E-2</v>
      </c>
      <c r="K148" t="s">
        <v>1915</v>
      </c>
      <c r="L148" t="s">
        <v>1916</v>
      </c>
      <c r="M148" t="s">
        <v>1917</v>
      </c>
      <c r="N148" t="s">
        <v>1918</v>
      </c>
      <c r="O148" t="s">
        <v>1919</v>
      </c>
      <c r="P148" t="s">
        <v>1920</v>
      </c>
      <c r="Q148" t="s">
        <v>1921</v>
      </c>
      <c r="R148" t="s">
        <v>1922</v>
      </c>
      <c r="S148" t="s">
        <v>1923</v>
      </c>
      <c r="T148" t="s">
        <v>1924</v>
      </c>
      <c r="U148" t="s">
        <v>1925</v>
      </c>
      <c r="V148" t="s">
        <v>1926</v>
      </c>
      <c r="W148" t="s">
        <v>1927</v>
      </c>
    </row>
    <row r="149" spans="2:23" x14ac:dyDescent="0.2">
      <c r="B149" t="s">
        <v>4348</v>
      </c>
      <c r="C149">
        <v>1.1399999999999999</v>
      </c>
      <c r="D149">
        <v>0.501536799679</v>
      </c>
      <c r="E149">
        <v>0.18903382439001684</v>
      </c>
      <c r="F149">
        <v>0.29969719562225777</v>
      </c>
      <c r="K149" t="s">
        <v>1928</v>
      </c>
      <c r="L149" t="s">
        <v>1929</v>
      </c>
      <c r="M149" t="s">
        <v>1930</v>
      </c>
      <c r="N149" t="s">
        <v>1931</v>
      </c>
      <c r="O149" t="s">
        <v>1932</v>
      </c>
      <c r="P149" t="s">
        <v>1933</v>
      </c>
      <c r="Q149" t="s">
        <v>1934</v>
      </c>
      <c r="R149" t="s">
        <v>1935</v>
      </c>
      <c r="S149" t="s">
        <v>1936</v>
      </c>
      <c r="T149" t="s">
        <v>1937</v>
      </c>
      <c r="U149" t="s">
        <v>1938</v>
      </c>
      <c r="V149" t="s">
        <v>1939</v>
      </c>
      <c r="W149" t="s">
        <v>1940</v>
      </c>
    </row>
    <row r="150" spans="2:23" x14ac:dyDescent="0.2">
      <c r="B150" t="s">
        <v>3392</v>
      </c>
      <c r="C150">
        <v>1.02</v>
      </c>
      <c r="D150">
        <v>0.59340425299199995</v>
      </c>
      <c r="E150">
        <v>2.8569152196770919E-2</v>
      </c>
      <c r="F150">
        <v>0.22664934537283701</v>
      </c>
      <c r="K150" t="s">
        <v>1941</v>
      </c>
      <c r="L150" t="s">
        <v>1942</v>
      </c>
      <c r="M150" t="s">
        <v>1943</v>
      </c>
      <c r="N150" t="s">
        <v>1944</v>
      </c>
      <c r="O150" t="s">
        <v>1945</v>
      </c>
      <c r="P150" t="s">
        <v>1946</v>
      </c>
      <c r="Q150" t="s">
        <v>1947</v>
      </c>
      <c r="R150" t="s">
        <v>1948</v>
      </c>
      <c r="S150" t="s">
        <v>1949</v>
      </c>
      <c r="T150" t="s">
        <v>1950</v>
      </c>
      <c r="U150" t="s">
        <v>1951</v>
      </c>
      <c r="V150" t="s">
        <v>1952</v>
      </c>
      <c r="W150" t="s">
        <v>1953</v>
      </c>
    </row>
    <row r="151" spans="2:23" x14ac:dyDescent="0.2">
      <c r="B151" t="s">
        <v>3379</v>
      </c>
      <c r="C151">
        <v>1.22</v>
      </c>
      <c r="D151">
        <v>0.43289524955300002</v>
      </c>
      <c r="E151">
        <v>0.28688114778816154</v>
      </c>
      <c r="F151">
        <v>0.36361717996240001</v>
      </c>
      <c r="K151" t="s">
        <v>1954</v>
      </c>
      <c r="L151" t="s">
        <v>1955</v>
      </c>
      <c r="M151" t="s">
        <v>1956</v>
      </c>
      <c r="N151" t="s">
        <v>1957</v>
      </c>
      <c r="O151" t="s">
        <v>1958</v>
      </c>
      <c r="P151" t="s">
        <v>1959</v>
      </c>
      <c r="Q151" t="s">
        <v>1960</v>
      </c>
      <c r="R151" t="s">
        <v>1961</v>
      </c>
      <c r="S151" t="s">
        <v>1962</v>
      </c>
      <c r="T151" t="s">
        <v>1963</v>
      </c>
      <c r="U151" t="s">
        <v>1964</v>
      </c>
      <c r="V151" t="s">
        <v>1965</v>
      </c>
      <c r="W151" t="s">
        <v>1966</v>
      </c>
    </row>
    <row r="152" spans="2:23" x14ac:dyDescent="0.2">
      <c r="B152" t="s">
        <v>2253</v>
      </c>
      <c r="C152">
        <v>1.0900000000000001</v>
      </c>
      <c r="D152">
        <v>0.245744784115</v>
      </c>
      <c r="E152">
        <v>0.12432813500220179</v>
      </c>
      <c r="F152">
        <v>0.60951569121347926</v>
      </c>
      <c r="K152" t="s">
        <v>1967</v>
      </c>
      <c r="L152" t="s">
        <v>1968</v>
      </c>
      <c r="M152" t="s">
        <v>1969</v>
      </c>
      <c r="N152" t="s">
        <v>1970</v>
      </c>
      <c r="O152" t="s">
        <v>1971</v>
      </c>
      <c r="P152" t="s">
        <v>1972</v>
      </c>
      <c r="Q152" t="s">
        <v>1973</v>
      </c>
      <c r="R152" t="s">
        <v>1974</v>
      </c>
      <c r="S152" t="s">
        <v>1975</v>
      </c>
      <c r="T152" t="s">
        <v>1976</v>
      </c>
      <c r="U152" t="s">
        <v>1977</v>
      </c>
      <c r="V152" t="s">
        <v>1978</v>
      </c>
      <c r="W152" t="s">
        <v>1979</v>
      </c>
    </row>
    <row r="153" spans="2:23" x14ac:dyDescent="0.2">
      <c r="B153" t="s">
        <v>2740</v>
      </c>
      <c r="C153">
        <v>1.18</v>
      </c>
      <c r="D153">
        <v>5.8993752178E-2</v>
      </c>
      <c r="E153">
        <v>0.23878685958711648</v>
      </c>
      <c r="F153">
        <v>1.2291939805323728</v>
      </c>
      <c r="K153" t="s">
        <v>1980</v>
      </c>
      <c r="L153" t="s">
        <v>1981</v>
      </c>
      <c r="M153" t="s">
        <v>1982</v>
      </c>
      <c r="N153" t="s">
        <v>1983</v>
      </c>
      <c r="O153" t="s">
        <v>1984</v>
      </c>
      <c r="P153" t="s">
        <v>1985</v>
      </c>
      <c r="Q153" t="s">
        <v>1986</v>
      </c>
      <c r="R153" t="s">
        <v>1987</v>
      </c>
      <c r="S153" t="s">
        <v>1988</v>
      </c>
      <c r="T153" t="s">
        <v>1989</v>
      </c>
      <c r="U153" t="s">
        <v>1990</v>
      </c>
      <c r="V153" t="s">
        <v>1991</v>
      </c>
      <c r="W153" t="s">
        <v>1992</v>
      </c>
    </row>
    <row r="154" spans="2:23" x14ac:dyDescent="0.2">
      <c r="B154" t="s">
        <v>4086</v>
      </c>
      <c r="C154">
        <v>1.63</v>
      </c>
      <c r="D154">
        <v>5.2992538420999998E-2</v>
      </c>
      <c r="E154">
        <v>0.70487196445635281</v>
      </c>
      <c r="F154">
        <v>1.2757852766391182</v>
      </c>
      <c r="K154" t="s">
        <v>1993</v>
      </c>
      <c r="L154" t="s">
        <v>1994</v>
      </c>
      <c r="M154" t="s">
        <v>1995</v>
      </c>
      <c r="N154" t="s">
        <v>1996</v>
      </c>
      <c r="O154" t="s">
        <v>1997</v>
      </c>
      <c r="P154" t="s">
        <v>1998</v>
      </c>
      <c r="Q154" t="s">
        <v>1999</v>
      </c>
      <c r="R154" t="s">
        <v>2000</v>
      </c>
      <c r="S154" t="s">
        <v>2001</v>
      </c>
      <c r="T154" t="s">
        <v>2002</v>
      </c>
      <c r="U154" t="s">
        <v>2003</v>
      </c>
      <c r="V154" t="s">
        <v>2004</v>
      </c>
      <c r="W154" t="s">
        <v>2005</v>
      </c>
    </row>
    <row r="155" spans="2:23" x14ac:dyDescent="0.2">
      <c r="B155" t="s">
        <v>4691</v>
      </c>
      <c r="C155">
        <v>1.04</v>
      </c>
      <c r="D155">
        <v>0.64220933718899997</v>
      </c>
      <c r="E155">
        <v>5.6583528366367514E-2</v>
      </c>
      <c r="F155">
        <v>0.19232338444348046</v>
      </c>
      <c r="K155" t="s">
        <v>68</v>
      </c>
      <c r="L155" t="s">
        <v>75</v>
      </c>
      <c r="M155" t="s">
        <v>76</v>
      </c>
      <c r="N155" t="s">
        <v>77</v>
      </c>
      <c r="O155" t="s">
        <v>78</v>
      </c>
      <c r="P155" t="s">
        <v>79</v>
      </c>
      <c r="Q155" t="s">
        <v>80</v>
      </c>
      <c r="R155" t="s">
        <v>69</v>
      </c>
      <c r="S155" t="s">
        <v>70</v>
      </c>
      <c r="T155" t="s">
        <v>71</v>
      </c>
      <c r="U155" t="s">
        <v>72</v>
      </c>
      <c r="V155" t="s">
        <v>73</v>
      </c>
      <c r="W155" t="s">
        <v>74</v>
      </c>
    </row>
    <row r="156" spans="2:23" x14ac:dyDescent="0.2">
      <c r="B156" t="s">
        <v>4256</v>
      </c>
      <c r="C156">
        <v>0.89</v>
      </c>
      <c r="D156">
        <v>0.50826171751299998</v>
      </c>
      <c r="E156">
        <v>-0.16812275880832692</v>
      </c>
      <c r="F156">
        <v>0.29391260030905286</v>
      </c>
      <c r="K156" t="s">
        <v>2006</v>
      </c>
      <c r="L156" t="s">
        <v>2007</v>
      </c>
      <c r="M156" t="s">
        <v>2008</v>
      </c>
      <c r="N156" t="s">
        <v>2009</v>
      </c>
      <c r="O156" t="s">
        <v>2010</v>
      </c>
      <c r="P156" t="s">
        <v>2011</v>
      </c>
      <c r="Q156" t="s">
        <v>2012</v>
      </c>
      <c r="R156" t="s">
        <v>2013</v>
      </c>
      <c r="S156" t="s">
        <v>2014</v>
      </c>
      <c r="T156" t="s">
        <v>2015</v>
      </c>
      <c r="U156" t="s">
        <v>2016</v>
      </c>
      <c r="V156" t="s">
        <v>2017</v>
      </c>
      <c r="W156" t="s">
        <v>2018</v>
      </c>
    </row>
    <row r="157" spans="2:23" x14ac:dyDescent="0.2">
      <c r="B157" t="s">
        <v>873</v>
      </c>
      <c r="C157">
        <v>1.1299999999999999</v>
      </c>
      <c r="D157">
        <v>0.201181768531</v>
      </c>
      <c r="E157">
        <v>0.17632277264046289</v>
      </c>
      <c r="F157">
        <v>0.6964113784130137</v>
      </c>
      <c r="K157" t="s">
        <v>2019</v>
      </c>
      <c r="L157" t="s">
        <v>2020</v>
      </c>
      <c r="M157" t="s">
        <v>2021</v>
      </c>
      <c r="N157" t="s">
        <v>2022</v>
      </c>
      <c r="O157" t="s">
        <v>2023</v>
      </c>
      <c r="P157" t="s">
        <v>2024</v>
      </c>
      <c r="Q157" t="s">
        <v>2025</v>
      </c>
      <c r="R157" t="s">
        <v>2026</v>
      </c>
      <c r="S157" t="s">
        <v>2027</v>
      </c>
      <c r="T157" t="s">
        <v>2028</v>
      </c>
      <c r="U157" t="s">
        <v>2029</v>
      </c>
      <c r="V157" t="s">
        <v>2030</v>
      </c>
      <c r="W157" t="s">
        <v>2031</v>
      </c>
    </row>
    <row r="158" spans="2:23" x14ac:dyDescent="0.2">
      <c r="B158" t="s">
        <v>1801</v>
      </c>
      <c r="C158">
        <v>1.08</v>
      </c>
      <c r="D158">
        <v>0.27191357230300001</v>
      </c>
      <c r="E158">
        <v>0.11103131238874395</v>
      </c>
      <c r="F158">
        <v>0.56556911448241109</v>
      </c>
      <c r="K158" t="s">
        <v>2032</v>
      </c>
      <c r="L158" t="s">
        <v>2033</v>
      </c>
      <c r="M158" t="s">
        <v>2034</v>
      </c>
      <c r="N158" t="s">
        <v>2035</v>
      </c>
      <c r="O158" t="s">
        <v>2036</v>
      </c>
      <c r="P158" t="s">
        <v>2037</v>
      </c>
      <c r="Q158" t="s">
        <v>2038</v>
      </c>
      <c r="R158" t="s">
        <v>2039</v>
      </c>
      <c r="S158" t="s">
        <v>2040</v>
      </c>
      <c r="T158" t="s">
        <v>2041</v>
      </c>
      <c r="U158" t="s">
        <v>2042</v>
      </c>
      <c r="V158" t="s">
        <v>2043</v>
      </c>
      <c r="W158" t="s">
        <v>2044</v>
      </c>
    </row>
    <row r="159" spans="2:23" x14ac:dyDescent="0.2">
      <c r="B159" t="s">
        <v>55</v>
      </c>
      <c r="C159">
        <v>1.25</v>
      </c>
      <c r="D159">
        <v>7.6552482900000001E-4</v>
      </c>
      <c r="E159">
        <v>0.32192809488736235</v>
      </c>
      <c r="F159">
        <v>3.1160407188483852</v>
      </c>
      <c r="K159" t="s">
        <v>2045</v>
      </c>
      <c r="L159" t="s">
        <v>2046</v>
      </c>
      <c r="M159" t="s">
        <v>2047</v>
      </c>
      <c r="N159" t="s">
        <v>2048</v>
      </c>
      <c r="O159" t="s">
        <v>2049</v>
      </c>
      <c r="P159" t="s">
        <v>2050</v>
      </c>
      <c r="Q159" t="s">
        <v>2051</v>
      </c>
      <c r="R159" t="s">
        <v>2052</v>
      </c>
      <c r="S159" t="s">
        <v>2053</v>
      </c>
      <c r="T159" t="s">
        <v>2054</v>
      </c>
      <c r="U159" t="s">
        <v>2055</v>
      </c>
      <c r="V159" t="s">
        <v>2056</v>
      </c>
      <c r="W159" t="s">
        <v>2057</v>
      </c>
    </row>
    <row r="160" spans="2:23" x14ac:dyDescent="0.2">
      <c r="B160" t="s">
        <v>1025</v>
      </c>
      <c r="C160">
        <v>1.06</v>
      </c>
      <c r="D160">
        <v>0.316977995703</v>
      </c>
      <c r="E160">
        <v>8.4064264788474549E-2</v>
      </c>
      <c r="F160">
        <v>0.49897088502658149</v>
      </c>
      <c r="K160" t="s">
        <v>2058</v>
      </c>
      <c r="L160" t="s">
        <v>2059</v>
      </c>
      <c r="M160" t="s">
        <v>2060</v>
      </c>
      <c r="N160" t="s">
        <v>2061</v>
      </c>
      <c r="O160" t="s">
        <v>2062</v>
      </c>
      <c r="P160" t="s">
        <v>2063</v>
      </c>
      <c r="Q160" t="s">
        <v>2064</v>
      </c>
      <c r="R160" t="s">
        <v>2065</v>
      </c>
      <c r="S160" t="s">
        <v>2066</v>
      </c>
      <c r="T160" t="s">
        <v>2067</v>
      </c>
      <c r="U160" t="s">
        <v>2068</v>
      </c>
      <c r="V160" t="s">
        <v>2069</v>
      </c>
      <c r="W160" t="s">
        <v>2070</v>
      </c>
    </row>
    <row r="161" spans="2:23" x14ac:dyDescent="0.2">
      <c r="B161" t="s">
        <v>3436</v>
      </c>
      <c r="C161">
        <v>1.07</v>
      </c>
      <c r="D161">
        <v>0.57427299304900004</v>
      </c>
      <c r="E161">
        <v>9.7610796626422344E-2</v>
      </c>
      <c r="F161">
        <v>0.24088160727025856</v>
      </c>
      <c r="K161" t="s">
        <v>2071</v>
      </c>
      <c r="L161" t="s">
        <v>2072</v>
      </c>
      <c r="M161" t="s">
        <v>2073</v>
      </c>
      <c r="N161" t="s">
        <v>2074</v>
      </c>
      <c r="O161" t="s">
        <v>2075</v>
      </c>
      <c r="P161" t="s">
        <v>2076</v>
      </c>
      <c r="Q161" t="s">
        <v>2077</v>
      </c>
      <c r="R161" t="s">
        <v>2078</v>
      </c>
      <c r="S161" t="s">
        <v>2079</v>
      </c>
      <c r="T161" t="s">
        <v>2080</v>
      </c>
      <c r="U161" t="s">
        <v>2081</v>
      </c>
      <c r="V161" t="s">
        <v>2082</v>
      </c>
      <c r="W161" t="s">
        <v>2083</v>
      </c>
    </row>
    <row r="162" spans="2:23" x14ac:dyDescent="0.2">
      <c r="B162" t="s">
        <v>6728</v>
      </c>
      <c r="C162">
        <v>1.27</v>
      </c>
      <c r="D162">
        <v>0.16676630707199999</v>
      </c>
      <c r="E162">
        <v>0.34482849699744117</v>
      </c>
      <c r="F162">
        <v>0.77789168829526489</v>
      </c>
      <c r="K162" t="s">
        <v>2084</v>
      </c>
      <c r="L162" t="s">
        <v>2085</v>
      </c>
      <c r="M162" t="s">
        <v>2086</v>
      </c>
      <c r="N162" t="s">
        <v>2087</v>
      </c>
      <c r="O162" t="s">
        <v>2088</v>
      </c>
      <c r="P162" t="s">
        <v>2089</v>
      </c>
      <c r="Q162" t="s">
        <v>2090</v>
      </c>
      <c r="R162" t="s">
        <v>2091</v>
      </c>
      <c r="S162" t="s">
        <v>2092</v>
      </c>
      <c r="T162" t="s">
        <v>2093</v>
      </c>
      <c r="U162" t="s">
        <v>2094</v>
      </c>
      <c r="V162" t="s">
        <v>2095</v>
      </c>
      <c r="W162" t="s">
        <v>2096</v>
      </c>
    </row>
    <row r="163" spans="2:23" x14ac:dyDescent="0.2">
      <c r="B163" t="s">
        <v>3123</v>
      </c>
      <c r="C163">
        <v>1.01</v>
      </c>
      <c r="D163">
        <v>0.86869217167599999</v>
      </c>
      <c r="E163">
        <v>1.4355292977070055E-2</v>
      </c>
      <c r="F163">
        <v>6.1134092166344009E-2</v>
      </c>
      <c r="K163" t="s">
        <v>2097</v>
      </c>
      <c r="L163" t="s">
        <v>2098</v>
      </c>
      <c r="M163" t="s">
        <v>2099</v>
      </c>
      <c r="N163" t="s">
        <v>2100</v>
      </c>
      <c r="O163" t="s">
        <v>2101</v>
      </c>
      <c r="P163" t="s">
        <v>2102</v>
      </c>
      <c r="Q163" t="s">
        <v>2103</v>
      </c>
      <c r="R163" t="s">
        <v>2104</v>
      </c>
      <c r="S163" t="s">
        <v>2105</v>
      </c>
      <c r="T163" t="s">
        <v>2106</v>
      </c>
      <c r="U163" t="s">
        <v>2107</v>
      </c>
      <c r="V163" t="s">
        <v>2108</v>
      </c>
      <c r="W163" t="s">
        <v>2109</v>
      </c>
    </row>
    <row r="164" spans="2:23" x14ac:dyDescent="0.2">
      <c r="B164" t="s">
        <v>1038</v>
      </c>
      <c r="C164">
        <v>1</v>
      </c>
      <c r="D164">
        <v>0.93801680294099998</v>
      </c>
      <c r="E164">
        <v>0</v>
      </c>
      <c r="F164">
        <v>2.7789381920300883E-2</v>
      </c>
      <c r="K164" t="s">
        <v>2110</v>
      </c>
      <c r="L164" t="s">
        <v>2111</v>
      </c>
      <c r="M164" t="s">
        <v>2112</v>
      </c>
      <c r="N164" t="s">
        <v>2113</v>
      </c>
      <c r="O164" t="s">
        <v>2114</v>
      </c>
      <c r="P164" t="s">
        <v>2115</v>
      </c>
      <c r="Q164" t="s">
        <v>2116</v>
      </c>
      <c r="R164" t="s">
        <v>2117</v>
      </c>
      <c r="S164" t="s">
        <v>2118</v>
      </c>
      <c r="T164" t="s">
        <v>2119</v>
      </c>
      <c r="U164" t="s">
        <v>2120</v>
      </c>
      <c r="V164" t="s">
        <v>2121</v>
      </c>
      <c r="W164" t="s">
        <v>2122</v>
      </c>
    </row>
    <row r="165" spans="2:23" x14ac:dyDescent="0.2">
      <c r="B165" t="s">
        <v>9234</v>
      </c>
      <c r="C165">
        <v>0.99</v>
      </c>
      <c r="D165">
        <v>0.72350557732800003</v>
      </c>
      <c r="E165">
        <v>-1.4499569695115091E-2</v>
      </c>
      <c r="F165">
        <v>0.14055811666182269</v>
      </c>
      <c r="K165" t="s">
        <v>2123</v>
      </c>
      <c r="L165" t="s">
        <v>2124</v>
      </c>
      <c r="M165" t="s">
        <v>2125</v>
      </c>
      <c r="N165" t="s">
        <v>2126</v>
      </c>
      <c r="O165" t="s">
        <v>2127</v>
      </c>
      <c r="P165" t="s">
        <v>2128</v>
      </c>
      <c r="Q165" t="s">
        <v>2129</v>
      </c>
      <c r="R165" t="s">
        <v>2130</v>
      </c>
      <c r="S165" t="s">
        <v>2131</v>
      </c>
      <c r="T165" t="s">
        <v>2132</v>
      </c>
      <c r="U165" t="s">
        <v>2133</v>
      </c>
      <c r="V165" t="s">
        <v>2134</v>
      </c>
      <c r="W165" t="s">
        <v>2135</v>
      </c>
    </row>
    <row r="166" spans="2:23" x14ac:dyDescent="0.2">
      <c r="B166" t="s">
        <v>9097</v>
      </c>
      <c r="C166">
        <v>1.04</v>
      </c>
      <c r="D166">
        <v>0.76178252378800004</v>
      </c>
      <c r="E166">
        <v>5.6583528366367514E-2</v>
      </c>
      <c r="F166">
        <v>0.11816899480121505</v>
      </c>
      <c r="K166" t="s">
        <v>2136</v>
      </c>
      <c r="L166" t="s">
        <v>2137</v>
      </c>
      <c r="M166" t="s">
        <v>2138</v>
      </c>
      <c r="N166" t="s">
        <v>2139</v>
      </c>
      <c r="O166" t="s">
        <v>2140</v>
      </c>
      <c r="P166" t="s">
        <v>2141</v>
      </c>
      <c r="Q166" t="s">
        <v>2142</v>
      </c>
      <c r="R166" t="s">
        <v>2143</v>
      </c>
      <c r="S166" t="s">
        <v>2144</v>
      </c>
      <c r="T166" t="s">
        <v>2145</v>
      </c>
      <c r="U166" t="s">
        <v>2146</v>
      </c>
      <c r="V166" t="s">
        <v>2147</v>
      </c>
      <c r="W166" t="s">
        <v>2148</v>
      </c>
    </row>
    <row r="167" spans="2:23" x14ac:dyDescent="0.2">
      <c r="B167" t="s">
        <v>1502</v>
      </c>
      <c r="C167">
        <v>1.08</v>
      </c>
      <c r="D167">
        <v>0.32067812148199998</v>
      </c>
      <c r="E167">
        <v>0.11103131238874395</v>
      </c>
      <c r="F167">
        <v>0.49393066914472267</v>
      </c>
      <c r="K167" t="s">
        <v>2149</v>
      </c>
      <c r="L167" t="s">
        <v>2150</v>
      </c>
      <c r="M167" t="s">
        <v>2151</v>
      </c>
      <c r="N167" t="s">
        <v>2152</v>
      </c>
      <c r="O167" t="s">
        <v>2153</v>
      </c>
      <c r="P167" t="s">
        <v>2154</v>
      </c>
      <c r="Q167" t="s">
        <v>2155</v>
      </c>
      <c r="R167" t="s">
        <v>2156</v>
      </c>
      <c r="S167" t="s">
        <v>2157</v>
      </c>
      <c r="T167" t="s">
        <v>2158</v>
      </c>
      <c r="U167" t="s">
        <v>2159</v>
      </c>
      <c r="V167" t="s">
        <v>2160</v>
      </c>
      <c r="W167" t="s">
        <v>2161</v>
      </c>
    </row>
    <row r="168" spans="2:23" x14ac:dyDescent="0.2">
      <c r="B168" t="s">
        <v>2305</v>
      </c>
      <c r="C168">
        <v>1.0900000000000001</v>
      </c>
      <c r="D168">
        <v>0.30789018921299999</v>
      </c>
      <c r="E168">
        <v>0.12432813500220179</v>
      </c>
      <c r="F168">
        <v>0.51160414948114852</v>
      </c>
      <c r="K168" t="s">
        <v>2162</v>
      </c>
      <c r="L168" t="s">
        <v>2163</v>
      </c>
      <c r="M168" t="s">
        <v>2164</v>
      </c>
      <c r="N168" t="s">
        <v>2165</v>
      </c>
      <c r="O168" t="s">
        <v>2166</v>
      </c>
      <c r="P168" t="s">
        <v>2167</v>
      </c>
      <c r="Q168" t="s">
        <v>2168</v>
      </c>
      <c r="R168" t="s">
        <v>2169</v>
      </c>
      <c r="S168" t="s">
        <v>2170</v>
      </c>
      <c r="T168" t="s">
        <v>2171</v>
      </c>
      <c r="U168" t="s">
        <v>2172</v>
      </c>
      <c r="V168" t="s">
        <v>2173</v>
      </c>
      <c r="W168" t="s">
        <v>2174</v>
      </c>
    </row>
    <row r="169" spans="2:23" x14ac:dyDescent="0.2">
      <c r="B169" t="s">
        <v>6122</v>
      </c>
      <c r="C169">
        <v>0.9</v>
      </c>
      <c r="D169">
        <v>0.46966895555400001</v>
      </c>
      <c r="E169">
        <v>-0.15200309344504997</v>
      </c>
      <c r="F169">
        <v>0.32820814511197449</v>
      </c>
      <c r="K169" t="s">
        <v>2175</v>
      </c>
      <c r="L169" t="s">
        <v>2176</v>
      </c>
      <c r="M169" t="s">
        <v>2177</v>
      </c>
      <c r="N169" t="s">
        <v>2178</v>
      </c>
      <c r="O169" t="s">
        <v>2179</v>
      </c>
      <c r="P169" t="s">
        <v>2180</v>
      </c>
      <c r="Q169" t="s">
        <v>2181</v>
      </c>
      <c r="R169" t="s">
        <v>2182</v>
      </c>
      <c r="S169" t="s">
        <v>2183</v>
      </c>
      <c r="T169" t="s">
        <v>2184</v>
      </c>
      <c r="U169" t="s">
        <v>2185</v>
      </c>
      <c r="V169" t="s">
        <v>2186</v>
      </c>
      <c r="W169" t="s">
        <v>2187</v>
      </c>
    </row>
    <row r="170" spans="2:23" x14ac:dyDescent="0.2">
      <c r="B170" t="s">
        <v>438</v>
      </c>
      <c r="C170">
        <v>1.19</v>
      </c>
      <c r="D170">
        <v>4.6271201079999998E-2</v>
      </c>
      <c r="E170">
        <v>0.2509615735332188</v>
      </c>
      <c r="F170">
        <v>1.3346892271989081</v>
      </c>
      <c r="K170" t="s">
        <v>2188</v>
      </c>
      <c r="L170" t="s">
        <v>2189</v>
      </c>
      <c r="M170" t="s">
        <v>2190</v>
      </c>
      <c r="N170" t="s">
        <v>2191</v>
      </c>
      <c r="O170" t="s">
        <v>2192</v>
      </c>
      <c r="P170" t="s">
        <v>2193</v>
      </c>
      <c r="Q170" t="s">
        <v>2194</v>
      </c>
      <c r="R170" t="s">
        <v>2195</v>
      </c>
      <c r="S170" t="s">
        <v>2196</v>
      </c>
      <c r="T170" t="s">
        <v>2197</v>
      </c>
      <c r="U170" t="s">
        <v>2198</v>
      </c>
      <c r="V170" t="s">
        <v>2199</v>
      </c>
      <c r="W170" t="s">
        <v>2200</v>
      </c>
    </row>
    <row r="171" spans="2:23" x14ac:dyDescent="0.2">
      <c r="B171" t="s">
        <v>5836</v>
      </c>
      <c r="C171">
        <v>0.82</v>
      </c>
      <c r="D171">
        <v>0.49629798032700001</v>
      </c>
      <c r="E171">
        <v>-0.28630418515664108</v>
      </c>
      <c r="F171">
        <v>0.30425749215029679</v>
      </c>
      <c r="K171" t="s">
        <v>2201</v>
      </c>
      <c r="L171" t="s">
        <v>2202</v>
      </c>
      <c r="M171" t="s">
        <v>2203</v>
      </c>
      <c r="N171" t="s">
        <v>2204</v>
      </c>
      <c r="O171" t="s">
        <v>2205</v>
      </c>
      <c r="P171" t="s">
        <v>2206</v>
      </c>
      <c r="Q171" t="s">
        <v>2207</v>
      </c>
      <c r="R171" t="s">
        <v>2208</v>
      </c>
      <c r="S171" t="s">
        <v>2209</v>
      </c>
      <c r="T171" t="s">
        <v>2210</v>
      </c>
      <c r="U171" t="s">
        <v>2211</v>
      </c>
      <c r="V171" t="s">
        <v>2212</v>
      </c>
      <c r="W171" t="s">
        <v>2213</v>
      </c>
    </row>
    <row r="172" spans="2:23" x14ac:dyDescent="0.2">
      <c r="B172" t="s">
        <v>1658</v>
      </c>
      <c r="C172">
        <v>1.1299999999999999</v>
      </c>
      <c r="D172">
        <v>0.543175782981</v>
      </c>
      <c r="E172">
        <v>0.17632277264046289</v>
      </c>
      <c r="F172">
        <v>0.2650596009369971</v>
      </c>
      <c r="K172" t="s">
        <v>2214</v>
      </c>
      <c r="L172" t="s">
        <v>2215</v>
      </c>
      <c r="M172" t="s">
        <v>2216</v>
      </c>
      <c r="N172" t="s">
        <v>2217</v>
      </c>
      <c r="O172" t="s">
        <v>2218</v>
      </c>
      <c r="P172" t="s">
        <v>2219</v>
      </c>
      <c r="Q172" t="s">
        <v>2220</v>
      </c>
      <c r="R172" t="s">
        <v>2221</v>
      </c>
      <c r="S172" t="s">
        <v>2222</v>
      </c>
      <c r="T172" t="s">
        <v>2223</v>
      </c>
      <c r="U172" t="s">
        <v>2224</v>
      </c>
      <c r="V172" t="s">
        <v>2225</v>
      </c>
      <c r="W172" t="s">
        <v>2226</v>
      </c>
    </row>
    <row r="173" spans="2:23" x14ac:dyDescent="0.2">
      <c r="B173" t="s">
        <v>2097</v>
      </c>
      <c r="C173">
        <v>0.9</v>
      </c>
      <c r="D173">
        <v>0.55412397667699997</v>
      </c>
      <c r="E173">
        <v>-0.15200309344504997</v>
      </c>
      <c r="F173">
        <v>0.25639305772092846</v>
      </c>
      <c r="K173" t="s">
        <v>2227</v>
      </c>
      <c r="L173" t="s">
        <v>2228</v>
      </c>
      <c r="M173" t="s">
        <v>2229</v>
      </c>
      <c r="N173" t="s">
        <v>2230</v>
      </c>
      <c r="O173" t="s">
        <v>2231</v>
      </c>
      <c r="P173" t="s">
        <v>2232</v>
      </c>
      <c r="Q173" t="s">
        <v>2233</v>
      </c>
      <c r="R173" t="s">
        <v>2234</v>
      </c>
      <c r="S173" t="s">
        <v>2235</v>
      </c>
      <c r="T173" t="s">
        <v>2236</v>
      </c>
      <c r="U173" t="s">
        <v>2237</v>
      </c>
      <c r="V173" t="s">
        <v>2238</v>
      </c>
      <c r="W173" t="s">
        <v>2239</v>
      </c>
    </row>
    <row r="174" spans="2:23" x14ac:dyDescent="0.2">
      <c r="B174" t="s">
        <v>6741</v>
      </c>
      <c r="C174">
        <v>0.93</v>
      </c>
      <c r="D174">
        <v>0.78884712266699997</v>
      </c>
      <c r="E174">
        <v>-0.10469737866669322</v>
      </c>
      <c r="F174">
        <v>0.10300715422431832</v>
      </c>
      <c r="K174" t="s">
        <v>2240</v>
      </c>
      <c r="L174" t="s">
        <v>2241</v>
      </c>
      <c r="M174" t="s">
        <v>2242</v>
      </c>
      <c r="N174" t="s">
        <v>2243</v>
      </c>
      <c r="O174" t="s">
        <v>2244</v>
      </c>
      <c r="P174" t="s">
        <v>2245</v>
      </c>
      <c r="Q174" t="s">
        <v>2246</v>
      </c>
      <c r="R174" t="s">
        <v>2247</v>
      </c>
      <c r="S174" t="s">
        <v>2248</v>
      </c>
      <c r="T174" t="s">
        <v>2249</v>
      </c>
      <c r="U174" t="s">
        <v>2250</v>
      </c>
      <c r="V174" t="s">
        <v>2251</v>
      </c>
      <c r="W174" t="s">
        <v>2252</v>
      </c>
    </row>
    <row r="175" spans="2:23" x14ac:dyDescent="0.2">
      <c r="B175" t="s">
        <v>4911</v>
      </c>
      <c r="C175">
        <v>1.05</v>
      </c>
      <c r="D175">
        <v>0.59577651810999999</v>
      </c>
      <c r="E175">
        <v>7.0389327891398012E-2</v>
      </c>
      <c r="F175">
        <v>0.22491661803306265</v>
      </c>
      <c r="K175" t="s">
        <v>2253</v>
      </c>
      <c r="L175" t="s">
        <v>2254</v>
      </c>
      <c r="M175" t="s">
        <v>2255</v>
      </c>
      <c r="N175" t="s">
        <v>2256</v>
      </c>
      <c r="O175" t="s">
        <v>2257</v>
      </c>
      <c r="P175" t="s">
        <v>2258</v>
      </c>
      <c r="Q175" t="s">
        <v>2259</v>
      </c>
      <c r="R175" t="s">
        <v>2260</v>
      </c>
      <c r="S175" t="s">
        <v>2261</v>
      </c>
      <c r="T175" t="s">
        <v>2262</v>
      </c>
      <c r="U175" t="s">
        <v>2263</v>
      </c>
      <c r="V175" t="s">
        <v>2264</v>
      </c>
      <c r="W175" t="s">
        <v>2265</v>
      </c>
    </row>
    <row r="176" spans="2:23" x14ac:dyDescent="0.2">
      <c r="B176" t="s">
        <v>1193</v>
      </c>
      <c r="C176">
        <v>1.18</v>
      </c>
      <c r="D176">
        <v>0.16378896661100001</v>
      </c>
      <c r="E176">
        <v>0.23878685958711648</v>
      </c>
      <c r="F176">
        <v>0.78571535716259555</v>
      </c>
      <c r="K176" t="s">
        <v>81</v>
      </c>
      <c r="L176" t="s">
        <v>88</v>
      </c>
      <c r="M176" t="s">
        <v>89</v>
      </c>
      <c r="N176" t="s">
        <v>90</v>
      </c>
      <c r="O176" t="s">
        <v>91</v>
      </c>
      <c r="P176" t="s">
        <v>92</v>
      </c>
      <c r="Q176" t="s">
        <v>93</v>
      </c>
      <c r="R176" t="s">
        <v>82</v>
      </c>
      <c r="S176" t="s">
        <v>83</v>
      </c>
      <c r="T176" t="s">
        <v>84</v>
      </c>
      <c r="U176" t="s">
        <v>85</v>
      </c>
      <c r="V176" t="s">
        <v>86</v>
      </c>
      <c r="W176" t="s">
        <v>87</v>
      </c>
    </row>
    <row r="177" spans="2:23" x14ac:dyDescent="0.2">
      <c r="B177" t="s">
        <v>1206</v>
      </c>
      <c r="C177">
        <v>1.1399999999999999</v>
      </c>
      <c r="D177">
        <v>0.55856533105700001</v>
      </c>
      <c r="E177">
        <v>0.18903382439001684</v>
      </c>
      <c r="F177">
        <v>0.25292602351845772</v>
      </c>
      <c r="K177" t="s">
        <v>2266</v>
      </c>
      <c r="L177" t="s">
        <v>2267</v>
      </c>
      <c r="M177" t="s">
        <v>2268</v>
      </c>
      <c r="N177" t="s">
        <v>2269</v>
      </c>
      <c r="O177" t="s">
        <v>2270</v>
      </c>
      <c r="P177" t="s">
        <v>2271</v>
      </c>
      <c r="Q177" t="s">
        <v>2272</v>
      </c>
      <c r="R177" t="s">
        <v>2273</v>
      </c>
      <c r="S177" t="s">
        <v>2274</v>
      </c>
      <c r="T177" t="s">
        <v>2275</v>
      </c>
      <c r="U177" t="s">
        <v>2276</v>
      </c>
      <c r="V177" t="s">
        <v>2277</v>
      </c>
      <c r="W177" t="s">
        <v>2278</v>
      </c>
    </row>
    <row r="178" spans="2:23" x14ac:dyDescent="0.2">
      <c r="B178" t="s">
        <v>2149</v>
      </c>
      <c r="C178">
        <v>0.99</v>
      </c>
      <c r="D178">
        <v>0.91657879631100003</v>
      </c>
      <c r="E178">
        <v>-1.4499569695115091E-2</v>
      </c>
      <c r="F178">
        <v>3.7830193732779238E-2</v>
      </c>
      <c r="K178" t="s">
        <v>2279</v>
      </c>
      <c r="L178" t="s">
        <v>2280</v>
      </c>
      <c r="M178" t="s">
        <v>2281</v>
      </c>
      <c r="N178" t="s">
        <v>2282</v>
      </c>
      <c r="O178" t="s">
        <v>2283</v>
      </c>
      <c r="P178" t="s">
        <v>2284</v>
      </c>
      <c r="Q178" t="s">
        <v>2285</v>
      </c>
      <c r="R178" t="s">
        <v>2286</v>
      </c>
      <c r="S178" t="s">
        <v>2287</v>
      </c>
      <c r="T178" t="s">
        <v>2288</v>
      </c>
      <c r="U178" t="s">
        <v>2289</v>
      </c>
      <c r="V178" t="s">
        <v>2290</v>
      </c>
      <c r="W178" t="s">
        <v>2291</v>
      </c>
    </row>
    <row r="179" spans="2:23" x14ac:dyDescent="0.2">
      <c r="B179" t="s">
        <v>1876</v>
      </c>
      <c r="C179">
        <v>1.04</v>
      </c>
      <c r="D179">
        <v>0.54774077887799999</v>
      </c>
      <c r="E179">
        <v>5.6583528366367514E-2</v>
      </c>
      <c r="F179">
        <v>0.26142492497877773</v>
      </c>
      <c r="K179" t="s">
        <v>2292</v>
      </c>
      <c r="L179" t="s">
        <v>2293</v>
      </c>
      <c r="M179" t="s">
        <v>2294</v>
      </c>
      <c r="N179" t="s">
        <v>2295</v>
      </c>
      <c r="O179" t="s">
        <v>2296</v>
      </c>
      <c r="P179" t="s">
        <v>2297</v>
      </c>
      <c r="Q179" t="s">
        <v>2298</v>
      </c>
      <c r="R179" t="s">
        <v>2299</v>
      </c>
      <c r="S179" t="s">
        <v>2300</v>
      </c>
      <c r="T179" t="s">
        <v>2301</v>
      </c>
      <c r="U179" t="s">
        <v>2302</v>
      </c>
      <c r="V179" t="s">
        <v>2303</v>
      </c>
      <c r="W179" t="s">
        <v>2304</v>
      </c>
    </row>
    <row r="180" spans="2:23" x14ac:dyDescent="0.2">
      <c r="B180" t="s">
        <v>8901</v>
      </c>
      <c r="C180">
        <v>1.41</v>
      </c>
      <c r="D180">
        <v>0.20421718752000001</v>
      </c>
      <c r="E180">
        <v>0.49569516262406882</v>
      </c>
      <c r="F180">
        <v>0.68990770920811961</v>
      </c>
      <c r="K180" t="s">
        <v>2305</v>
      </c>
      <c r="L180" t="s">
        <v>2306</v>
      </c>
      <c r="M180" t="s">
        <v>2307</v>
      </c>
      <c r="N180" t="s">
        <v>2308</v>
      </c>
      <c r="O180" t="s">
        <v>2309</v>
      </c>
      <c r="P180" t="s">
        <v>2310</v>
      </c>
      <c r="Q180" t="s">
        <v>2311</v>
      </c>
      <c r="R180" t="s">
        <v>2312</v>
      </c>
      <c r="S180" t="s">
        <v>2313</v>
      </c>
      <c r="T180" t="s">
        <v>2314</v>
      </c>
      <c r="U180" t="s">
        <v>2315</v>
      </c>
      <c r="V180" t="s">
        <v>2316</v>
      </c>
      <c r="W180" t="s">
        <v>2317</v>
      </c>
    </row>
    <row r="181" spans="2:23" x14ac:dyDescent="0.2">
      <c r="B181" t="s">
        <v>9235</v>
      </c>
      <c r="C181">
        <v>0.91</v>
      </c>
      <c r="D181">
        <v>0.42607743606800003</v>
      </c>
      <c r="E181">
        <v>-0.13606154957602837</v>
      </c>
      <c r="F181">
        <v>0.37051146427555698</v>
      </c>
      <c r="K181" t="s">
        <v>2318</v>
      </c>
      <c r="L181" t="s">
        <v>2319</v>
      </c>
      <c r="M181" t="s">
        <v>2320</v>
      </c>
      <c r="N181" t="s">
        <v>2321</v>
      </c>
      <c r="O181" t="s">
        <v>2319</v>
      </c>
      <c r="P181" t="s">
        <v>2319</v>
      </c>
      <c r="Q181" t="s">
        <v>2319</v>
      </c>
      <c r="R181" t="s">
        <v>2322</v>
      </c>
      <c r="S181" t="s">
        <v>2323</v>
      </c>
      <c r="T181" t="s">
        <v>2324</v>
      </c>
      <c r="U181" t="s">
        <v>2325</v>
      </c>
      <c r="V181" t="s">
        <v>2326</v>
      </c>
      <c r="W181">
        <v>0</v>
      </c>
    </row>
    <row r="182" spans="2:23" x14ac:dyDescent="0.2">
      <c r="B182" t="s">
        <v>1749</v>
      </c>
      <c r="C182">
        <v>0.81</v>
      </c>
      <c r="D182">
        <v>0.24519231501800001</v>
      </c>
      <c r="E182">
        <v>-0.30400618689009989</v>
      </c>
      <c r="F182">
        <v>0.6104931458892644</v>
      </c>
      <c r="K182" t="s">
        <v>2327</v>
      </c>
      <c r="L182" t="s">
        <v>2328</v>
      </c>
      <c r="M182" t="s">
        <v>2329</v>
      </c>
      <c r="N182" t="s">
        <v>2330</v>
      </c>
      <c r="O182" t="s">
        <v>2331</v>
      </c>
      <c r="P182" t="s">
        <v>2332</v>
      </c>
      <c r="Q182" t="s">
        <v>2333</v>
      </c>
      <c r="R182" t="s">
        <v>2334</v>
      </c>
      <c r="S182" t="s">
        <v>2335</v>
      </c>
      <c r="T182" t="s">
        <v>2336</v>
      </c>
      <c r="U182" t="s">
        <v>2329</v>
      </c>
      <c r="V182" t="s">
        <v>2329</v>
      </c>
      <c r="W182" t="s">
        <v>2337</v>
      </c>
    </row>
    <row r="183" spans="2:23" x14ac:dyDescent="0.2">
      <c r="B183" t="s">
        <v>4110</v>
      </c>
      <c r="C183">
        <v>1.18</v>
      </c>
      <c r="D183">
        <v>0.62522752809500004</v>
      </c>
      <c r="E183">
        <v>0.23878685958711648</v>
      </c>
      <c r="F183">
        <v>0.20396190871337136</v>
      </c>
      <c r="K183" t="s">
        <v>2338</v>
      </c>
      <c r="L183" t="s">
        <v>2339</v>
      </c>
      <c r="M183" t="s">
        <v>2340</v>
      </c>
      <c r="N183" t="s">
        <v>2341</v>
      </c>
      <c r="O183" t="s">
        <v>2342</v>
      </c>
      <c r="P183" t="s">
        <v>2343</v>
      </c>
      <c r="Q183" t="s">
        <v>2344</v>
      </c>
      <c r="R183" t="s">
        <v>2345</v>
      </c>
      <c r="S183" t="s">
        <v>2346</v>
      </c>
      <c r="T183" t="s">
        <v>2347</v>
      </c>
      <c r="U183" t="s">
        <v>2348</v>
      </c>
      <c r="V183" t="s">
        <v>2349</v>
      </c>
      <c r="W183" t="s">
        <v>2350</v>
      </c>
    </row>
    <row r="184" spans="2:23" x14ac:dyDescent="0.2">
      <c r="B184" t="s">
        <v>4123</v>
      </c>
      <c r="C184">
        <v>0.88</v>
      </c>
      <c r="D184">
        <v>0.29438907203100001</v>
      </c>
      <c r="E184">
        <v>-0.18442457113742744</v>
      </c>
      <c r="F184">
        <v>0.53107831541035722</v>
      </c>
      <c r="K184" t="s">
        <v>2351</v>
      </c>
      <c r="L184" t="s">
        <v>2352</v>
      </c>
      <c r="M184" t="s">
        <v>2353</v>
      </c>
      <c r="N184" t="s">
        <v>2354</v>
      </c>
      <c r="O184" t="s">
        <v>2355</v>
      </c>
      <c r="P184" t="s">
        <v>2356</v>
      </c>
      <c r="Q184" t="s">
        <v>2357</v>
      </c>
      <c r="R184" t="s">
        <v>2358</v>
      </c>
      <c r="S184" t="s">
        <v>2359</v>
      </c>
      <c r="T184" t="s">
        <v>2360</v>
      </c>
      <c r="U184" t="s">
        <v>2361</v>
      </c>
      <c r="V184" t="s">
        <v>2362</v>
      </c>
      <c r="W184" t="s">
        <v>2363</v>
      </c>
    </row>
    <row r="185" spans="2:23" x14ac:dyDescent="0.2">
      <c r="B185" t="s">
        <v>1967</v>
      </c>
      <c r="C185">
        <v>1.1100000000000001</v>
      </c>
      <c r="D185">
        <v>0.17566056721500001</v>
      </c>
      <c r="E185">
        <v>0.15055967657538141</v>
      </c>
      <c r="F185">
        <v>0.7553257192273668</v>
      </c>
      <c r="K185" t="s">
        <v>2364</v>
      </c>
      <c r="L185" t="s">
        <v>2365</v>
      </c>
      <c r="M185" t="s">
        <v>2366</v>
      </c>
      <c r="N185" t="s">
        <v>2367</v>
      </c>
      <c r="O185" t="s">
        <v>2368</v>
      </c>
      <c r="P185" t="s">
        <v>2369</v>
      </c>
      <c r="Q185" t="s">
        <v>2370</v>
      </c>
      <c r="R185" t="s">
        <v>2371</v>
      </c>
      <c r="S185" t="s">
        <v>2372</v>
      </c>
      <c r="T185" t="s">
        <v>2373</v>
      </c>
      <c r="U185" t="s">
        <v>2374</v>
      </c>
      <c r="V185" t="s">
        <v>2375</v>
      </c>
      <c r="W185" t="s">
        <v>2376</v>
      </c>
    </row>
    <row r="186" spans="2:23" x14ac:dyDescent="0.2">
      <c r="B186" t="s">
        <v>5654</v>
      </c>
      <c r="C186">
        <v>1.21</v>
      </c>
      <c r="D186">
        <v>7.3730262177000003E-2</v>
      </c>
      <c r="E186">
        <v>0.27500704749986982</v>
      </c>
      <c r="F186">
        <v>1.132354221788995</v>
      </c>
      <c r="K186" t="s">
        <v>502</v>
      </c>
      <c r="L186" t="s">
        <v>509</v>
      </c>
      <c r="M186" t="s">
        <v>510</v>
      </c>
      <c r="N186" t="s">
        <v>511</v>
      </c>
      <c r="O186" t="s">
        <v>512</v>
      </c>
      <c r="P186" t="s">
        <v>513</v>
      </c>
      <c r="Q186" t="s">
        <v>514</v>
      </c>
      <c r="R186" t="s">
        <v>503</v>
      </c>
      <c r="S186" t="s">
        <v>504</v>
      </c>
      <c r="T186" t="s">
        <v>505</v>
      </c>
      <c r="U186" t="s">
        <v>506</v>
      </c>
      <c r="V186" t="s">
        <v>507</v>
      </c>
      <c r="W186" t="s">
        <v>508</v>
      </c>
    </row>
    <row r="187" spans="2:23" x14ac:dyDescent="0.2">
      <c r="B187" t="s">
        <v>4542</v>
      </c>
      <c r="C187">
        <v>0.93</v>
      </c>
      <c r="D187">
        <v>0.62661158840200004</v>
      </c>
      <c r="E187">
        <v>-0.10469737866669322</v>
      </c>
      <c r="F187">
        <v>0.20300157764374085</v>
      </c>
      <c r="K187" t="s">
        <v>2377</v>
      </c>
      <c r="L187" t="s">
        <v>2378</v>
      </c>
      <c r="M187" t="s">
        <v>2379</v>
      </c>
      <c r="N187" t="s">
        <v>2380</v>
      </c>
      <c r="O187" t="s">
        <v>2381</v>
      </c>
      <c r="P187" t="s">
        <v>2382</v>
      </c>
      <c r="Q187" t="s">
        <v>2383</v>
      </c>
      <c r="R187" t="s">
        <v>2384</v>
      </c>
      <c r="S187" t="s">
        <v>2385</v>
      </c>
      <c r="T187" t="s">
        <v>2386</v>
      </c>
      <c r="U187" t="s">
        <v>2387</v>
      </c>
      <c r="V187" t="s">
        <v>2388</v>
      </c>
      <c r="W187" t="s">
        <v>2389</v>
      </c>
    </row>
    <row r="188" spans="2:23" x14ac:dyDescent="0.2">
      <c r="B188" t="s">
        <v>6637</v>
      </c>
      <c r="C188">
        <v>1</v>
      </c>
      <c r="E188">
        <v>0</v>
      </c>
      <c r="F188">
        <v>0</v>
      </c>
      <c r="K188" t="s">
        <v>2390</v>
      </c>
      <c r="L188" t="s">
        <v>2391</v>
      </c>
      <c r="M188" t="s">
        <v>2392</v>
      </c>
      <c r="N188" t="s">
        <v>2393</v>
      </c>
      <c r="O188" t="s">
        <v>2394</v>
      </c>
      <c r="P188" t="s">
        <v>2395</v>
      </c>
      <c r="Q188" t="s">
        <v>2396</v>
      </c>
      <c r="R188" t="s">
        <v>2397</v>
      </c>
      <c r="S188" t="s">
        <v>2398</v>
      </c>
      <c r="T188" t="s">
        <v>2399</v>
      </c>
      <c r="U188" t="s">
        <v>2400</v>
      </c>
      <c r="V188" t="s">
        <v>2401</v>
      </c>
      <c r="W188" t="s">
        <v>2402</v>
      </c>
    </row>
    <row r="189" spans="2:23" x14ac:dyDescent="0.2">
      <c r="B189" t="s">
        <v>2597</v>
      </c>
      <c r="C189">
        <v>0.98</v>
      </c>
      <c r="D189">
        <v>0.90281946639199995</v>
      </c>
      <c r="E189">
        <v>-2.9146345659516508E-2</v>
      </c>
      <c r="F189">
        <v>4.4399085332551748E-2</v>
      </c>
      <c r="K189" t="s">
        <v>42</v>
      </c>
      <c r="L189" t="s">
        <v>49</v>
      </c>
      <c r="M189" t="s">
        <v>50</v>
      </c>
      <c r="N189" t="s">
        <v>51</v>
      </c>
      <c r="O189" t="s">
        <v>52</v>
      </c>
      <c r="P189" t="s">
        <v>53</v>
      </c>
      <c r="Q189" t="s">
        <v>54</v>
      </c>
      <c r="R189" t="s">
        <v>43</v>
      </c>
      <c r="S189" t="s">
        <v>44</v>
      </c>
      <c r="T189" t="s">
        <v>45</v>
      </c>
      <c r="U189" t="s">
        <v>46</v>
      </c>
      <c r="V189" t="s">
        <v>47</v>
      </c>
      <c r="W189" t="s">
        <v>48</v>
      </c>
    </row>
    <row r="190" spans="2:23" x14ac:dyDescent="0.2">
      <c r="B190" t="s">
        <v>8864</v>
      </c>
      <c r="C190">
        <v>0.93</v>
      </c>
      <c r="D190">
        <v>0.50104593618899995</v>
      </c>
      <c r="E190">
        <v>-0.10469737866669322</v>
      </c>
      <c r="F190">
        <v>0.30012245593142073</v>
      </c>
      <c r="K190" t="s">
        <v>2403</v>
      </c>
      <c r="L190" t="s">
        <v>2404</v>
      </c>
      <c r="M190" t="s">
        <v>2405</v>
      </c>
      <c r="N190" t="s">
        <v>2406</v>
      </c>
      <c r="O190" t="s">
        <v>2407</v>
      </c>
      <c r="P190" t="s">
        <v>2408</v>
      </c>
      <c r="Q190" t="s">
        <v>2409</v>
      </c>
      <c r="R190" t="s">
        <v>2410</v>
      </c>
      <c r="S190" t="s">
        <v>2411</v>
      </c>
      <c r="T190" t="s">
        <v>2412</v>
      </c>
      <c r="U190" t="s">
        <v>2413</v>
      </c>
      <c r="V190" t="s">
        <v>2414</v>
      </c>
      <c r="W190" t="s">
        <v>2415</v>
      </c>
    </row>
    <row r="191" spans="2:23" x14ac:dyDescent="0.2">
      <c r="B191" t="s">
        <v>6611</v>
      </c>
      <c r="C191">
        <v>1.3</v>
      </c>
      <c r="D191">
        <v>0.14303497199099999</v>
      </c>
      <c r="E191">
        <v>0.37851162325372983</v>
      </c>
      <c r="F191">
        <v>0.84455776473204414</v>
      </c>
      <c r="K191" t="s">
        <v>106</v>
      </c>
      <c r="L191" t="s">
        <v>113</v>
      </c>
      <c r="M191" t="s">
        <v>114</v>
      </c>
      <c r="N191" t="s">
        <v>115</v>
      </c>
      <c r="O191" t="s">
        <v>116</v>
      </c>
      <c r="P191" t="s">
        <v>117</v>
      </c>
      <c r="Q191" t="s">
        <v>118</v>
      </c>
      <c r="R191" t="s">
        <v>107</v>
      </c>
      <c r="S191" t="s">
        <v>108</v>
      </c>
      <c r="T191" t="s">
        <v>109</v>
      </c>
      <c r="U191" t="s">
        <v>110</v>
      </c>
      <c r="V191" t="s">
        <v>111</v>
      </c>
      <c r="W191" t="s">
        <v>112</v>
      </c>
    </row>
    <row r="192" spans="2:23" x14ac:dyDescent="0.2">
      <c r="B192" t="s">
        <v>9236</v>
      </c>
      <c r="C192">
        <v>1.03</v>
      </c>
      <c r="D192">
        <v>0.52145101511699998</v>
      </c>
      <c r="E192">
        <v>4.2644337408493722E-2</v>
      </c>
      <c r="F192">
        <v>0.2827864827572607</v>
      </c>
      <c r="K192" t="s">
        <v>2416</v>
      </c>
      <c r="L192" t="s">
        <v>2417</v>
      </c>
      <c r="M192" t="s">
        <v>2418</v>
      </c>
      <c r="N192" t="s">
        <v>2419</v>
      </c>
      <c r="O192" t="s">
        <v>2420</v>
      </c>
      <c r="P192" t="s">
        <v>2421</v>
      </c>
      <c r="Q192" t="s">
        <v>2422</v>
      </c>
      <c r="R192" t="s">
        <v>2423</v>
      </c>
      <c r="S192" t="s">
        <v>2424</v>
      </c>
      <c r="T192" t="s">
        <v>2425</v>
      </c>
      <c r="U192" t="s">
        <v>2426</v>
      </c>
      <c r="V192" t="s">
        <v>2427</v>
      </c>
      <c r="W192" t="s">
        <v>2428</v>
      </c>
    </row>
    <row r="193" spans="2:23" x14ac:dyDescent="0.2">
      <c r="B193" t="s">
        <v>1606</v>
      </c>
      <c r="C193">
        <v>1.1000000000000001</v>
      </c>
      <c r="D193">
        <v>0.346111631679</v>
      </c>
      <c r="E193">
        <v>0.13750352374993502</v>
      </c>
      <c r="F193">
        <v>0.46078380524467444</v>
      </c>
      <c r="K193" t="s">
        <v>2429</v>
      </c>
      <c r="L193" t="s">
        <v>2430</v>
      </c>
      <c r="M193" t="s">
        <v>2431</v>
      </c>
      <c r="N193" t="s">
        <v>2432</v>
      </c>
      <c r="O193" t="s">
        <v>2433</v>
      </c>
      <c r="P193" t="s">
        <v>2434</v>
      </c>
      <c r="Q193" t="s">
        <v>2435</v>
      </c>
      <c r="R193" t="s">
        <v>2436</v>
      </c>
      <c r="S193" t="s">
        <v>2437</v>
      </c>
      <c r="T193" t="s">
        <v>2438</v>
      </c>
      <c r="U193" t="s">
        <v>2439</v>
      </c>
      <c r="V193" t="s">
        <v>2440</v>
      </c>
      <c r="W193" t="s">
        <v>2441</v>
      </c>
    </row>
    <row r="194" spans="2:23" x14ac:dyDescent="0.2">
      <c r="B194" t="s">
        <v>2993</v>
      </c>
      <c r="C194">
        <v>0.99</v>
      </c>
      <c r="D194">
        <v>0.64479415289499997</v>
      </c>
      <c r="E194">
        <v>-1.4499569695115091E-2</v>
      </c>
      <c r="F194">
        <v>0.19057890944265293</v>
      </c>
      <c r="K194" t="s">
        <v>2442</v>
      </c>
      <c r="L194" t="s">
        <v>2443</v>
      </c>
      <c r="M194" t="s">
        <v>2444</v>
      </c>
      <c r="N194" t="s">
        <v>2445</v>
      </c>
      <c r="O194" t="s">
        <v>2446</v>
      </c>
      <c r="P194" t="s">
        <v>2447</v>
      </c>
      <c r="Q194" t="s">
        <v>2448</v>
      </c>
      <c r="R194" t="s">
        <v>2449</v>
      </c>
      <c r="S194" t="s">
        <v>2450</v>
      </c>
      <c r="T194" t="s">
        <v>2451</v>
      </c>
      <c r="U194" t="s">
        <v>2452</v>
      </c>
      <c r="V194" t="s">
        <v>2453</v>
      </c>
      <c r="W194" t="s">
        <v>2454</v>
      </c>
    </row>
    <row r="195" spans="2:23" x14ac:dyDescent="0.2">
      <c r="B195" t="s">
        <v>1387</v>
      </c>
      <c r="C195">
        <v>0.98</v>
      </c>
      <c r="D195">
        <v>0.62813807025000001</v>
      </c>
      <c r="E195">
        <v>-2.9146345659516508E-2</v>
      </c>
      <c r="F195">
        <v>0.20194488403829028</v>
      </c>
      <c r="K195" t="s">
        <v>2455</v>
      </c>
      <c r="L195" t="s">
        <v>2456</v>
      </c>
      <c r="M195" t="s">
        <v>2457</v>
      </c>
      <c r="N195" t="s">
        <v>2458</v>
      </c>
      <c r="O195" t="s">
        <v>2459</v>
      </c>
      <c r="P195" t="s">
        <v>2460</v>
      </c>
      <c r="Q195" t="s">
        <v>2461</v>
      </c>
      <c r="R195" t="s">
        <v>2462</v>
      </c>
      <c r="S195" t="s">
        <v>2463</v>
      </c>
      <c r="T195" t="s">
        <v>2464</v>
      </c>
      <c r="U195" t="s">
        <v>2465</v>
      </c>
      <c r="V195" t="s">
        <v>2466</v>
      </c>
      <c r="W195" t="s">
        <v>2467</v>
      </c>
    </row>
    <row r="196" spans="2:23" x14ac:dyDescent="0.2">
      <c r="B196" t="s">
        <v>3488</v>
      </c>
      <c r="C196">
        <v>0.9</v>
      </c>
      <c r="D196">
        <v>0.56914995136699997</v>
      </c>
      <c r="E196">
        <v>-0.15200309344504997</v>
      </c>
      <c r="F196">
        <v>0.24477329692364527</v>
      </c>
      <c r="K196" t="s">
        <v>2468</v>
      </c>
      <c r="L196" t="s">
        <v>2469</v>
      </c>
      <c r="M196" t="s">
        <v>2470</v>
      </c>
      <c r="N196" t="s">
        <v>2471</v>
      </c>
      <c r="O196" t="s">
        <v>2472</v>
      </c>
      <c r="P196" t="s">
        <v>2473</v>
      </c>
      <c r="Q196" t="s">
        <v>2474</v>
      </c>
      <c r="R196" t="s">
        <v>2475</v>
      </c>
      <c r="S196" t="s">
        <v>2476</v>
      </c>
      <c r="T196" t="s">
        <v>2477</v>
      </c>
      <c r="U196" t="s">
        <v>2478</v>
      </c>
      <c r="V196" t="s">
        <v>2479</v>
      </c>
      <c r="W196" t="s">
        <v>2480</v>
      </c>
    </row>
    <row r="197" spans="2:23" x14ac:dyDescent="0.2">
      <c r="B197" t="s">
        <v>813</v>
      </c>
      <c r="C197">
        <v>0.79</v>
      </c>
      <c r="D197">
        <v>0.12944854257399999</v>
      </c>
      <c r="E197">
        <v>-0.34007544159762171</v>
      </c>
      <c r="F197">
        <v>0.88790283480525978</v>
      </c>
      <c r="K197" t="s">
        <v>2481</v>
      </c>
      <c r="L197" t="s">
        <v>2482</v>
      </c>
      <c r="M197" t="s">
        <v>2483</v>
      </c>
      <c r="N197" t="s">
        <v>2484</v>
      </c>
      <c r="O197" t="s">
        <v>2485</v>
      </c>
      <c r="P197" t="s">
        <v>2486</v>
      </c>
      <c r="Q197" t="s">
        <v>2487</v>
      </c>
      <c r="R197" t="s">
        <v>2488</v>
      </c>
      <c r="S197" t="s">
        <v>2489</v>
      </c>
      <c r="T197" t="s">
        <v>2490</v>
      </c>
      <c r="U197" t="s">
        <v>2491</v>
      </c>
      <c r="V197" t="s">
        <v>2492</v>
      </c>
      <c r="W197" t="s">
        <v>2493</v>
      </c>
    </row>
    <row r="198" spans="2:23" x14ac:dyDescent="0.2">
      <c r="B198" t="s">
        <v>1016</v>
      </c>
      <c r="C198">
        <v>0.7</v>
      </c>
      <c r="D198">
        <v>0.35211901877099999</v>
      </c>
      <c r="E198">
        <v>-0.51457317282975834</v>
      </c>
      <c r="F198">
        <v>0.45331051703651914</v>
      </c>
      <c r="K198" t="s">
        <v>2494</v>
      </c>
      <c r="L198" t="s">
        <v>2495</v>
      </c>
      <c r="M198" t="s">
        <v>2496</v>
      </c>
      <c r="N198" t="s">
        <v>2497</v>
      </c>
      <c r="O198" t="s">
        <v>2498</v>
      </c>
      <c r="P198" t="s">
        <v>2499</v>
      </c>
      <c r="Q198" t="s">
        <v>2500</v>
      </c>
      <c r="R198" t="s">
        <v>2501</v>
      </c>
      <c r="S198" t="s">
        <v>2502</v>
      </c>
      <c r="T198" t="s">
        <v>2503</v>
      </c>
      <c r="U198" t="s">
        <v>2504</v>
      </c>
      <c r="V198" t="s">
        <v>2505</v>
      </c>
      <c r="W198" t="s">
        <v>2506</v>
      </c>
    </row>
    <row r="199" spans="2:23" x14ac:dyDescent="0.2">
      <c r="B199" t="s">
        <v>8932</v>
      </c>
      <c r="C199">
        <v>1.02</v>
      </c>
      <c r="D199">
        <v>0.78972257256400002</v>
      </c>
      <c r="E199">
        <v>2.8569152196770919E-2</v>
      </c>
      <c r="F199">
        <v>0.10252544841230708</v>
      </c>
      <c r="K199" t="s">
        <v>2507</v>
      </c>
      <c r="L199" t="s">
        <v>2508</v>
      </c>
      <c r="M199" t="s">
        <v>2509</v>
      </c>
      <c r="N199" t="s">
        <v>2510</v>
      </c>
      <c r="O199" t="s">
        <v>2511</v>
      </c>
      <c r="P199" t="s">
        <v>2512</v>
      </c>
      <c r="Q199" t="s">
        <v>2513</v>
      </c>
      <c r="R199" t="s">
        <v>2514</v>
      </c>
      <c r="S199" t="s">
        <v>2515</v>
      </c>
      <c r="T199" t="s">
        <v>2516</v>
      </c>
      <c r="U199" t="s">
        <v>2517</v>
      </c>
      <c r="V199" t="s">
        <v>2518</v>
      </c>
      <c r="W199" t="s">
        <v>2519</v>
      </c>
    </row>
    <row r="200" spans="2:23" x14ac:dyDescent="0.2">
      <c r="B200" t="s">
        <v>819</v>
      </c>
      <c r="C200">
        <v>0.93</v>
      </c>
      <c r="D200">
        <v>0.33562830114499997</v>
      </c>
      <c r="E200">
        <v>-0.10469737866669322</v>
      </c>
      <c r="F200">
        <v>0.4741414253377268</v>
      </c>
      <c r="K200" t="s">
        <v>2520</v>
      </c>
      <c r="L200" t="s">
        <v>2521</v>
      </c>
      <c r="M200" t="s">
        <v>2522</v>
      </c>
      <c r="N200" t="s">
        <v>2523</v>
      </c>
      <c r="O200" t="s">
        <v>2524</v>
      </c>
      <c r="P200" t="s">
        <v>2525</v>
      </c>
      <c r="Q200" t="s">
        <v>2525</v>
      </c>
      <c r="R200" t="s">
        <v>2526</v>
      </c>
      <c r="S200">
        <v>0</v>
      </c>
      <c r="T200" t="s">
        <v>2527</v>
      </c>
      <c r="U200" t="s">
        <v>2528</v>
      </c>
      <c r="V200" t="s">
        <v>2525</v>
      </c>
      <c r="W200" t="s">
        <v>2529</v>
      </c>
    </row>
    <row r="201" spans="2:23" x14ac:dyDescent="0.2">
      <c r="B201" t="s">
        <v>8756</v>
      </c>
      <c r="C201">
        <v>0.98</v>
      </c>
      <c r="D201">
        <v>0.67984358547000001</v>
      </c>
      <c r="E201">
        <v>-2.9146345659516508E-2</v>
      </c>
      <c r="F201">
        <v>0.16759099579543829</v>
      </c>
      <c r="K201" t="s">
        <v>2530</v>
      </c>
      <c r="L201" t="s">
        <v>2531</v>
      </c>
      <c r="M201" t="s">
        <v>2532</v>
      </c>
      <c r="N201" t="s">
        <v>2533</v>
      </c>
      <c r="O201" t="s">
        <v>2534</v>
      </c>
      <c r="P201" t="s">
        <v>2535</v>
      </c>
      <c r="Q201" t="s">
        <v>2536</v>
      </c>
      <c r="R201" t="s">
        <v>2537</v>
      </c>
      <c r="S201" t="s">
        <v>2538</v>
      </c>
      <c r="T201" t="s">
        <v>2539</v>
      </c>
      <c r="U201" t="s">
        <v>2540</v>
      </c>
      <c r="V201" t="s">
        <v>2541</v>
      </c>
      <c r="W201" t="s">
        <v>2542</v>
      </c>
    </row>
    <row r="202" spans="2:23" x14ac:dyDescent="0.2">
      <c r="B202" t="s">
        <v>1104</v>
      </c>
      <c r="C202">
        <v>0.91</v>
      </c>
      <c r="D202">
        <v>0.24037180318000001</v>
      </c>
      <c r="E202">
        <v>-0.13606154957602837</v>
      </c>
      <c r="F202">
        <v>0.61911647860585206</v>
      </c>
      <c r="K202" t="s">
        <v>2543</v>
      </c>
      <c r="L202" t="s">
        <v>2544</v>
      </c>
      <c r="M202" t="s">
        <v>2545</v>
      </c>
      <c r="N202" t="s">
        <v>2546</v>
      </c>
      <c r="O202" t="s">
        <v>2547</v>
      </c>
      <c r="P202" t="s">
        <v>2548</v>
      </c>
      <c r="Q202" t="s">
        <v>2549</v>
      </c>
      <c r="R202" t="s">
        <v>2550</v>
      </c>
      <c r="S202" t="s">
        <v>2551</v>
      </c>
      <c r="T202" t="s">
        <v>2552</v>
      </c>
      <c r="U202" t="s">
        <v>2553</v>
      </c>
      <c r="V202" t="s">
        <v>2554</v>
      </c>
      <c r="W202" t="s">
        <v>2555</v>
      </c>
    </row>
    <row r="203" spans="2:23" x14ac:dyDescent="0.2">
      <c r="B203" t="s">
        <v>2824</v>
      </c>
      <c r="C203">
        <v>1.1599999999999999</v>
      </c>
      <c r="D203">
        <v>0.322979786411</v>
      </c>
      <c r="E203">
        <v>0.21412480535284734</v>
      </c>
      <c r="F203">
        <v>0.49082465700283201</v>
      </c>
      <c r="K203" t="s">
        <v>2556</v>
      </c>
      <c r="L203" t="s">
        <v>2557</v>
      </c>
      <c r="M203" t="s">
        <v>2558</v>
      </c>
      <c r="N203" t="s">
        <v>2559</v>
      </c>
      <c r="O203">
        <v>0</v>
      </c>
      <c r="P203" t="s">
        <v>2560</v>
      </c>
      <c r="Q203" t="s">
        <v>2561</v>
      </c>
      <c r="R203" t="s">
        <v>2562</v>
      </c>
      <c r="S203" t="s">
        <v>2563</v>
      </c>
      <c r="T203" t="s">
        <v>2564</v>
      </c>
      <c r="U203" t="s">
        <v>2565</v>
      </c>
      <c r="V203" t="s">
        <v>2566</v>
      </c>
      <c r="W203" t="s">
        <v>2558</v>
      </c>
    </row>
    <row r="204" spans="2:23" x14ac:dyDescent="0.2">
      <c r="B204" t="s">
        <v>3960</v>
      </c>
      <c r="C204">
        <v>0.9</v>
      </c>
      <c r="D204">
        <v>0.1266812007</v>
      </c>
      <c r="E204">
        <v>-0.15200309344504997</v>
      </c>
      <c r="F204">
        <v>0.89728782898410742</v>
      </c>
      <c r="K204" t="s">
        <v>2567</v>
      </c>
      <c r="L204" t="s">
        <v>2568</v>
      </c>
      <c r="M204" t="s">
        <v>2569</v>
      </c>
      <c r="N204" t="s">
        <v>2570</v>
      </c>
      <c r="O204" t="s">
        <v>2571</v>
      </c>
      <c r="P204" t="s">
        <v>2572</v>
      </c>
      <c r="Q204" t="s">
        <v>2573</v>
      </c>
      <c r="R204" t="s">
        <v>2574</v>
      </c>
      <c r="S204" t="s">
        <v>2575</v>
      </c>
      <c r="T204" t="s">
        <v>2576</v>
      </c>
      <c r="U204" t="s">
        <v>2577</v>
      </c>
      <c r="V204" t="s">
        <v>2578</v>
      </c>
      <c r="W204" t="s">
        <v>2579</v>
      </c>
    </row>
    <row r="205" spans="2:23" x14ac:dyDescent="0.2">
      <c r="B205" t="s">
        <v>132</v>
      </c>
      <c r="C205">
        <v>1.1000000000000001</v>
      </c>
      <c r="D205">
        <v>3.1201209085000001E-2</v>
      </c>
      <c r="E205">
        <v>0.13750352374993502</v>
      </c>
      <c r="F205">
        <v>1.505828576213307</v>
      </c>
      <c r="K205" t="s">
        <v>223</v>
      </c>
      <c r="L205" t="s">
        <v>230</v>
      </c>
      <c r="M205" t="s">
        <v>231</v>
      </c>
      <c r="N205" t="s">
        <v>232</v>
      </c>
      <c r="O205" t="s">
        <v>233</v>
      </c>
      <c r="P205" t="s">
        <v>234</v>
      </c>
      <c r="Q205" t="s">
        <v>235</v>
      </c>
      <c r="R205" t="s">
        <v>224</v>
      </c>
      <c r="S205" t="s">
        <v>225</v>
      </c>
      <c r="T205" t="s">
        <v>226</v>
      </c>
      <c r="U205" t="s">
        <v>227</v>
      </c>
      <c r="V205" t="s">
        <v>228</v>
      </c>
      <c r="W205" t="s">
        <v>229</v>
      </c>
    </row>
    <row r="206" spans="2:23" x14ac:dyDescent="0.2">
      <c r="B206" t="s">
        <v>2032</v>
      </c>
      <c r="C206">
        <v>1.21</v>
      </c>
      <c r="D206">
        <v>0.97273333082799995</v>
      </c>
      <c r="E206">
        <v>0.27500704749986982</v>
      </c>
      <c r="F206">
        <v>1.2006202715374101E-2</v>
      </c>
      <c r="K206" t="s">
        <v>12</v>
      </c>
      <c r="L206" t="s">
        <v>242</v>
      </c>
      <c r="M206" t="s">
        <v>243</v>
      </c>
      <c r="N206" t="s">
        <v>244</v>
      </c>
      <c r="O206" t="s">
        <v>245</v>
      </c>
      <c r="P206" t="s">
        <v>246</v>
      </c>
      <c r="Q206" t="s">
        <v>247</v>
      </c>
      <c r="R206" t="s">
        <v>236</v>
      </c>
      <c r="S206" t="s">
        <v>237</v>
      </c>
      <c r="T206" t="s">
        <v>238</v>
      </c>
      <c r="U206" t="s">
        <v>239</v>
      </c>
      <c r="V206" t="s">
        <v>240</v>
      </c>
      <c r="W206" t="s">
        <v>241</v>
      </c>
    </row>
    <row r="207" spans="2:23" x14ac:dyDescent="0.2">
      <c r="B207" t="s">
        <v>1902</v>
      </c>
      <c r="C207">
        <v>0.92</v>
      </c>
      <c r="D207">
        <v>0.30314343508000002</v>
      </c>
      <c r="E207">
        <v>-0.12029423371771177</v>
      </c>
      <c r="F207">
        <v>0.51835183247404837</v>
      </c>
      <c r="K207" t="s">
        <v>2580</v>
      </c>
      <c r="L207" t="s">
        <v>2581</v>
      </c>
      <c r="M207" t="s">
        <v>2582</v>
      </c>
      <c r="N207" t="s">
        <v>2581</v>
      </c>
      <c r="O207" t="s">
        <v>2581</v>
      </c>
      <c r="P207" t="s">
        <v>2583</v>
      </c>
      <c r="Q207" t="s">
        <v>2581</v>
      </c>
      <c r="R207" t="s">
        <v>2581</v>
      </c>
      <c r="S207" t="s">
        <v>2581</v>
      </c>
      <c r="T207" t="s">
        <v>2581</v>
      </c>
      <c r="U207" t="s">
        <v>2581</v>
      </c>
      <c r="V207" t="s">
        <v>2581</v>
      </c>
      <c r="W207" t="s">
        <v>2581</v>
      </c>
    </row>
    <row r="208" spans="2:23" x14ac:dyDescent="0.2">
      <c r="B208" t="s">
        <v>4963</v>
      </c>
      <c r="C208">
        <v>0.9</v>
      </c>
      <c r="D208">
        <v>0.54763696526200001</v>
      </c>
      <c r="E208">
        <v>-0.15200309344504997</v>
      </c>
      <c r="F208">
        <v>0.26150724485600985</v>
      </c>
      <c r="K208" t="s">
        <v>2584</v>
      </c>
      <c r="L208" t="s">
        <v>2585</v>
      </c>
      <c r="M208" t="s">
        <v>2586</v>
      </c>
      <c r="N208" t="s">
        <v>2587</v>
      </c>
      <c r="O208" t="s">
        <v>2588</v>
      </c>
      <c r="P208" t="s">
        <v>2589</v>
      </c>
      <c r="Q208" t="s">
        <v>2590</v>
      </c>
      <c r="R208" t="s">
        <v>2591</v>
      </c>
      <c r="S208" t="s">
        <v>2592</v>
      </c>
      <c r="T208" t="s">
        <v>2593</v>
      </c>
      <c r="U208" t="s">
        <v>2594</v>
      </c>
      <c r="V208" t="s">
        <v>2595</v>
      </c>
      <c r="W208" t="s">
        <v>2596</v>
      </c>
    </row>
    <row r="209" spans="2:23" x14ac:dyDescent="0.2">
      <c r="B209" t="s">
        <v>4503</v>
      </c>
      <c r="C209">
        <v>1.05</v>
      </c>
      <c r="D209">
        <v>0.469775778591</v>
      </c>
      <c r="E209">
        <v>7.0389327891398012E-2</v>
      </c>
      <c r="F209">
        <v>0.3281093789918974</v>
      </c>
      <c r="K209" t="s">
        <v>2597</v>
      </c>
      <c r="L209" t="s">
        <v>2598</v>
      </c>
      <c r="M209" t="s">
        <v>2599</v>
      </c>
      <c r="N209" t="s">
        <v>2600</v>
      </c>
      <c r="O209" t="s">
        <v>2601</v>
      </c>
      <c r="P209" t="s">
        <v>2602</v>
      </c>
      <c r="Q209" t="s">
        <v>2603</v>
      </c>
      <c r="R209" t="s">
        <v>2604</v>
      </c>
      <c r="S209" t="s">
        <v>2605</v>
      </c>
      <c r="T209" t="s">
        <v>2606</v>
      </c>
      <c r="U209" t="s">
        <v>2607</v>
      </c>
      <c r="V209" t="s">
        <v>2608</v>
      </c>
      <c r="W209" t="s">
        <v>2609</v>
      </c>
    </row>
    <row r="210" spans="2:23" x14ac:dyDescent="0.2">
      <c r="B210" t="s">
        <v>3177</v>
      </c>
      <c r="C210">
        <v>1.0900000000000001</v>
      </c>
      <c r="D210">
        <v>0.88642095037900004</v>
      </c>
      <c r="E210">
        <v>0.12432813500220179</v>
      </c>
      <c r="F210">
        <v>5.2359988032533479E-2</v>
      </c>
      <c r="K210" t="s">
        <v>2610</v>
      </c>
      <c r="L210" t="s">
        <v>2611</v>
      </c>
      <c r="M210" t="s">
        <v>2612</v>
      </c>
      <c r="N210" t="s">
        <v>2613</v>
      </c>
      <c r="O210" t="s">
        <v>2614</v>
      </c>
      <c r="P210" t="s">
        <v>2615</v>
      </c>
      <c r="Q210" t="s">
        <v>2616</v>
      </c>
      <c r="R210" t="s">
        <v>2617</v>
      </c>
      <c r="S210" t="s">
        <v>2618</v>
      </c>
      <c r="T210" t="s">
        <v>2619</v>
      </c>
      <c r="U210" t="s">
        <v>2620</v>
      </c>
      <c r="V210" t="s">
        <v>2621</v>
      </c>
      <c r="W210" t="s">
        <v>2622</v>
      </c>
    </row>
    <row r="211" spans="2:23" x14ac:dyDescent="0.2">
      <c r="B211" t="s">
        <v>1400</v>
      </c>
      <c r="C211">
        <v>0.89</v>
      </c>
      <c r="D211">
        <v>0.119004164908</v>
      </c>
      <c r="E211">
        <v>-0.16812275880832692</v>
      </c>
      <c r="F211">
        <v>0.9244378389023471</v>
      </c>
      <c r="K211" t="s">
        <v>2623</v>
      </c>
      <c r="L211" t="s">
        <v>2624</v>
      </c>
      <c r="M211" t="s">
        <v>2625</v>
      </c>
      <c r="N211" t="s">
        <v>2626</v>
      </c>
      <c r="O211" t="s">
        <v>2627</v>
      </c>
      <c r="P211" t="s">
        <v>2628</v>
      </c>
      <c r="Q211" t="s">
        <v>2629</v>
      </c>
      <c r="R211" t="s">
        <v>2630</v>
      </c>
      <c r="S211" t="s">
        <v>2631</v>
      </c>
      <c r="T211" t="s">
        <v>2632</v>
      </c>
      <c r="U211" t="s">
        <v>2633</v>
      </c>
      <c r="V211" t="s">
        <v>2634</v>
      </c>
      <c r="W211" t="s">
        <v>2635</v>
      </c>
    </row>
    <row r="212" spans="2:23" x14ac:dyDescent="0.2">
      <c r="B212" t="s">
        <v>3019</v>
      </c>
      <c r="C212">
        <v>0.66</v>
      </c>
      <c r="D212">
        <v>5.0183733581999998E-2</v>
      </c>
      <c r="E212">
        <v>-0.5994620704162712</v>
      </c>
      <c r="F212">
        <v>1.2994370310696064</v>
      </c>
      <c r="K212" t="s">
        <v>2636</v>
      </c>
      <c r="L212" t="s">
        <v>2637</v>
      </c>
      <c r="M212" t="s">
        <v>2638</v>
      </c>
      <c r="N212" t="s">
        <v>2639</v>
      </c>
      <c r="O212" t="s">
        <v>2640</v>
      </c>
      <c r="P212" t="s">
        <v>2641</v>
      </c>
      <c r="Q212" t="s">
        <v>2642</v>
      </c>
      <c r="R212" t="s">
        <v>2643</v>
      </c>
      <c r="S212" t="s">
        <v>2644</v>
      </c>
      <c r="T212" t="s">
        <v>2645</v>
      </c>
      <c r="U212" t="s">
        <v>2646</v>
      </c>
      <c r="V212" t="s">
        <v>2647</v>
      </c>
      <c r="W212" t="s">
        <v>2648</v>
      </c>
    </row>
    <row r="213" spans="2:23" x14ac:dyDescent="0.2">
      <c r="B213" t="s">
        <v>2636</v>
      </c>
      <c r="C213">
        <v>1.05</v>
      </c>
      <c r="D213">
        <v>0.77500947573699996</v>
      </c>
      <c r="E213">
        <v>7.0389327891398012E-2</v>
      </c>
      <c r="F213">
        <v>0.11069298751287279</v>
      </c>
      <c r="K213" t="s">
        <v>2649</v>
      </c>
      <c r="L213" t="s">
        <v>2650</v>
      </c>
      <c r="M213" t="s">
        <v>2651</v>
      </c>
      <c r="N213" t="s">
        <v>2652</v>
      </c>
      <c r="O213" t="s">
        <v>2653</v>
      </c>
      <c r="P213" t="s">
        <v>2654</v>
      </c>
      <c r="Q213" t="s">
        <v>2655</v>
      </c>
      <c r="R213" t="s">
        <v>2656</v>
      </c>
      <c r="S213" t="s">
        <v>2657</v>
      </c>
      <c r="T213" t="s">
        <v>2658</v>
      </c>
      <c r="U213" t="s">
        <v>2659</v>
      </c>
      <c r="V213" t="s">
        <v>2660</v>
      </c>
      <c r="W213" t="s">
        <v>2661</v>
      </c>
    </row>
    <row r="214" spans="2:23" x14ac:dyDescent="0.2">
      <c r="B214" t="s">
        <v>7201</v>
      </c>
      <c r="C214">
        <v>1.1000000000000001</v>
      </c>
      <c r="D214">
        <v>0.318139689329</v>
      </c>
      <c r="E214">
        <v>0.13750352374993502</v>
      </c>
      <c r="F214">
        <v>0.49738214736122044</v>
      </c>
      <c r="K214" t="s">
        <v>2662</v>
      </c>
      <c r="L214" t="s">
        <v>2663</v>
      </c>
      <c r="M214" t="s">
        <v>2664</v>
      </c>
      <c r="N214" t="s">
        <v>2665</v>
      </c>
      <c r="O214" t="s">
        <v>2666</v>
      </c>
      <c r="P214" t="s">
        <v>2667</v>
      </c>
      <c r="Q214" t="s">
        <v>2668</v>
      </c>
      <c r="R214" t="s">
        <v>2669</v>
      </c>
      <c r="S214" t="s">
        <v>2670</v>
      </c>
      <c r="T214" t="s">
        <v>2671</v>
      </c>
      <c r="U214" t="s">
        <v>2672</v>
      </c>
      <c r="V214" t="s">
        <v>2673</v>
      </c>
      <c r="W214" t="s">
        <v>2674</v>
      </c>
    </row>
    <row r="215" spans="2:23" x14ac:dyDescent="0.2">
      <c r="B215" t="s">
        <v>297</v>
      </c>
      <c r="C215">
        <v>0.7</v>
      </c>
      <c r="D215">
        <v>7.2560515250000004E-3</v>
      </c>
      <c r="E215">
        <v>-0.51457317282975834</v>
      </c>
      <c r="F215">
        <v>2.139299642025176</v>
      </c>
      <c r="K215" t="s">
        <v>2675</v>
      </c>
      <c r="L215" t="s">
        <v>2676</v>
      </c>
      <c r="M215" t="s">
        <v>2677</v>
      </c>
      <c r="N215" t="s">
        <v>2678</v>
      </c>
      <c r="O215" t="s">
        <v>2679</v>
      </c>
      <c r="P215" t="s">
        <v>2680</v>
      </c>
      <c r="Q215" t="s">
        <v>2681</v>
      </c>
      <c r="R215" t="s">
        <v>2682</v>
      </c>
      <c r="S215" t="s">
        <v>2683</v>
      </c>
      <c r="T215" t="s">
        <v>2684</v>
      </c>
      <c r="U215" t="s">
        <v>2685</v>
      </c>
      <c r="V215" t="s">
        <v>2686</v>
      </c>
      <c r="W215" t="s">
        <v>2687</v>
      </c>
    </row>
    <row r="216" spans="2:23" x14ac:dyDescent="0.2">
      <c r="B216" t="s">
        <v>9039</v>
      </c>
      <c r="C216">
        <v>0.82</v>
      </c>
      <c r="D216">
        <v>0.249852117934</v>
      </c>
      <c r="E216">
        <v>-0.28630418515664108</v>
      </c>
      <c r="F216">
        <v>0.60231696479993857</v>
      </c>
      <c r="K216" t="s">
        <v>2688</v>
      </c>
      <c r="L216" t="s">
        <v>2689</v>
      </c>
      <c r="M216" t="s">
        <v>2690</v>
      </c>
      <c r="N216" t="s">
        <v>2691</v>
      </c>
      <c r="O216" t="s">
        <v>2692</v>
      </c>
      <c r="P216" t="s">
        <v>2693</v>
      </c>
      <c r="Q216" t="s">
        <v>2694</v>
      </c>
      <c r="R216" t="s">
        <v>2695</v>
      </c>
      <c r="S216" t="s">
        <v>2696</v>
      </c>
      <c r="T216" t="s">
        <v>2697</v>
      </c>
      <c r="U216" t="s">
        <v>2698</v>
      </c>
      <c r="V216" t="s">
        <v>2699</v>
      </c>
      <c r="W216" t="s">
        <v>2700</v>
      </c>
    </row>
    <row r="217" spans="2:23" x14ac:dyDescent="0.2">
      <c r="B217" t="s">
        <v>6916</v>
      </c>
      <c r="C217">
        <v>0.98</v>
      </c>
      <c r="D217">
        <v>0.88112717175599997</v>
      </c>
      <c r="E217">
        <v>-2.9146345659516508E-2</v>
      </c>
      <c r="F217">
        <v>5.4961405996507985E-2</v>
      </c>
      <c r="K217" t="s">
        <v>2701</v>
      </c>
      <c r="L217" t="s">
        <v>2702</v>
      </c>
      <c r="M217" t="s">
        <v>2703</v>
      </c>
      <c r="N217" t="s">
        <v>2704</v>
      </c>
      <c r="O217" t="s">
        <v>2705</v>
      </c>
      <c r="P217" t="s">
        <v>2706</v>
      </c>
      <c r="Q217" t="s">
        <v>2707</v>
      </c>
      <c r="R217" t="s">
        <v>2708</v>
      </c>
      <c r="S217" t="s">
        <v>2709</v>
      </c>
      <c r="T217" t="s">
        <v>2710</v>
      </c>
      <c r="U217" t="s">
        <v>2711</v>
      </c>
      <c r="V217" t="s">
        <v>2712</v>
      </c>
      <c r="W217" t="s">
        <v>2713</v>
      </c>
    </row>
    <row r="218" spans="2:23" x14ac:dyDescent="0.2">
      <c r="B218" t="s">
        <v>9237</v>
      </c>
      <c r="C218">
        <v>1.22</v>
      </c>
      <c r="D218">
        <v>2.989870422E-3</v>
      </c>
      <c r="E218">
        <v>0.28688114778816154</v>
      </c>
      <c r="F218">
        <v>2.5243476331571122</v>
      </c>
      <c r="K218" t="s">
        <v>2714</v>
      </c>
      <c r="L218" t="s">
        <v>2715</v>
      </c>
      <c r="M218" t="s">
        <v>2716</v>
      </c>
      <c r="N218" t="s">
        <v>2717</v>
      </c>
      <c r="O218" t="s">
        <v>2718</v>
      </c>
      <c r="P218" t="s">
        <v>2719</v>
      </c>
      <c r="Q218" t="s">
        <v>2720</v>
      </c>
      <c r="R218" t="s">
        <v>2721</v>
      </c>
      <c r="S218" t="s">
        <v>2722</v>
      </c>
      <c r="T218" t="s">
        <v>2723</v>
      </c>
      <c r="U218" t="s">
        <v>2724</v>
      </c>
      <c r="V218" t="s">
        <v>2725</v>
      </c>
      <c r="W218" t="s">
        <v>2726</v>
      </c>
    </row>
    <row r="219" spans="2:23" x14ac:dyDescent="0.2">
      <c r="B219" t="s">
        <v>9238</v>
      </c>
      <c r="C219">
        <v>1.06</v>
      </c>
      <c r="D219">
        <v>0.70171075734900001</v>
      </c>
      <c r="E219">
        <v>8.4064264788474549E-2</v>
      </c>
      <c r="F219">
        <v>0.15384186560956239</v>
      </c>
      <c r="K219" t="s">
        <v>2727</v>
      </c>
      <c r="L219" t="s">
        <v>2728</v>
      </c>
      <c r="M219" t="s">
        <v>2729</v>
      </c>
      <c r="N219" t="s">
        <v>2730</v>
      </c>
      <c r="O219" t="s">
        <v>2731</v>
      </c>
      <c r="P219" t="s">
        <v>2732</v>
      </c>
      <c r="Q219" t="s">
        <v>2733</v>
      </c>
      <c r="R219" t="s">
        <v>2734</v>
      </c>
      <c r="S219" t="s">
        <v>2735</v>
      </c>
      <c r="T219" t="s">
        <v>2736</v>
      </c>
      <c r="U219" t="s">
        <v>2737</v>
      </c>
      <c r="V219" t="s">
        <v>2738</v>
      </c>
      <c r="W219" t="s">
        <v>2739</v>
      </c>
    </row>
    <row r="220" spans="2:23" x14ac:dyDescent="0.2">
      <c r="B220" t="s">
        <v>752</v>
      </c>
      <c r="C220">
        <v>1.1499999999999999</v>
      </c>
      <c r="D220">
        <v>3.9320053659000001E-2</v>
      </c>
      <c r="E220">
        <v>0.20163386116965043</v>
      </c>
      <c r="F220">
        <v>1.4053858981697163</v>
      </c>
      <c r="K220" t="s">
        <v>55</v>
      </c>
      <c r="L220" t="s">
        <v>62</v>
      </c>
      <c r="M220" t="s">
        <v>63</v>
      </c>
      <c r="N220" t="s">
        <v>64</v>
      </c>
      <c r="O220" t="s">
        <v>65</v>
      </c>
      <c r="P220" t="s">
        <v>66</v>
      </c>
      <c r="Q220" t="s">
        <v>67</v>
      </c>
      <c r="R220" t="s">
        <v>56</v>
      </c>
      <c r="S220" t="s">
        <v>57</v>
      </c>
      <c r="T220" t="s">
        <v>58</v>
      </c>
      <c r="U220" t="s">
        <v>59</v>
      </c>
      <c r="V220" t="s">
        <v>60</v>
      </c>
      <c r="W220" t="s">
        <v>61</v>
      </c>
    </row>
    <row r="221" spans="2:23" x14ac:dyDescent="0.2">
      <c r="B221" t="s">
        <v>765</v>
      </c>
      <c r="C221">
        <v>1.21</v>
      </c>
      <c r="D221">
        <v>1.2150187674E-2</v>
      </c>
      <c r="E221">
        <v>0.27500704749986982</v>
      </c>
      <c r="F221">
        <v>1.9154170138226141</v>
      </c>
      <c r="K221" t="s">
        <v>2740</v>
      </c>
      <c r="L221" t="s">
        <v>2741</v>
      </c>
      <c r="M221" t="s">
        <v>2742</v>
      </c>
      <c r="N221" t="s">
        <v>2741</v>
      </c>
      <c r="O221" t="s">
        <v>2741</v>
      </c>
      <c r="P221" t="s">
        <v>2741</v>
      </c>
      <c r="Q221" t="s">
        <v>2741</v>
      </c>
      <c r="R221" t="s">
        <v>2743</v>
      </c>
      <c r="S221">
        <v>0</v>
      </c>
      <c r="T221" t="s">
        <v>2744</v>
      </c>
      <c r="U221" t="s">
        <v>2741</v>
      </c>
      <c r="V221" t="s">
        <v>2745</v>
      </c>
      <c r="W221" t="s">
        <v>2741</v>
      </c>
    </row>
    <row r="222" spans="2:23" x14ac:dyDescent="0.2">
      <c r="B222" t="s">
        <v>778</v>
      </c>
      <c r="C222">
        <v>1.24</v>
      </c>
      <c r="D222">
        <v>1.7904354365E-2</v>
      </c>
      <c r="E222">
        <v>0.31034012061215049</v>
      </c>
      <c r="F222">
        <v>1.7470413351253165</v>
      </c>
      <c r="K222" t="s">
        <v>2746</v>
      </c>
      <c r="L222" t="s">
        <v>2747</v>
      </c>
      <c r="M222" t="s">
        <v>2748</v>
      </c>
      <c r="N222" t="s">
        <v>2749</v>
      </c>
      <c r="O222" t="s">
        <v>2750</v>
      </c>
      <c r="P222" t="s">
        <v>2751</v>
      </c>
      <c r="Q222" t="s">
        <v>2752</v>
      </c>
      <c r="R222" t="s">
        <v>2753</v>
      </c>
      <c r="S222" t="s">
        <v>2754</v>
      </c>
      <c r="T222" t="s">
        <v>2755</v>
      </c>
      <c r="U222" t="s">
        <v>2756</v>
      </c>
      <c r="V222" t="s">
        <v>2757</v>
      </c>
      <c r="W222" t="s">
        <v>2758</v>
      </c>
    </row>
    <row r="223" spans="2:23" x14ac:dyDescent="0.2">
      <c r="B223" t="s">
        <v>9200</v>
      </c>
      <c r="C223">
        <v>1.19</v>
      </c>
      <c r="D223">
        <v>0.13869309852200001</v>
      </c>
      <c r="E223">
        <v>0.2509615735332188</v>
      </c>
      <c r="F223">
        <v>0.85794514922508924</v>
      </c>
      <c r="K223" t="s">
        <v>2759</v>
      </c>
      <c r="L223" t="s">
        <v>2760</v>
      </c>
      <c r="M223" t="s">
        <v>2761</v>
      </c>
      <c r="N223" t="s">
        <v>2762</v>
      </c>
      <c r="O223" t="s">
        <v>2763</v>
      </c>
      <c r="P223" t="s">
        <v>2764</v>
      </c>
      <c r="Q223" t="s">
        <v>2765</v>
      </c>
      <c r="R223" t="s">
        <v>2766</v>
      </c>
      <c r="S223" t="s">
        <v>2767</v>
      </c>
      <c r="T223" t="s">
        <v>2768</v>
      </c>
      <c r="U223" t="s">
        <v>2769</v>
      </c>
      <c r="V223" t="s">
        <v>2770</v>
      </c>
      <c r="W223" t="s">
        <v>2771</v>
      </c>
    </row>
    <row r="224" spans="2:23" x14ac:dyDescent="0.2">
      <c r="B224" t="s">
        <v>9213</v>
      </c>
      <c r="C224">
        <v>1.05</v>
      </c>
      <c r="D224">
        <v>0.57274405305999998</v>
      </c>
      <c r="E224">
        <v>7.0389327891398012E-2</v>
      </c>
      <c r="F224">
        <v>0.24203941149977778</v>
      </c>
      <c r="K224" t="s">
        <v>2772</v>
      </c>
      <c r="L224" t="s">
        <v>2773</v>
      </c>
      <c r="M224" t="s">
        <v>2774</v>
      </c>
      <c r="N224" t="s">
        <v>2775</v>
      </c>
      <c r="O224" t="s">
        <v>2776</v>
      </c>
      <c r="P224" t="s">
        <v>2777</v>
      </c>
      <c r="Q224" t="s">
        <v>2778</v>
      </c>
      <c r="R224" t="s">
        <v>2779</v>
      </c>
      <c r="S224" t="s">
        <v>2780</v>
      </c>
      <c r="T224" t="s">
        <v>2781</v>
      </c>
      <c r="U224" t="s">
        <v>2782</v>
      </c>
      <c r="V224" t="s">
        <v>2783</v>
      </c>
      <c r="W224" t="s">
        <v>2784</v>
      </c>
    </row>
    <row r="225" spans="2:23" x14ac:dyDescent="0.2">
      <c r="B225" t="s">
        <v>1554</v>
      </c>
      <c r="C225">
        <v>0.99</v>
      </c>
      <c r="D225">
        <v>0.90481683100099997</v>
      </c>
      <c r="E225">
        <v>-1.4499569695115091E-2</v>
      </c>
      <c r="F225">
        <v>4.3439329454314536E-2</v>
      </c>
      <c r="K225" t="s">
        <v>2785</v>
      </c>
      <c r="L225" t="s">
        <v>2786</v>
      </c>
      <c r="M225" t="s">
        <v>2787</v>
      </c>
      <c r="N225" t="s">
        <v>2788</v>
      </c>
      <c r="O225" t="s">
        <v>2789</v>
      </c>
      <c r="P225" t="s">
        <v>2790</v>
      </c>
      <c r="Q225" t="s">
        <v>2791</v>
      </c>
      <c r="R225" t="s">
        <v>2792</v>
      </c>
      <c r="S225" t="s">
        <v>2793</v>
      </c>
      <c r="T225" t="s">
        <v>2794</v>
      </c>
      <c r="U225" t="s">
        <v>2795</v>
      </c>
      <c r="V225" t="s">
        <v>2796</v>
      </c>
      <c r="W225" t="s">
        <v>2797</v>
      </c>
    </row>
    <row r="226" spans="2:23" x14ac:dyDescent="0.2">
      <c r="B226" t="s">
        <v>2901</v>
      </c>
      <c r="C226">
        <v>1.1200000000000001</v>
      </c>
      <c r="D226">
        <v>0.196525347165</v>
      </c>
      <c r="E226">
        <v>0.16349873228287956</v>
      </c>
      <c r="F226">
        <v>0.70658142786379519</v>
      </c>
      <c r="K226" t="s">
        <v>2798</v>
      </c>
      <c r="L226" t="s">
        <v>2799</v>
      </c>
      <c r="M226" t="s">
        <v>2800</v>
      </c>
      <c r="N226" t="s">
        <v>2801</v>
      </c>
      <c r="O226" t="s">
        <v>2802</v>
      </c>
      <c r="P226" t="s">
        <v>2803</v>
      </c>
      <c r="Q226" t="s">
        <v>2804</v>
      </c>
      <c r="R226" t="s">
        <v>2805</v>
      </c>
      <c r="S226" t="s">
        <v>2806</v>
      </c>
      <c r="T226" t="s">
        <v>2807</v>
      </c>
      <c r="U226" t="s">
        <v>2808</v>
      </c>
      <c r="V226" t="s">
        <v>2809</v>
      </c>
      <c r="W226" t="s">
        <v>2810</v>
      </c>
    </row>
    <row r="227" spans="2:23" x14ac:dyDescent="0.2">
      <c r="B227" t="s">
        <v>4666</v>
      </c>
      <c r="C227">
        <v>0.99</v>
      </c>
      <c r="D227">
        <v>0.94162928308600002</v>
      </c>
      <c r="E227">
        <v>-1.4499569695115091E-2</v>
      </c>
      <c r="F227">
        <v>2.6120044127116736E-2</v>
      </c>
      <c r="K227" t="s">
        <v>2811</v>
      </c>
      <c r="L227" t="s">
        <v>2812</v>
      </c>
      <c r="M227" t="s">
        <v>2813</v>
      </c>
      <c r="N227" t="s">
        <v>2814</v>
      </c>
      <c r="O227" t="s">
        <v>2815</v>
      </c>
      <c r="P227" t="s">
        <v>2816</v>
      </c>
      <c r="Q227" t="s">
        <v>2817</v>
      </c>
      <c r="R227" t="s">
        <v>2818</v>
      </c>
      <c r="S227" t="s">
        <v>2819</v>
      </c>
      <c r="T227" t="s">
        <v>2820</v>
      </c>
      <c r="U227" t="s">
        <v>2821</v>
      </c>
      <c r="V227" t="s">
        <v>2822</v>
      </c>
      <c r="W227" t="s">
        <v>2823</v>
      </c>
    </row>
    <row r="228" spans="2:23" x14ac:dyDescent="0.2">
      <c r="B228" t="s">
        <v>3045</v>
      </c>
      <c r="C228">
        <v>1.1100000000000001</v>
      </c>
      <c r="D228">
        <v>0.77539082375900004</v>
      </c>
      <c r="E228">
        <v>0.15055967657538141</v>
      </c>
      <c r="F228">
        <v>0.11047934288827728</v>
      </c>
      <c r="K228" t="s">
        <v>2824</v>
      </c>
      <c r="L228" t="s">
        <v>2825</v>
      </c>
      <c r="M228" t="s">
        <v>2826</v>
      </c>
      <c r="N228" t="s">
        <v>2827</v>
      </c>
      <c r="O228" t="s">
        <v>2828</v>
      </c>
      <c r="P228" t="s">
        <v>2829</v>
      </c>
      <c r="Q228" t="s">
        <v>2830</v>
      </c>
      <c r="R228" t="s">
        <v>2831</v>
      </c>
      <c r="S228" t="s">
        <v>2832</v>
      </c>
      <c r="T228" t="s">
        <v>2833</v>
      </c>
      <c r="U228" t="s">
        <v>2834</v>
      </c>
      <c r="V228" t="s">
        <v>2835</v>
      </c>
      <c r="W228" t="s">
        <v>2836</v>
      </c>
    </row>
    <row r="229" spans="2:23" x14ac:dyDescent="0.2">
      <c r="B229" t="s">
        <v>9239</v>
      </c>
      <c r="C229">
        <v>1.02</v>
      </c>
      <c r="D229">
        <v>0.90163059050000005</v>
      </c>
      <c r="E229">
        <v>2.8569152196770919E-2</v>
      </c>
      <c r="F229">
        <v>4.4971361979724143E-2</v>
      </c>
      <c r="K229" t="s">
        <v>2837</v>
      </c>
      <c r="L229" t="s">
        <v>2838</v>
      </c>
      <c r="M229" t="s">
        <v>2839</v>
      </c>
      <c r="N229" t="s">
        <v>2840</v>
      </c>
      <c r="O229" t="s">
        <v>2841</v>
      </c>
      <c r="P229" t="s">
        <v>2842</v>
      </c>
      <c r="Q229" t="s">
        <v>2843</v>
      </c>
      <c r="R229" t="s">
        <v>2844</v>
      </c>
      <c r="S229" t="s">
        <v>2845</v>
      </c>
      <c r="T229" t="s">
        <v>2846</v>
      </c>
      <c r="U229" t="s">
        <v>2845</v>
      </c>
      <c r="V229" t="s">
        <v>2847</v>
      </c>
      <c r="W229" t="s">
        <v>2848</v>
      </c>
    </row>
    <row r="230" spans="2:23" x14ac:dyDescent="0.2">
      <c r="B230" t="s">
        <v>3136</v>
      </c>
      <c r="C230">
        <v>1.03</v>
      </c>
      <c r="D230">
        <v>0.83589584570800002</v>
      </c>
      <c r="E230">
        <v>4.2644337408493722E-2</v>
      </c>
      <c r="F230">
        <v>7.7847833149818163E-2</v>
      </c>
      <c r="K230" t="s">
        <v>2849</v>
      </c>
      <c r="L230" t="s">
        <v>2850</v>
      </c>
      <c r="M230" t="s">
        <v>2851</v>
      </c>
      <c r="N230" t="s">
        <v>2852</v>
      </c>
      <c r="O230" t="s">
        <v>2853</v>
      </c>
      <c r="P230" t="s">
        <v>2854</v>
      </c>
      <c r="Q230" t="s">
        <v>2855</v>
      </c>
      <c r="R230" t="s">
        <v>2856</v>
      </c>
      <c r="S230" t="s">
        <v>2857</v>
      </c>
      <c r="T230" t="s">
        <v>2858</v>
      </c>
      <c r="U230" t="s">
        <v>2859</v>
      </c>
      <c r="V230" t="s">
        <v>2860</v>
      </c>
      <c r="W230" t="s">
        <v>2861</v>
      </c>
    </row>
    <row r="231" spans="2:23" x14ac:dyDescent="0.2">
      <c r="B231" t="s">
        <v>8037</v>
      </c>
      <c r="C231">
        <v>0.91</v>
      </c>
      <c r="D231">
        <v>0.42575446561699998</v>
      </c>
      <c r="E231">
        <v>-0.13606154957602837</v>
      </c>
      <c r="F231">
        <v>0.37084078815068028</v>
      </c>
      <c r="K231" t="s">
        <v>2862</v>
      </c>
      <c r="L231" t="s">
        <v>2863</v>
      </c>
      <c r="M231" t="s">
        <v>2864</v>
      </c>
      <c r="N231" t="s">
        <v>2865</v>
      </c>
      <c r="O231" t="s">
        <v>2866</v>
      </c>
      <c r="P231" t="s">
        <v>2867</v>
      </c>
      <c r="Q231" t="s">
        <v>2868</v>
      </c>
      <c r="R231" t="s">
        <v>2869</v>
      </c>
      <c r="S231" t="s">
        <v>2870</v>
      </c>
      <c r="T231" t="s">
        <v>2871</v>
      </c>
      <c r="U231" t="s">
        <v>2872</v>
      </c>
      <c r="V231" t="s">
        <v>2873</v>
      </c>
      <c r="W231" t="s">
        <v>2874</v>
      </c>
    </row>
    <row r="232" spans="2:23" x14ac:dyDescent="0.2">
      <c r="B232" t="s">
        <v>4516</v>
      </c>
      <c r="C232">
        <v>1.02</v>
      </c>
      <c r="D232">
        <v>0.72139648977899995</v>
      </c>
      <c r="E232">
        <v>2.8569152196770919E-2</v>
      </c>
      <c r="F232">
        <v>0.14182597523268134</v>
      </c>
      <c r="K232" t="s">
        <v>2875</v>
      </c>
      <c r="L232" t="s">
        <v>2876</v>
      </c>
      <c r="M232" t="s">
        <v>2877</v>
      </c>
      <c r="N232" t="s">
        <v>2878</v>
      </c>
      <c r="O232" t="s">
        <v>2879</v>
      </c>
      <c r="P232" t="s">
        <v>2880</v>
      </c>
      <c r="Q232" t="s">
        <v>2881</v>
      </c>
      <c r="R232" t="s">
        <v>2882</v>
      </c>
      <c r="S232" t="s">
        <v>2883</v>
      </c>
      <c r="T232" t="s">
        <v>2884</v>
      </c>
      <c r="U232" t="s">
        <v>2885</v>
      </c>
      <c r="V232" t="s">
        <v>2886</v>
      </c>
      <c r="W232" t="s">
        <v>2887</v>
      </c>
    </row>
    <row r="233" spans="2:23" x14ac:dyDescent="0.2">
      <c r="B233" t="s">
        <v>4716</v>
      </c>
      <c r="C233">
        <v>1.08</v>
      </c>
      <c r="D233">
        <v>0.69599493717399996</v>
      </c>
      <c r="E233">
        <v>0.11103131238874395</v>
      </c>
      <c r="F233">
        <v>0.15739391953511572</v>
      </c>
      <c r="K233" t="s">
        <v>2888</v>
      </c>
      <c r="L233" t="s">
        <v>2889</v>
      </c>
      <c r="M233" t="s">
        <v>2890</v>
      </c>
      <c r="N233" t="s">
        <v>2891</v>
      </c>
      <c r="O233" t="s">
        <v>2892</v>
      </c>
      <c r="P233" t="s">
        <v>2893</v>
      </c>
      <c r="Q233" t="s">
        <v>2894</v>
      </c>
      <c r="R233" t="s">
        <v>2895</v>
      </c>
      <c r="S233" t="s">
        <v>2896</v>
      </c>
      <c r="T233" t="s">
        <v>2897</v>
      </c>
      <c r="U233" t="s">
        <v>2898</v>
      </c>
      <c r="V233" t="s">
        <v>2899</v>
      </c>
      <c r="W233" t="s">
        <v>2900</v>
      </c>
    </row>
    <row r="234" spans="2:23" x14ac:dyDescent="0.2">
      <c r="B234" t="s">
        <v>3751</v>
      </c>
      <c r="C234">
        <v>1.21</v>
      </c>
      <c r="D234">
        <v>0.46593173977699998</v>
      </c>
      <c r="E234">
        <v>0.27500704749986982</v>
      </c>
      <c r="F234">
        <v>0.33167770393148976</v>
      </c>
      <c r="K234" t="s">
        <v>2901</v>
      </c>
      <c r="L234" t="s">
        <v>2902</v>
      </c>
      <c r="M234" t="s">
        <v>2903</v>
      </c>
      <c r="N234" t="s">
        <v>2904</v>
      </c>
      <c r="O234" t="s">
        <v>2905</v>
      </c>
      <c r="P234" t="s">
        <v>2906</v>
      </c>
      <c r="Q234" t="s">
        <v>2907</v>
      </c>
      <c r="R234" t="s">
        <v>2908</v>
      </c>
      <c r="S234" t="s">
        <v>2909</v>
      </c>
      <c r="T234" t="s">
        <v>2910</v>
      </c>
      <c r="U234" t="s">
        <v>2911</v>
      </c>
      <c r="V234" t="s">
        <v>2912</v>
      </c>
      <c r="W234" t="s">
        <v>2913</v>
      </c>
    </row>
    <row r="235" spans="2:23" x14ac:dyDescent="0.2">
      <c r="B235" t="s">
        <v>4729</v>
      </c>
      <c r="C235">
        <v>0.85</v>
      </c>
      <c r="D235">
        <v>5.8735868182000002E-2</v>
      </c>
      <c r="E235">
        <v>-0.23446525363702297</v>
      </c>
      <c r="F235">
        <v>1.2310966075045915</v>
      </c>
      <c r="K235" t="s">
        <v>2914</v>
      </c>
      <c r="L235" t="s">
        <v>2915</v>
      </c>
      <c r="M235" t="s">
        <v>2916</v>
      </c>
      <c r="N235" t="s">
        <v>2917</v>
      </c>
      <c r="O235" t="s">
        <v>2915</v>
      </c>
      <c r="P235" t="s">
        <v>2915</v>
      </c>
      <c r="Q235" t="s">
        <v>2915</v>
      </c>
      <c r="R235" t="s">
        <v>2915</v>
      </c>
      <c r="S235" t="s">
        <v>2915</v>
      </c>
      <c r="T235" t="s">
        <v>2915</v>
      </c>
      <c r="U235" t="s">
        <v>2915</v>
      </c>
      <c r="V235" t="s">
        <v>2915</v>
      </c>
      <c r="W235" t="s">
        <v>2915</v>
      </c>
    </row>
    <row r="236" spans="2:23" x14ac:dyDescent="0.2">
      <c r="B236" t="s">
        <v>4322</v>
      </c>
      <c r="C236">
        <v>0.94</v>
      </c>
      <c r="D236">
        <v>0.65352693162700004</v>
      </c>
      <c r="E236">
        <v>-8.9267338097087409E-2</v>
      </c>
      <c r="F236">
        <v>0.18473651058383161</v>
      </c>
      <c r="K236" t="s">
        <v>197</v>
      </c>
      <c r="L236" t="s">
        <v>204</v>
      </c>
      <c r="M236" t="s">
        <v>205</v>
      </c>
      <c r="N236" t="s">
        <v>206</v>
      </c>
      <c r="O236" t="s">
        <v>207</v>
      </c>
      <c r="P236" t="s">
        <v>208</v>
      </c>
      <c r="Q236" t="s">
        <v>209</v>
      </c>
      <c r="R236" t="s">
        <v>198</v>
      </c>
      <c r="S236" t="s">
        <v>199</v>
      </c>
      <c r="T236" t="s">
        <v>200</v>
      </c>
      <c r="U236" t="s">
        <v>201</v>
      </c>
      <c r="V236" t="s">
        <v>202</v>
      </c>
      <c r="W236" t="s">
        <v>203</v>
      </c>
    </row>
    <row r="237" spans="2:23" x14ac:dyDescent="0.2">
      <c r="B237" t="s">
        <v>7916</v>
      </c>
      <c r="C237">
        <v>0.93</v>
      </c>
      <c r="D237">
        <v>0.51358013118500001</v>
      </c>
      <c r="E237">
        <v>-0.10469737866669322</v>
      </c>
      <c r="F237">
        <v>0.28939178611448985</v>
      </c>
      <c r="K237" t="s">
        <v>2918</v>
      </c>
      <c r="L237" t="s">
        <v>2919</v>
      </c>
      <c r="M237" t="s">
        <v>2920</v>
      </c>
      <c r="N237" t="s">
        <v>2921</v>
      </c>
      <c r="O237" t="s">
        <v>2922</v>
      </c>
      <c r="P237" t="s">
        <v>2923</v>
      </c>
      <c r="Q237" t="s">
        <v>2924</v>
      </c>
      <c r="R237" t="s">
        <v>2925</v>
      </c>
      <c r="S237" t="s">
        <v>2926</v>
      </c>
      <c r="T237" t="s">
        <v>2927</v>
      </c>
      <c r="U237" t="s">
        <v>2928</v>
      </c>
      <c r="V237" t="s">
        <v>2929</v>
      </c>
      <c r="W237" t="s">
        <v>2930</v>
      </c>
    </row>
    <row r="238" spans="2:23" x14ac:dyDescent="0.2">
      <c r="B238" t="s">
        <v>6493</v>
      </c>
      <c r="C238">
        <v>1.03</v>
      </c>
      <c r="D238">
        <v>0.93362368145600005</v>
      </c>
      <c r="E238">
        <v>4.2644337408493722E-2</v>
      </c>
      <c r="F238">
        <v>2.9828140900961069E-2</v>
      </c>
      <c r="K238" t="s">
        <v>2931</v>
      </c>
      <c r="L238" t="s">
        <v>2932</v>
      </c>
      <c r="M238" t="s">
        <v>2933</v>
      </c>
      <c r="N238" t="s">
        <v>2934</v>
      </c>
      <c r="O238" t="s">
        <v>2935</v>
      </c>
      <c r="P238" t="s">
        <v>2936</v>
      </c>
      <c r="Q238" t="s">
        <v>2937</v>
      </c>
      <c r="R238" t="s">
        <v>2938</v>
      </c>
      <c r="S238" t="s">
        <v>2939</v>
      </c>
      <c r="T238" t="s">
        <v>2940</v>
      </c>
      <c r="U238" t="s">
        <v>2941</v>
      </c>
      <c r="V238" t="s">
        <v>2942</v>
      </c>
      <c r="W238" t="s">
        <v>2943</v>
      </c>
    </row>
    <row r="239" spans="2:23" x14ac:dyDescent="0.2">
      <c r="B239" t="s">
        <v>285</v>
      </c>
      <c r="C239">
        <v>1.54</v>
      </c>
      <c r="D239">
        <v>4.6757406850000002E-2</v>
      </c>
      <c r="E239">
        <v>0.62293035092017679</v>
      </c>
      <c r="F239">
        <v>1.3301495826676879</v>
      </c>
      <c r="K239" t="s">
        <v>2944</v>
      </c>
      <c r="L239" t="s">
        <v>2945</v>
      </c>
      <c r="M239" t="s">
        <v>2946</v>
      </c>
      <c r="N239" t="s">
        <v>2947</v>
      </c>
      <c r="O239" t="s">
        <v>2948</v>
      </c>
      <c r="P239" t="s">
        <v>2949</v>
      </c>
      <c r="Q239" t="s">
        <v>2950</v>
      </c>
      <c r="R239" t="s">
        <v>2951</v>
      </c>
      <c r="S239" t="s">
        <v>2952</v>
      </c>
      <c r="T239" t="s">
        <v>2953</v>
      </c>
      <c r="U239" t="s">
        <v>2954</v>
      </c>
      <c r="V239" t="s">
        <v>2955</v>
      </c>
      <c r="W239" t="s">
        <v>2956</v>
      </c>
    </row>
    <row r="240" spans="2:23" x14ac:dyDescent="0.2">
      <c r="B240" t="s">
        <v>4128</v>
      </c>
      <c r="C240">
        <v>1.1299999999999999</v>
      </c>
      <c r="D240">
        <v>0.40907860556100001</v>
      </c>
      <c r="E240">
        <v>0.17632277264046289</v>
      </c>
      <c r="F240">
        <v>0.38819323311410492</v>
      </c>
      <c r="K240" t="s">
        <v>2957</v>
      </c>
      <c r="L240" t="s">
        <v>2958</v>
      </c>
      <c r="M240" t="s">
        <v>2959</v>
      </c>
      <c r="N240" t="s">
        <v>2960</v>
      </c>
      <c r="O240" t="s">
        <v>2961</v>
      </c>
      <c r="P240" t="s">
        <v>2962</v>
      </c>
      <c r="Q240" t="s">
        <v>2962</v>
      </c>
      <c r="R240" t="s">
        <v>2963</v>
      </c>
      <c r="S240" t="s">
        <v>2964</v>
      </c>
      <c r="T240" t="s">
        <v>2965</v>
      </c>
      <c r="U240" t="s">
        <v>2966</v>
      </c>
      <c r="V240" t="s">
        <v>2962</v>
      </c>
      <c r="W240" t="s">
        <v>2962</v>
      </c>
    </row>
    <row r="241" spans="2:23" x14ac:dyDescent="0.2">
      <c r="B241" t="s">
        <v>3738</v>
      </c>
      <c r="C241">
        <v>1.43</v>
      </c>
      <c r="D241">
        <v>5.4591390686000003E-2</v>
      </c>
      <c r="E241">
        <v>0.51601514700366469</v>
      </c>
      <c r="F241">
        <v>1.2628758421372897</v>
      </c>
      <c r="K241" t="s">
        <v>2967</v>
      </c>
      <c r="L241" t="s">
        <v>2968</v>
      </c>
      <c r="M241" t="s">
        <v>2969</v>
      </c>
      <c r="N241" t="s">
        <v>2970</v>
      </c>
      <c r="O241" t="s">
        <v>2971</v>
      </c>
      <c r="P241" t="s">
        <v>2972</v>
      </c>
      <c r="Q241" t="s">
        <v>2973</v>
      </c>
      <c r="R241" t="s">
        <v>2974</v>
      </c>
      <c r="S241" t="s">
        <v>2975</v>
      </c>
      <c r="T241" t="s">
        <v>2976</v>
      </c>
      <c r="U241" t="s">
        <v>2977</v>
      </c>
      <c r="V241" t="s">
        <v>2978</v>
      </c>
      <c r="W241" t="s">
        <v>2979</v>
      </c>
    </row>
    <row r="242" spans="2:23" x14ac:dyDescent="0.2">
      <c r="B242" t="s">
        <v>399</v>
      </c>
      <c r="C242">
        <v>1.53</v>
      </c>
      <c r="D242">
        <v>5.7622499200000001E-4</v>
      </c>
      <c r="E242">
        <v>0.61353165291792711</v>
      </c>
      <c r="F242">
        <v>3.2394079094497203</v>
      </c>
      <c r="K242" t="s">
        <v>2980</v>
      </c>
      <c r="L242" t="s">
        <v>2981</v>
      </c>
      <c r="M242" t="s">
        <v>2982</v>
      </c>
      <c r="N242" t="s">
        <v>2983</v>
      </c>
      <c r="O242" t="s">
        <v>2984</v>
      </c>
      <c r="P242" t="s">
        <v>2985</v>
      </c>
      <c r="Q242" t="s">
        <v>2986</v>
      </c>
      <c r="R242" t="s">
        <v>2987</v>
      </c>
      <c r="S242" t="s">
        <v>2988</v>
      </c>
      <c r="T242" t="s">
        <v>2989</v>
      </c>
      <c r="U242" t="s">
        <v>2990</v>
      </c>
      <c r="V242" t="s">
        <v>2991</v>
      </c>
      <c r="W242" t="s">
        <v>2992</v>
      </c>
    </row>
    <row r="243" spans="2:23" x14ac:dyDescent="0.2">
      <c r="B243" t="s">
        <v>6357</v>
      </c>
      <c r="C243">
        <v>1.1499999999999999</v>
      </c>
      <c r="D243">
        <v>0.41250353346399998</v>
      </c>
      <c r="E243">
        <v>0.20163386116965043</v>
      </c>
      <c r="F243">
        <v>0.38457232697503863</v>
      </c>
      <c r="K243" t="s">
        <v>2993</v>
      </c>
      <c r="L243" t="s">
        <v>2994</v>
      </c>
      <c r="M243" t="s">
        <v>2995</v>
      </c>
      <c r="N243" t="s">
        <v>2996</v>
      </c>
      <c r="O243" t="s">
        <v>2997</v>
      </c>
      <c r="P243" t="s">
        <v>2998</v>
      </c>
      <c r="Q243" t="s">
        <v>2999</v>
      </c>
      <c r="R243" t="s">
        <v>3000</v>
      </c>
      <c r="S243" t="s">
        <v>3001</v>
      </c>
      <c r="T243" t="s">
        <v>3002</v>
      </c>
      <c r="U243" t="s">
        <v>3003</v>
      </c>
      <c r="V243" t="s">
        <v>3004</v>
      </c>
      <c r="W243" t="s">
        <v>3005</v>
      </c>
    </row>
    <row r="244" spans="2:23" x14ac:dyDescent="0.2">
      <c r="B244" t="s">
        <v>6383</v>
      </c>
      <c r="C244">
        <v>1.1399999999999999</v>
      </c>
      <c r="D244">
        <v>0.19487968232799999</v>
      </c>
      <c r="E244">
        <v>0.18903382439001684</v>
      </c>
      <c r="F244">
        <v>0.71023343698702324</v>
      </c>
      <c r="K244" t="s">
        <v>3006</v>
      </c>
      <c r="L244" t="s">
        <v>3007</v>
      </c>
      <c r="M244" t="s">
        <v>3008</v>
      </c>
      <c r="N244" t="s">
        <v>3009</v>
      </c>
      <c r="O244" t="s">
        <v>3010</v>
      </c>
      <c r="P244" t="s">
        <v>3011</v>
      </c>
      <c r="Q244" t="s">
        <v>3012</v>
      </c>
      <c r="R244" t="s">
        <v>3013</v>
      </c>
      <c r="S244" t="s">
        <v>3014</v>
      </c>
      <c r="T244" t="s">
        <v>3015</v>
      </c>
      <c r="U244" t="s">
        <v>3016</v>
      </c>
      <c r="V244" t="s">
        <v>3017</v>
      </c>
      <c r="W244" t="s">
        <v>3018</v>
      </c>
    </row>
    <row r="245" spans="2:23" x14ac:dyDescent="0.2">
      <c r="B245" t="s">
        <v>412</v>
      </c>
      <c r="C245">
        <v>1.98</v>
      </c>
      <c r="D245">
        <v>2.6979246060000002E-3</v>
      </c>
      <c r="E245">
        <v>0.98550043030488488</v>
      </c>
      <c r="F245">
        <v>2.5689701909338223</v>
      </c>
      <c r="K245" t="s">
        <v>3019</v>
      </c>
      <c r="L245" t="s">
        <v>3020</v>
      </c>
      <c r="M245" t="s">
        <v>3021</v>
      </c>
      <c r="N245" t="s">
        <v>3022</v>
      </c>
      <c r="O245" t="s">
        <v>3023</v>
      </c>
      <c r="P245" t="s">
        <v>3024</v>
      </c>
      <c r="Q245" t="s">
        <v>3025</v>
      </c>
      <c r="R245" t="s">
        <v>3026</v>
      </c>
      <c r="S245" t="s">
        <v>3027</v>
      </c>
      <c r="T245" t="s">
        <v>3028</v>
      </c>
      <c r="U245" t="s">
        <v>3029</v>
      </c>
      <c r="V245" t="s">
        <v>3030</v>
      </c>
      <c r="W245" t="s">
        <v>3031</v>
      </c>
    </row>
    <row r="246" spans="2:23" x14ac:dyDescent="0.2">
      <c r="B246" t="s">
        <v>6506</v>
      </c>
      <c r="C246">
        <v>1.3</v>
      </c>
      <c r="D246">
        <v>6.8735348978999994E-2</v>
      </c>
      <c r="E246">
        <v>0.37851162325372983</v>
      </c>
      <c r="F246">
        <v>1.1628198580162696</v>
      </c>
      <c r="K246" t="s">
        <v>3032</v>
      </c>
      <c r="L246" t="s">
        <v>3033</v>
      </c>
      <c r="M246" t="s">
        <v>3034</v>
      </c>
      <c r="N246" t="s">
        <v>3035</v>
      </c>
      <c r="O246" t="s">
        <v>3036</v>
      </c>
      <c r="P246" t="s">
        <v>3037</v>
      </c>
      <c r="Q246" t="s">
        <v>3038</v>
      </c>
      <c r="R246" t="s">
        <v>3039</v>
      </c>
      <c r="S246" t="s">
        <v>3040</v>
      </c>
      <c r="T246" t="s">
        <v>3041</v>
      </c>
      <c r="U246" t="s">
        <v>3042</v>
      </c>
      <c r="V246" t="s">
        <v>3043</v>
      </c>
      <c r="W246" t="s">
        <v>3044</v>
      </c>
    </row>
    <row r="247" spans="2:23" x14ac:dyDescent="0.2">
      <c r="B247" t="s">
        <v>6519</v>
      </c>
      <c r="C247">
        <v>1.1000000000000001</v>
      </c>
      <c r="D247">
        <v>0.28029426401399998</v>
      </c>
      <c r="E247">
        <v>0.13750352374993502</v>
      </c>
      <c r="F247">
        <v>0.5523857896195109</v>
      </c>
      <c r="K247" t="s">
        <v>3045</v>
      </c>
      <c r="L247" t="s">
        <v>3046</v>
      </c>
      <c r="M247" t="s">
        <v>3047</v>
      </c>
      <c r="N247" t="s">
        <v>3048</v>
      </c>
      <c r="O247" t="s">
        <v>3049</v>
      </c>
      <c r="P247" t="s">
        <v>3050</v>
      </c>
      <c r="Q247" t="s">
        <v>3051</v>
      </c>
      <c r="R247" t="s">
        <v>3052</v>
      </c>
      <c r="S247" t="s">
        <v>3053</v>
      </c>
      <c r="T247" t="s">
        <v>3054</v>
      </c>
      <c r="U247" t="s">
        <v>3055</v>
      </c>
      <c r="V247" t="s">
        <v>3056</v>
      </c>
      <c r="W247" t="s">
        <v>3057</v>
      </c>
    </row>
    <row r="248" spans="2:23" x14ac:dyDescent="0.2">
      <c r="B248" t="s">
        <v>425</v>
      </c>
      <c r="C248">
        <v>1.44</v>
      </c>
      <c r="D248">
        <v>3.6955582323000002E-2</v>
      </c>
      <c r="E248">
        <v>0.52606881166758768</v>
      </c>
      <c r="F248">
        <v>1.4323199499901513</v>
      </c>
      <c r="K248" t="s">
        <v>3058</v>
      </c>
      <c r="L248" t="s">
        <v>3059</v>
      </c>
      <c r="M248" t="s">
        <v>3060</v>
      </c>
      <c r="N248" t="s">
        <v>3061</v>
      </c>
      <c r="O248" t="s">
        <v>3062</v>
      </c>
      <c r="P248" t="s">
        <v>3063</v>
      </c>
      <c r="Q248" t="s">
        <v>3064</v>
      </c>
      <c r="R248" t="s">
        <v>3065</v>
      </c>
      <c r="S248" t="s">
        <v>3066</v>
      </c>
      <c r="T248" t="s">
        <v>3067</v>
      </c>
      <c r="U248" t="s">
        <v>3068</v>
      </c>
      <c r="V248" t="s">
        <v>3069</v>
      </c>
      <c r="W248" t="s">
        <v>3070</v>
      </c>
    </row>
    <row r="249" spans="2:23" x14ac:dyDescent="0.2">
      <c r="B249" t="s">
        <v>9240</v>
      </c>
      <c r="C249">
        <v>1.07</v>
      </c>
      <c r="D249">
        <v>0.52018865492999999</v>
      </c>
      <c r="E249">
        <v>9.7610796626422344E-2</v>
      </c>
      <c r="F249">
        <v>0.28383912379532927</v>
      </c>
      <c r="K249" t="s">
        <v>3071</v>
      </c>
      <c r="L249" t="s">
        <v>3072</v>
      </c>
      <c r="M249" t="s">
        <v>3073</v>
      </c>
      <c r="N249" t="s">
        <v>3074</v>
      </c>
      <c r="O249" t="s">
        <v>3075</v>
      </c>
      <c r="P249" t="s">
        <v>3076</v>
      </c>
      <c r="Q249" t="s">
        <v>3077</v>
      </c>
      <c r="R249" t="s">
        <v>3078</v>
      </c>
      <c r="S249" t="s">
        <v>3079</v>
      </c>
      <c r="T249" t="s">
        <v>3080</v>
      </c>
      <c r="U249" t="s">
        <v>3081</v>
      </c>
      <c r="V249" t="s">
        <v>3082</v>
      </c>
      <c r="W249" t="s">
        <v>3083</v>
      </c>
    </row>
    <row r="250" spans="2:23" x14ac:dyDescent="0.2">
      <c r="B250" t="s">
        <v>7590</v>
      </c>
      <c r="C250">
        <v>0.65</v>
      </c>
      <c r="D250">
        <v>0.46755349971600002</v>
      </c>
      <c r="E250">
        <v>-0.62148837674627011</v>
      </c>
      <c r="F250">
        <v>0.33016868788861325</v>
      </c>
      <c r="K250" t="s">
        <v>145</v>
      </c>
      <c r="L250" t="s">
        <v>152</v>
      </c>
      <c r="M250" t="s">
        <v>153</v>
      </c>
      <c r="N250" t="s">
        <v>154</v>
      </c>
      <c r="O250" t="s">
        <v>155</v>
      </c>
      <c r="P250" t="s">
        <v>156</v>
      </c>
      <c r="Q250" t="s">
        <v>157</v>
      </c>
      <c r="R250" t="s">
        <v>146</v>
      </c>
      <c r="S250" t="s">
        <v>147</v>
      </c>
      <c r="T250" t="s">
        <v>148</v>
      </c>
      <c r="U250" t="s">
        <v>149</v>
      </c>
      <c r="V250" t="s">
        <v>150</v>
      </c>
      <c r="W250" t="s">
        <v>151</v>
      </c>
    </row>
    <row r="251" spans="2:23" x14ac:dyDescent="0.2">
      <c r="B251" t="s">
        <v>4607</v>
      </c>
      <c r="C251">
        <v>0.9</v>
      </c>
      <c r="D251">
        <v>0.46052215073899999</v>
      </c>
      <c r="E251">
        <v>-0.15200309344504997</v>
      </c>
      <c r="F251">
        <v>0.33674947575517061</v>
      </c>
      <c r="K251" t="s">
        <v>3084</v>
      </c>
      <c r="L251" t="s">
        <v>3085</v>
      </c>
      <c r="M251" t="s">
        <v>3086</v>
      </c>
      <c r="N251" t="s">
        <v>3087</v>
      </c>
      <c r="O251" t="s">
        <v>3088</v>
      </c>
      <c r="P251" t="s">
        <v>3089</v>
      </c>
      <c r="Q251" t="s">
        <v>3090</v>
      </c>
      <c r="R251" t="s">
        <v>3091</v>
      </c>
      <c r="S251" t="s">
        <v>3092</v>
      </c>
      <c r="T251" t="s">
        <v>3093</v>
      </c>
      <c r="U251" t="s">
        <v>3094</v>
      </c>
      <c r="V251" t="s">
        <v>3095</v>
      </c>
      <c r="W251" t="s">
        <v>3096</v>
      </c>
    </row>
    <row r="252" spans="2:23" x14ac:dyDescent="0.2">
      <c r="B252" t="s">
        <v>9174</v>
      </c>
      <c r="C252">
        <v>0.95</v>
      </c>
      <c r="D252">
        <v>0.52953784517400004</v>
      </c>
      <c r="E252">
        <v>-7.4000581443776928E-2</v>
      </c>
      <c r="F252">
        <v>0.27610299615537037</v>
      </c>
      <c r="K252" t="s">
        <v>3097</v>
      </c>
      <c r="L252" t="s">
        <v>3098</v>
      </c>
      <c r="M252" t="s">
        <v>3099</v>
      </c>
      <c r="N252" t="s">
        <v>3100</v>
      </c>
      <c r="O252" t="s">
        <v>3101</v>
      </c>
      <c r="P252" t="s">
        <v>3102</v>
      </c>
      <c r="Q252" t="s">
        <v>3103</v>
      </c>
      <c r="R252" t="s">
        <v>3104</v>
      </c>
      <c r="S252" t="s">
        <v>3105</v>
      </c>
      <c r="T252" t="s">
        <v>3106</v>
      </c>
      <c r="U252" t="s">
        <v>3107</v>
      </c>
      <c r="V252" t="s">
        <v>3108</v>
      </c>
      <c r="W252" t="s">
        <v>3109</v>
      </c>
    </row>
    <row r="253" spans="2:23" x14ac:dyDescent="0.2">
      <c r="B253" t="s">
        <v>3790</v>
      </c>
      <c r="C253">
        <v>1.07</v>
      </c>
      <c r="D253">
        <v>0.45047981559</v>
      </c>
      <c r="E253">
        <v>9.7610796626422344E-2</v>
      </c>
      <c r="F253">
        <v>0.34632466345132623</v>
      </c>
      <c r="K253" t="s">
        <v>3110</v>
      </c>
      <c r="L253" t="s">
        <v>3111</v>
      </c>
      <c r="M253" t="s">
        <v>3112</v>
      </c>
      <c r="N253" t="s">
        <v>3113</v>
      </c>
      <c r="O253" t="s">
        <v>3114</v>
      </c>
      <c r="P253" t="s">
        <v>3115</v>
      </c>
      <c r="Q253" t="s">
        <v>3116</v>
      </c>
      <c r="R253" t="s">
        <v>3117</v>
      </c>
      <c r="S253" t="s">
        <v>3118</v>
      </c>
      <c r="T253" t="s">
        <v>3119</v>
      </c>
      <c r="U253" t="s">
        <v>3120</v>
      </c>
      <c r="V253" t="s">
        <v>3121</v>
      </c>
      <c r="W253" t="s">
        <v>3122</v>
      </c>
    </row>
    <row r="254" spans="2:23" x14ac:dyDescent="0.2">
      <c r="B254" t="s">
        <v>2266</v>
      </c>
      <c r="C254">
        <v>1.58</v>
      </c>
      <c r="D254">
        <v>9.8446455712999995E-2</v>
      </c>
      <c r="E254">
        <v>0.65992455840237829</v>
      </c>
      <c r="F254">
        <v>1.0067999147924398</v>
      </c>
      <c r="K254" t="s">
        <v>3123</v>
      </c>
      <c r="L254" t="s">
        <v>3124</v>
      </c>
      <c r="M254" t="s">
        <v>3125</v>
      </c>
      <c r="N254" t="s">
        <v>3126</v>
      </c>
      <c r="O254" t="s">
        <v>3127</v>
      </c>
      <c r="P254" t="s">
        <v>3128</v>
      </c>
      <c r="Q254" t="s">
        <v>3129</v>
      </c>
      <c r="R254" t="s">
        <v>3130</v>
      </c>
      <c r="S254" t="s">
        <v>3131</v>
      </c>
      <c r="T254" t="s">
        <v>3132</v>
      </c>
      <c r="U254" t="s">
        <v>3133</v>
      </c>
      <c r="V254" t="s">
        <v>3134</v>
      </c>
      <c r="W254" t="s">
        <v>3135</v>
      </c>
    </row>
    <row r="255" spans="2:23" x14ac:dyDescent="0.2">
      <c r="B255" t="s">
        <v>5901</v>
      </c>
      <c r="C255">
        <v>1.19</v>
      </c>
      <c r="D255">
        <v>0.21889476142600001</v>
      </c>
      <c r="E255">
        <v>0.2509615735332188</v>
      </c>
      <c r="F255">
        <v>0.65976463181262834</v>
      </c>
      <c r="K255" t="s">
        <v>3136</v>
      </c>
      <c r="L255" t="s">
        <v>3137</v>
      </c>
      <c r="M255" t="s">
        <v>3138</v>
      </c>
      <c r="N255" t="s">
        <v>3139</v>
      </c>
      <c r="O255" t="s">
        <v>3140</v>
      </c>
      <c r="P255" t="s">
        <v>3141</v>
      </c>
      <c r="Q255" t="s">
        <v>3142</v>
      </c>
      <c r="R255" t="s">
        <v>3143</v>
      </c>
      <c r="S255" t="s">
        <v>3144</v>
      </c>
      <c r="T255" t="s">
        <v>3145</v>
      </c>
      <c r="U255" t="s">
        <v>3146</v>
      </c>
      <c r="V255" t="s">
        <v>3147</v>
      </c>
      <c r="W255" t="s">
        <v>3148</v>
      </c>
    </row>
    <row r="256" spans="2:23" x14ac:dyDescent="0.2">
      <c r="B256" t="s">
        <v>1490</v>
      </c>
      <c r="C256">
        <v>1.27</v>
      </c>
      <c r="D256">
        <v>0.28785328302199997</v>
      </c>
      <c r="E256">
        <v>0.34482849699744117</v>
      </c>
      <c r="F256">
        <v>0.54082881296859098</v>
      </c>
      <c r="K256" t="s">
        <v>158</v>
      </c>
      <c r="L256" t="s">
        <v>165</v>
      </c>
      <c r="M256" t="s">
        <v>166</v>
      </c>
      <c r="N256" t="s">
        <v>167</v>
      </c>
      <c r="O256" t="s">
        <v>168</v>
      </c>
      <c r="P256" t="s">
        <v>169</v>
      </c>
      <c r="Q256" t="s">
        <v>170</v>
      </c>
      <c r="R256" t="s">
        <v>159</v>
      </c>
      <c r="S256" t="s">
        <v>160</v>
      </c>
      <c r="T256" t="s">
        <v>161</v>
      </c>
      <c r="U256" t="s">
        <v>162</v>
      </c>
      <c r="V256" t="s">
        <v>163</v>
      </c>
      <c r="W256" t="s">
        <v>164</v>
      </c>
    </row>
    <row r="257" spans="2:23" x14ac:dyDescent="0.2">
      <c r="B257" t="s">
        <v>3475</v>
      </c>
      <c r="C257">
        <v>0.94</v>
      </c>
      <c r="D257">
        <v>0.55873997575000001</v>
      </c>
      <c r="E257">
        <v>-8.9267338097087409E-2</v>
      </c>
      <c r="F257">
        <v>0.25279025538665129</v>
      </c>
      <c r="K257" t="s">
        <v>3149</v>
      </c>
      <c r="L257" t="s">
        <v>3150</v>
      </c>
      <c r="M257" t="s">
        <v>3151</v>
      </c>
      <c r="N257" t="s">
        <v>3152</v>
      </c>
      <c r="O257" t="s">
        <v>3153</v>
      </c>
      <c r="P257" t="s">
        <v>3154</v>
      </c>
      <c r="Q257" t="s">
        <v>3155</v>
      </c>
      <c r="R257" t="s">
        <v>3156</v>
      </c>
      <c r="S257" t="s">
        <v>3157</v>
      </c>
      <c r="T257" t="s">
        <v>3158</v>
      </c>
      <c r="U257" t="s">
        <v>3159</v>
      </c>
      <c r="V257" t="s">
        <v>3160</v>
      </c>
      <c r="W257" t="s">
        <v>3161</v>
      </c>
    </row>
    <row r="258" spans="2:23" x14ac:dyDescent="0.2">
      <c r="B258" t="s">
        <v>912</v>
      </c>
      <c r="C258">
        <v>1</v>
      </c>
      <c r="D258">
        <v>0.98548365156899997</v>
      </c>
      <c r="E258">
        <v>0</v>
      </c>
      <c r="F258">
        <v>6.350575942897051E-3</v>
      </c>
      <c r="K258" t="s">
        <v>3162</v>
      </c>
      <c r="L258" t="s">
        <v>3163</v>
      </c>
      <c r="M258" t="s">
        <v>3164</v>
      </c>
      <c r="N258" t="s">
        <v>3165</v>
      </c>
      <c r="O258" t="s">
        <v>3166</v>
      </c>
      <c r="P258" t="s">
        <v>3167</v>
      </c>
      <c r="Q258" t="s">
        <v>3168</v>
      </c>
      <c r="R258" t="s">
        <v>3169</v>
      </c>
      <c r="S258" t="s">
        <v>3170</v>
      </c>
      <c r="T258" t="s">
        <v>3171</v>
      </c>
      <c r="U258" t="s">
        <v>3172</v>
      </c>
      <c r="V258" t="s">
        <v>3173</v>
      </c>
      <c r="W258" t="s">
        <v>3174</v>
      </c>
    </row>
    <row r="259" spans="2:23" x14ac:dyDescent="0.2">
      <c r="B259" t="s">
        <v>1954</v>
      </c>
      <c r="C259">
        <v>1.02</v>
      </c>
      <c r="D259">
        <v>0.77459944812600001</v>
      </c>
      <c r="E259">
        <v>2.8569152196770919E-2</v>
      </c>
      <c r="F259">
        <v>0.11092281676888556</v>
      </c>
      <c r="K259" t="s">
        <v>3175</v>
      </c>
      <c r="L259" t="s">
        <v>3176</v>
      </c>
      <c r="M259" t="s">
        <v>3176</v>
      </c>
      <c r="N259" t="s">
        <v>3176</v>
      </c>
      <c r="O259" t="s">
        <v>3176</v>
      </c>
      <c r="P259" t="s">
        <v>3176</v>
      </c>
      <c r="Q259" t="s">
        <v>3176</v>
      </c>
      <c r="R259" t="s">
        <v>3176</v>
      </c>
      <c r="S259" t="s">
        <v>3176</v>
      </c>
      <c r="T259" t="s">
        <v>3176</v>
      </c>
      <c r="U259" t="s">
        <v>3176</v>
      </c>
      <c r="V259" t="s">
        <v>3176</v>
      </c>
      <c r="W259" t="s">
        <v>3176</v>
      </c>
    </row>
    <row r="260" spans="2:23" x14ac:dyDescent="0.2">
      <c r="B260" t="s">
        <v>502</v>
      </c>
      <c r="C260">
        <v>0.74</v>
      </c>
      <c r="D260">
        <v>3.9079447319000003E-2</v>
      </c>
      <c r="E260">
        <v>-0.43440282414577491</v>
      </c>
      <c r="F260">
        <v>1.4080515869186132</v>
      </c>
      <c r="K260" t="s">
        <v>3177</v>
      </c>
      <c r="L260" t="s">
        <v>3178</v>
      </c>
      <c r="M260">
        <v>0</v>
      </c>
      <c r="N260" t="s">
        <v>3179</v>
      </c>
      <c r="O260" t="s">
        <v>3180</v>
      </c>
      <c r="P260" t="s">
        <v>3181</v>
      </c>
      <c r="Q260" t="s">
        <v>3182</v>
      </c>
      <c r="R260" t="s">
        <v>3183</v>
      </c>
      <c r="S260" t="s">
        <v>3184</v>
      </c>
      <c r="T260" t="s">
        <v>3185</v>
      </c>
      <c r="U260" t="s">
        <v>3186</v>
      </c>
      <c r="V260" t="s">
        <v>3187</v>
      </c>
      <c r="W260" t="s">
        <v>3188</v>
      </c>
    </row>
    <row r="261" spans="2:23" x14ac:dyDescent="0.2">
      <c r="B261" t="s">
        <v>1980</v>
      </c>
      <c r="C261">
        <v>1</v>
      </c>
      <c r="D261">
        <v>0.98932218936399996</v>
      </c>
      <c r="E261">
        <v>0</v>
      </c>
      <c r="F261">
        <v>4.6622500853610123E-3</v>
      </c>
      <c r="K261" t="s">
        <v>3189</v>
      </c>
      <c r="L261" t="s">
        <v>3190</v>
      </c>
      <c r="M261" t="s">
        <v>3191</v>
      </c>
      <c r="N261" t="s">
        <v>3192</v>
      </c>
      <c r="O261" t="s">
        <v>3193</v>
      </c>
      <c r="P261" t="s">
        <v>3194</v>
      </c>
      <c r="Q261" t="s">
        <v>3195</v>
      </c>
      <c r="R261" t="s">
        <v>3196</v>
      </c>
      <c r="S261" t="s">
        <v>3197</v>
      </c>
      <c r="T261" t="s">
        <v>3198</v>
      </c>
      <c r="U261" t="s">
        <v>3199</v>
      </c>
      <c r="V261" t="s">
        <v>3200</v>
      </c>
      <c r="W261" t="s">
        <v>3201</v>
      </c>
    </row>
    <row r="262" spans="2:23" x14ac:dyDescent="0.2">
      <c r="B262" t="s">
        <v>2688</v>
      </c>
      <c r="C262">
        <v>0.96</v>
      </c>
      <c r="D262">
        <v>0.41075773714800001</v>
      </c>
      <c r="E262">
        <v>-5.8893689053568565E-2</v>
      </c>
      <c r="F262">
        <v>0.38641424732312579</v>
      </c>
      <c r="K262" t="s">
        <v>3202</v>
      </c>
      <c r="L262" t="s">
        <v>3203</v>
      </c>
      <c r="M262" t="s">
        <v>3204</v>
      </c>
      <c r="N262" t="s">
        <v>3205</v>
      </c>
      <c r="O262" t="s">
        <v>3206</v>
      </c>
      <c r="P262" t="s">
        <v>3207</v>
      </c>
      <c r="Q262" t="s">
        <v>3208</v>
      </c>
      <c r="R262" t="s">
        <v>3209</v>
      </c>
      <c r="S262" t="s">
        <v>3210</v>
      </c>
      <c r="T262" t="s">
        <v>3211</v>
      </c>
      <c r="U262" t="s">
        <v>3212</v>
      </c>
      <c r="V262" t="s">
        <v>3213</v>
      </c>
      <c r="W262" t="s">
        <v>3214</v>
      </c>
    </row>
    <row r="263" spans="2:23" x14ac:dyDescent="0.2">
      <c r="B263" t="s">
        <v>3677</v>
      </c>
      <c r="C263">
        <v>1.37</v>
      </c>
      <c r="D263">
        <v>8.8309145413000001E-2</v>
      </c>
      <c r="E263">
        <v>0.45417589318580209</v>
      </c>
      <c r="F263">
        <v>1.0539943179770073</v>
      </c>
      <c r="K263" t="s">
        <v>3215</v>
      </c>
      <c r="L263" t="s">
        <v>3216</v>
      </c>
      <c r="M263" t="s">
        <v>3217</v>
      </c>
      <c r="N263" t="s">
        <v>3218</v>
      </c>
      <c r="O263" t="s">
        <v>3219</v>
      </c>
      <c r="P263" t="s">
        <v>3220</v>
      </c>
      <c r="Q263" t="s">
        <v>3221</v>
      </c>
      <c r="R263" t="s">
        <v>3222</v>
      </c>
      <c r="S263" t="s">
        <v>3223</v>
      </c>
      <c r="T263" t="s">
        <v>3224</v>
      </c>
      <c r="U263" t="s">
        <v>3225</v>
      </c>
      <c r="V263" t="s">
        <v>3226</v>
      </c>
      <c r="W263" t="s">
        <v>3227</v>
      </c>
    </row>
    <row r="264" spans="2:23" x14ac:dyDescent="0.2">
      <c r="B264" t="s">
        <v>1155</v>
      </c>
      <c r="C264">
        <v>1.04</v>
      </c>
      <c r="D264">
        <v>0.43468911473400001</v>
      </c>
      <c r="E264">
        <v>5.6583528366367514E-2</v>
      </c>
      <c r="F264">
        <v>0.36182123505680058</v>
      </c>
      <c r="K264" t="s">
        <v>3228</v>
      </c>
      <c r="L264" t="s">
        <v>3229</v>
      </c>
      <c r="M264" t="s">
        <v>3230</v>
      </c>
      <c r="N264" t="s">
        <v>3231</v>
      </c>
      <c r="O264" t="s">
        <v>3232</v>
      </c>
      <c r="P264" t="s">
        <v>3233</v>
      </c>
      <c r="Q264" t="s">
        <v>3234</v>
      </c>
      <c r="R264" t="s">
        <v>3235</v>
      </c>
      <c r="S264" t="s">
        <v>3236</v>
      </c>
      <c r="T264" t="s">
        <v>3237</v>
      </c>
      <c r="U264" t="s">
        <v>3238</v>
      </c>
      <c r="V264" t="s">
        <v>3239</v>
      </c>
      <c r="W264" t="s">
        <v>3240</v>
      </c>
    </row>
    <row r="265" spans="2:23" x14ac:dyDescent="0.2">
      <c r="B265" t="s">
        <v>5482</v>
      </c>
      <c r="C265">
        <v>1.41</v>
      </c>
      <c r="D265">
        <v>0.114289895233</v>
      </c>
      <c r="E265">
        <v>0.49569516262406882</v>
      </c>
      <c r="F265">
        <v>0.94199216539248831</v>
      </c>
      <c r="K265" t="s">
        <v>3241</v>
      </c>
      <c r="L265" t="s">
        <v>3242</v>
      </c>
      <c r="M265" t="s">
        <v>3243</v>
      </c>
      <c r="N265" t="s">
        <v>3244</v>
      </c>
      <c r="O265" t="s">
        <v>3245</v>
      </c>
      <c r="P265" t="s">
        <v>3246</v>
      </c>
      <c r="Q265" t="s">
        <v>3247</v>
      </c>
      <c r="R265" t="s">
        <v>3248</v>
      </c>
      <c r="S265" t="s">
        <v>3249</v>
      </c>
      <c r="T265" t="s">
        <v>3250</v>
      </c>
      <c r="U265" t="s">
        <v>3251</v>
      </c>
      <c r="V265" t="s">
        <v>3252</v>
      </c>
      <c r="W265" t="s">
        <v>3253</v>
      </c>
    </row>
    <row r="266" spans="2:23" x14ac:dyDescent="0.2">
      <c r="B266" t="s">
        <v>2530</v>
      </c>
      <c r="C266">
        <v>0.98</v>
      </c>
      <c r="D266">
        <v>0.85659255997700001</v>
      </c>
      <c r="E266">
        <v>-2.9146345659516508E-2</v>
      </c>
      <c r="F266">
        <v>6.722570203256921E-2</v>
      </c>
      <c r="K266" t="s">
        <v>171</v>
      </c>
      <c r="L266" t="s">
        <v>178</v>
      </c>
      <c r="M266" t="s">
        <v>179</v>
      </c>
      <c r="N266" t="s">
        <v>180</v>
      </c>
      <c r="O266" t="s">
        <v>181</v>
      </c>
      <c r="P266" t="s">
        <v>182</v>
      </c>
      <c r="Q266" t="s">
        <v>183</v>
      </c>
      <c r="R266" t="s">
        <v>172</v>
      </c>
      <c r="S266" t="s">
        <v>173</v>
      </c>
      <c r="T266" t="s">
        <v>174</v>
      </c>
      <c r="U266" t="s">
        <v>175</v>
      </c>
      <c r="V266" t="s">
        <v>176</v>
      </c>
      <c r="W266" t="s">
        <v>177</v>
      </c>
    </row>
    <row r="267" spans="2:23" x14ac:dyDescent="0.2">
      <c r="B267" t="s">
        <v>3690</v>
      </c>
      <c r="C267">
        <v>0.96</v>
      </c>
      <c r="D267">
        <v>0.64164702338500001</v>
      </c>
      <c r="E267">
        <v>-5.8893689053568565E-2</v>
      </c>
      <c r="F267">
        <v>0.1927038160950118</v>
      </c>
      <c r="K267" t="s">
        <v>3254</v>
      </c>
      <c r="L267" t="s">
        <v>3255</v>
      </c>
      <c r="M267" t="s">
        <v>3256</v>
      </c>
      <c r="N267" t="s">
        <v>3257</v>
      </c>
      <c r="O267" t="s">
        <v>3258</v>
      </c>
      <c r="P267" t="s">
        <v>3259</v>
      </c>
      <c r="Q267" t="s">
        <v>3260</v>
      </c>
      <c r="R267" t="s">
        <v>3261</v>
      </c>
      <c r="S267" t="s">
        <v>3262</v>
      </c>
      <c r="T267" t="s">
        <v>3263</v>
      </c>
      <c r="U267" t="s">
        <v>3264</v>
      </c>
      <c r="V267" t="s">
        <v>3265</v>
      </c>
      <c r="W267" t="s">
        <v>3266</v>
      </c>
    </row>
    <row r="268" spans="2:23" x14ac:dyDescent="0.2">
      <c r="B268" t="s">
        <v>4166</v>
      </c>
      <c r="C268">
        <v>0.97</v>
      </c>
      <c r="D268">
        <v>0.69963190706900003</v>
      </c>
      <c r="E268">
        <v>-4.3943347587597055E-2</v>
      </c>
      <c r="F268">
        <v>0.15513039252095345</v>
      </c>
      <c r="K268" t="s">
        <v>3267</v>
      </c>
      <c r="L268" t="s">
        <v>3268</v>
      </c>
      <c r="M268" t="s">
        <v>3269</v>
      </c>
      <c r="N268" t="s">
        <v>3270</v>
      </c>
      <c r="O268" t="s">
        <v>3271</v>
      </c>
      <c r="P268" t="s">
        <v>3272</v>
      </c>
      <c r="Q268" t="s">
        <v>3273</v>
      </c>
      <c r="R268" t="s">
        <v>3274</v>
      </c>
      <c r="S268" t="s">
        <v>3275</v>
      </c>
      <c r="T268" t="s">
        <v>3276</v>
      </c>
      <c r="U268" t="s">
        <v>3277</v>
      </c>
      <c r="V268" t="s">
        <v>3278</v>
      </c>
      <c r="W268" t="s">
        <v>3279</v>
      </c>
    </row>
    <row r="269" spans="2:23" x14ac:dyDescent="0.2">
      <c r="B269" t="s">
        <v>42</v>
      </c>
      <c r="C269">
        <v>0.89</v>
      </c>
      <c r="D269">
        <v>3.4696893585999998E-2</v>
      </c>
      <c r="E269">
        <v>-0.16812275880832692</v>
      </c>
      <c r="F269">
        <v>1.4597094058676081</v>
      </c>
      <c r="K269" t="s">
        <v>3280</v>
      </c>
      <c r="L269" t="s">
        <v>3281</v>
      </c>
      <c r="M269" t="s">
        <v>3282</v>
      </c>
      <c r="N269" t="s">
        <v>3283</v>
      </c>
      <c r="O269" t="s">
        <v>3284</v>
      </c>
      <c r="P269" t="s">
        <v>3285</v>
      </c>
      <c r="Q269" t="s">
        <v>3286</v>
      </c>
      <c r="R269" t="s">
        <v>3287</v>
      </c>
      <c r="S269" t="s">
        <v>3288</v>
      </c>
      <c r="T269" t="s">
        <v>3289</v>
      </c>
      <c r="U269" t="s">
        <v>3290</v>
      </c>
      <c r="V269" t="s">
        <v>3291</v>
      </c>
      <c r="W269" t="s">
        <v>3292</v>
      </c>
    </row>
    <row r="270" spans="2:23" x14ac:dyDescent="0.2">
      <c r="B270" t="s">
        <v>7032</v>
      </c>
      <c r="C270">
        <v>0.95</v>
      </c>
      <c r="D270">
        <v>0.26855197185399998</v>
      </c>
      <c r="E270">
        <v>-7.4000581443776928E-2</v>
      </c>
      <c r="F270">
        <v>0.57097165445151499</v>
      </c>
      <c r="K270" t="s">
        <v>3293</v>
      </c>
      <c r="L270" t="s">
        <v>3294</v>
      </c>
      <c r="M270" t="s">
        <v>3295</v>
      </c>
      <c r="N270" t="s">
        <v>3296</v>
      </c>
      <c r="O270" t="s">
        <v>3297</v>
      </c>
      <c r="P270" t="s">
        <v>3298</v>
      </c>
      <c r="Q270" t="s">
        <v>3299</v>
      </c>
      <c r="R270" t="s">
        <v>3300</v>
      </c>
      <c r="S270" t="s">
        <v>3301</v>
      </c>
      <c r="T270" t="s">
        <v>3302</v>
      </c>
      <c r="U270" t="s">
        <v>3303</v>
      </c>
      <c r="V270" t="s">
        <v>3304</v>
      </c>
      <c r="W270" t="s">
        <v>3305</v>
      </c>
    </row>
    <row r="271" spans="2:23" x14ac:dyDescent="0.2">
      <c r="B271" t="s">
        <v>6890</v>
      </c>
      <c r="C271">
        <v>0.96</v>
      </c>
      <c r="D271">
        <v>0.502822187388</v>
      </c>
      <c r="E271">
        <v>-5.8893689053568565E-2</v>
      </c>
      <c r="F271">
        <v>0.29858556700919342</v>
      </c>
      <c r="K271" t="s">
        <v>3306</v>
      </c>
      <c r="L271" t="s">
        <v>3307</v>
      </c>
      <c r="M271" t="s">
        <v>3308</v>
      </c>
      <c r="N271" t="s">
        <v>3308</v>
      </c>
      <c r="O271" t="s">
        <v>3309</v>
      </c>
      <c r="P271" t="s">
        <v>3308</v>
      </c>
      <c r="Q271" t="s">
        <v>3310</v>
      </c>
      <c r="R271" t="s">
        <v>3311</v>
      </c>
      <c r="S271" t="s">
        <v>3312</v>
      </c>
      <c r="T271" t="s">
        <v>3313</v>
      </c>
      <c r="U271" t="s">
        <v>3308</v>
      </c>
      <c r="V271" t="s">
        <v>3314</v>
      </c>
      <c r="W271" t="s">
        <v>3308</v>
      </c>
    </row>
    <row r="272" spans="2:23" x14ac:dyDescent="0.2">
      <c r="B272" t="s">
        <v>6096</v>
      </c>
      <c r="C272">
        <v>1.41</v>
      </c>
      <c r="D272">
        <v>8.7777169710999997E-2</v>
      </c>
      <c r="E272">
        <v>0.49569516262406882</v>
      </c>
      <c r="F272">
        <v>1.0566184266661596</v>
      </c>
      <c r="K272" t="s">
        <v>3315</v>
      </c>
      <c r="L272" t="s">
        <v>3316</v>
      </c>
      <c r="M272" t="s">
        <v>3317</v>
      </c>
      <c r="N272" t="s">
        <v>3318</v>
      </c>
      <c r="O272" t="s">
        <v>3319</v>
      </c>
      <c r="P272" t="s">
        <v>3320</v>
      </c>
      <c r="Q272" t="s">
        <v>3321</v>
      </c>
      <c r="R272" t="s">
        <v>3322</v>
      </c>
      <c r="S272" t="s">
        <v>3323</v>
      </c>
      <c r="T272" t="s">
        <v>3324</v>
      </c>
      <c r="U272" t="s">
        <v>3325</v>
      </c>
      <c r="V272" t="s">
        <v>3326</v>
      </c>
      <c r="W272" t="s">
        <v>3327</v>
      </c>
    </row>
    <row r="273" spans="2:23" x14ac:dyDescent="0.2">
      <c r="B273" t="s">
        <v>8834</v>
      </c>
      <c r="C273">
        <v>0.91</v>
      </c>
      <c r="D273">
        <v>0.316149469924</v>
      </c>
      <c r="E273">
        <v>-0.13606154957602837</v>
      </c>
      <c r="F273">
        <v>0.50010754201547836</v>
      </c>
      <c r="K273" t="s">
        <v>3328</v>
      </c>
      <c r="L273" t="s">
        <v>3329</v>
      </c>
      <c r="M273" t="s">
        <v>3330</v>
      </c>
      <c r="N273" t="s">
        <v>3331</v>
      </c>
      <c r="O273" t="s">
        <v>3332</v>
      </c>
      <c r="P273" t="s">
        <v>3333</v>
      </c>
      <c r="Q273" t="s">
        <v>3334</v>
      </c>
      <c r="R273" t="s">
        <v>3335</v>
      </c>
      <c r="S273" t="s">
        <v>3336</v>
      </c>
      <c r="T273" t="s">
        <v>3337</v>
      </c>
      <c r="U273" t="s">
        <v>3338</v>
      </c>
      <c r="V273" t="s">
        <v>3339</v>
      </c>
      <c r="W273" t="s">
        <v>3340</v>
      </c>
    </row>
    <row r="274" spans="2:23" x14ac:dyDescent="0.2">
      <c r="B274" t="s">
        <v>3590</v>
      </c>
      <c r="C274">
        <v>1.1599999999999999</v>
      </c>
      <c r="D274">
        <v>0.38571654620099999</v>
      </c>
      <c r="E274">
        <v>0.21412480535284734</v>
      </c>
      <c r="F274">
        <v>0.41373173067074792</v>
      </c>
      <c r="K274" t="s">
        <v>3341</v>
      </c>
      <c r="L274" t="s">
        <v>3342</v>
      </c>
      <c r="M274" t="s">
        <v>3343</v>
      </c>
      <c r="N274" t="s">
        <v>3344</v>
      </c>
      <c r="O274" t="s">
        <v>3345</v>
      </c>
      <c r="P274" t="s">
        <v>3346</v>
      </c>
      <c r="Q274" t="s">
        <v>3347</v>
      </c>
      <c r="R274" t="s">
        <v>3348</v>
      </c>
      <c r="S274" t="s">
        <v>3349</v>
      </c>
      <c r="T274" t="s">
        <v>3350</v>
      </c>
      <c r="U274" t="s">
        <v>3351</v>
      </c>
      <c r="V274">
        <v>0</v>
      </c>
      <c r="W274" t="s">
        <v>3352</v>
      </c>
    </row>
    <row r="275" spans="2:23" x14ac:dyDescent="0.2">
      <c r="B275" t="s">
        <v>2520</v>
      </c>
      <c r="C275">
        <v>1.26</v>
      </c>
      <c r="D275">
        <v>0.58761234400999995</v>
      </c>
      <c r="E275">
        <v>0.3334237337251918</v>
      </c>
      <c r="F275">
        <v>0.23090908953406433</v>
      </c>
      <c r="K275" t="s">
        <v>3353</v>
      </c>
      <c r="L275" t="s">
        <v>3354</v>
      </c>
      <c r="M275" t="s">
        <v>3355</v>
      </c>
      <c r="N275" t="s">
        <v>3356</v>
      </c>
      <c r="O275" t="s">
        <v>3357</v>
      </c>
      <c r="P275" t="s">
        <v>3358</v>
      </c>
      <c r="Q275" t="s">
        <v>3359</v>
      </c>
      <c r="R275" t="s">
        <v>3360</v>
      </c>
      <c r="S275" t="s">
        <v>3361</v>
      </c>
      <c r="T275" t="s">
        <v>3362</v>
      </c>
      <c r="U275" t="s">
        <v>3363</v>
      </c>
      <c r="V275" t="s">
        <v>3364</v>
      </c>
      <c r="W275" t="s">
        <v>3365</v>
      </c>
    </row>
    <row r="276" spans="2:23" x14ac:dyDescent="0.2">
      <c r="B276" t="s">
        <v>2580</v>
      </c>
      <c r="C276">
        <v>0.9</v>
      </c>
      <c r="D276">
        <v>0.234017079697</v>
      </c>
      <c r="E276">
        <v>-0.15200309344504997</v>
      </c>
      <c r="F276">
        <v>0.63075244452376189</v>
      </c>
      <c r="K276" t="s">
        <v>3366</v>
      </c>
      <c r="L276" t="s">
        <v>3367</v>
      </c>
      <c r="M276" t="s">
        <v>3368</v>
      </c>
      <c r="N276" t="s">
        <v>3369</v>
      </c>
      <c r="O276" t="s">
        <v>3370</v>
      </c>
      <c r="P276" t="s">
        <v>3371</v>
      </c>
      <c r="Q276" t="s">
        <v>3372</v>
      </c>
      <c r="R276" t="s">
        <v>3373</v>
      </c>
      <c r="S276" t="s">
        <v>3374</v>
      </c>
      <c r="T276" t="s">
        <v>3375</v>
      </c>
      <c r="U276" t="s">
        <v>3376</v>
      </c>
      <c r="V276" t="s">
        <v>3377</v>
      </c>
      <c r="W276" t="s">
        <v>3378</v>
      </c>
    </row>
    <row r="277" spans="2:23" x14ac:dyDescent="0.2">
      <c r="B277" t="s">
        <v>2442</v>
      </c>
      <c r="C277">
        <v>1.25</v>
      </c>
      <c r="D277">
        <v>0.27132061571799998</v>
      </c>
      <c r="E277">
        <v>0.32192809488736235</v>
      </c>
      <c r="F277">
        <v>0.56651720604521982</v>
      </c>
      <c r="K277" t="s">
        <v>3379</v>
      </c>
      <c r="L277" t="s">
        <v>3380</v>
      </c>
      <c r="M277" t="s">
        <v>3381</v>
      </c>
      <c r="N277" t="s">
        <v>3382</v>
      </c>
      <c r="O277" t="s">
        <v>3383</v>
      </c>
      <c r="P277" t="s">
        <v>3384</v>
      </c>
      <c r="Q277" t="s">
        <v>3385</v>
      </c>
      <c r="R277" t="s">
        <v>3386</v>
      </c>
      <c r="S277" t="s">
        <v>3387</v>
      </c>
      <c r="T277" t="s">
        <v>3388</v>
      </c>
      <c r="U277" t="s">
        <v>3389</v>
      </c>
      <c r="V277" t="s">
        <v>3390</v>
      </c>
      <c r="W277" t="s">
        <v>3391</v>
      </c>
    </row>
    <row r="278" spans="2:23" x14ac:dyDescent="0.2">
      <c r="B278" t="s">
        <v>5576</v>
      </c>
      <c r="C278">
        <v>1.04</v>
      </c>
      <c r="D278">
        <v>0.48284757277500001</v>
      </c>
      <c r="E278">
        <v>5.6583528366367514E-2</v>
      </c>
      <c r="F278">
        <v>0.31618994740683265</v>
      </c>
      <c r="K278" t="s">
        <v>3392</v>
      </c>
      <c r="L278" t="s">
        <v>3393</v>
      </c>
      <c r="M278" t="s">
        <v>3394</v>
      </c>
      <c r="N278" t="s">
        <v>3395</v>
      </c>
      <c r="O278" t="s">
        <v>3396</v>
      </c>
      <c r="P278" t="s">
        <v>3397</v>
      </c>
      <c r="Q278" t="s">
        <v>3398</v>
      </c>
      <c r="R278" t="s">
        <v>3399</v>
      </c>
      <c r="S278" t="s">
        <v>3400</v>
      </c>
      <c r="T278" t="s">
        <v>3401</v>
      </c>
      <c r="U278" t="s">
        <v>3402</v>
      </c>
      <c r="V278" t="s">
        <v>3403</v>
      </c>
      <c r="W278" t="s">
        <v>3404</v>
      </c>
    </row>
    <row r="279" spans="2:23" x14ac:dyDescent="0.2">
      <c r="B279" t="s">
        <v>2318</v>
      </c>
      <c r="C279">
        <v>1.42</v>
      </c>
      <c r="D279">
        <v>6.4609043657000001E-2</v>
      </c>
      <c r="E279">
        <v>0.50589092972995731</v>
      </c>
      <c r="F279">
        <v>1.1897066873387443</v>
      </c>
      <c r="K279" t="s">
        <v>3405</v>
      </c>
      <c r="L279" t="s">
        <v>3406</v>
      </c>
      <c r="M279" t="s">
        <v>3407</v>
      </c>
      <c r="N279" t="s">
        <v>3408</v>
      </c>
      <c r="O279" t="s">
        <v>3409</v>
      </c>
      <c r="P279" t="s">
        <v>3410</v>
      </c>
      <c r="Q279" t="s">
        <v>3411</v>
      </c>
      <c r="R279" t="s">
        <v>3412</v>
      </c>
      <c r="S279" t="s">
        <v>3413</v>
      </c>
      <c r="T279" t="s">
        <v>3414</v>
      </c>
      <c r="U279" t="s">
        <v>3415</v>
      </c>
      <c r="V279" t="s">
        <v>3416</v>
      </c>
      <c r="W279" t="s">
        <v>3417</v>
      </c>
    </row>
    <row r="280" spans="2:23" x14ac:dyDescent="0.2">
      <c r="B280" t="s">
        <v>1438</v>
      </c>
      <c r="C280">
        <v>1.55</v>
      </c>
      <c r="D280">
        <v>0.13078364017399999</v>
      </c>
      <c r="E280">
        <v>0.63226821549951295</v>
      </c>
      <c r="F280">
        <v>0.88344657884448863</v>
      </c>
      <c r="K280" t="s">
        <v>3418</v>
      </c>
      <c r="L280" t="s">
        <v>3419</v>
      </c>
      <c r="M280" t="s">
        <v>3420</v>
      </c>
      <c r="N280" t="s">
        <v>3421</v>
      </c>
      <c r="O280" t="s">
        <v>3422</v>
      </c>
      <c r="P280" t="s">
        <v>3423</v>
      </c>
      <c r="Q280" t="s">
        <v>3424</v>
      </c>
      <c r="R280" t="s">
        <v>3425</v>
      </c>
      <c r="S280" t="s">
        <v>3426</v>
      </c>
      <c r="T280" t="s">
        <v>3427</v>
      </c>
      <c r="U280" t="s">
        <v>3428</v>
      </c>
      <c r="V280" t="s">
        <v>3429</v>
      </c>
      <c r="W280" t="s">
        <v>3430</v>
      </c>
    </row>
    <row r="281" spans="2:23" x14ac:dyDescent="0.2">
      <c r="B281" t="s">
        <v>3652</v>
      </c>
      <c r="C281">
        <v>1.65</v>
      </c>
      <c r="D281">
        <v>6.029221958E-2</v>
      </c>
      <c r="E281">
        <v>0.72246602447109098</v>
      </c>
      <c r="F281">
        <v>1.2197387278513065</v>
      </c>
      <c r="K281" t="s">
        <v>3431</v>
      </c>
      <c r="L281" t="s">
        <v>3432</v>
      </c>
      <c r="M281" t="s">
        <v>3433</v>
      </c>
      <c r="N281" t="s">
        <v>3434</v>
      </c>
      <c r="O281" t="s">
        <v>3435</v>
      </c>
      <c r="P281" t="s">
        <v>3435</v>
      </c>
      <c r="Q281" t="s">
        <v>3435</v>
      </c>
      <c r="R281" t="s">
        <v>3435</v>
      </c>
      <c r="S281" t="s">
        <v>3435</v>
      </c>
      <c r="T281" t="s">
        <v>3435</v>
      </c>
      <c r="U281" t="s">
        <v>3435</v>
      </c>
      <c r="V281" t="s">
        <v>3435</v>
      </c>
      <c r="W281" t="s">
        <v>3435</v>
      </c>
    </row>
    <row r="282" spans="2:23" x14ac:dyDescent="0.2">
      <c r="B282" t="s">
        <v>4192</v>
      </c>
      <c r="C282">
        <v>1.03</v>
      </c>
      <c r="D282">
        <v>0.67866158335600002</v>
      </c>
      <c r="E282">
        <v>4.2644337408493722E-2</v>
      </c>
      <c r="F282">
        <v>0.1683467339950791</v>
      </c>
      <c r="K282" t="s">
        <v>3436</v>
      </c>
      <c r="L282" t="s">
        <v>3437</v>
      </c>
      <c r="M282" t="s">
        <v>3438</v>
      </c>
      <c r="N282" t="s">
        <v>3439</v>
      </c>
      <c r="O282" t="s">
        <v>3440</v>
      </c>
      <c r="P282" t="s">
        <v>3441</v>
      </c>
      <c r="Q282" t="s">
        <v>3442</v>
      </c>
      <c r="R282" t="s">
        <v>3443</v>
      </c>
      <c r="S282" t="s">
        <v>3444</v>
      </c>
      <c r="T282" t="s">
        <v>3445</v>
      </c>
      <c r="U282" t="s">
        <v>3446</v>
      </c>
      <c r="V282" t="s">
        <v>3447</v>
      </c>
      <c r="W282" t="s">
        <v>3448</v>
      </c>
    </row>
    <row r="283" spans="2:23" x14ac:dyDescent="0.2">
      <c r="B283" t="s">
        <v>2759</v>
      </c>
      <c r="C283">
        <v>0.91</v>
      </c>
      <c r="D283">
        <v>0.114743204944</v>
      </c>
      <c r="E283">
        <v>-0.13606154957602837</v>
      </c>
      <c r="F283">
        <v>0.94027302380990441</v>
      </c>
      <c r="K283" t="s">
        <v>3449</v>
      </c>
      <c r="L283" t="s">
        <v>3450</v>
      </c>
      <c r="M283" t="s">
        <v>3451</v>
      </c>
      <c r="N283" t="s">
        <v>3452</v>
      </c>
      <c r="O283" t="s">
        <v>3453</v>
      </c>
      <c r="P283" t="s">
        <v>3453</v>
      </c>
      <c r="Q283" t="s">
        <v>3453</v>
      </c>
      <c r="R283" t="s">
        <v>3454</v>
      </c>
      <c r="S283" t="s">
        <v>3455</v>
      </c>
      <c r="T283" t="s">
        <v>3456</v>
      </c>
      <c r="U283" t="s">
        <v>3457</v>
      </c>
      <c r="V283" t="s">
        <v>3458</v>
      </c>
      <c r="W283" t="s">
        <v>3459</v>
      </c>
    </row>
    <row r="284" spans="2:23" x14ac:dyDescent="0.2">
      <c r="B284" t="s">
        <v>3626</v>
      </c>
      <c r="C284">
        <v>0.91</v>
      </c>
      <c r="D284">
        <v>5.3161367957000001E-2</v>
      </c>
      <c r="E284">
        <v>-0.13606154957602837</v>
      </c>
      <c r="F284">
        <v>1.2744038522490042</v>
      </c>
      <c r="K284" t="s">
        <v>3460</v>
      </c>
      <c r="L284" t="s">
        <v>3461</v>
      </c>
      <c r="M284" t="s">
        <v>3462</v>
      </c>
      <c r="N284" t="s">
        <v>3463</v>
      </c>
      <c r="O284" t="s">
        <v>3464</v>
      </c>
      <c r="P284" t="s">
        <v>3465</v>
      </c>
      <c r="Q284" t="s">
        <v>3466</v>
      </c>
      <c r="R284" t="s">
        <v>3467</v>
      </c>
      <c r="S284" t="s">
        <v>3468</v>
      </c>
      <c r="T284" t="s">
        <v>3469</v>
      </c>
      <c r="U284" t="s">
        <v>3470</v>
      </c>
      <c r="V284" t="s">
        <v>3471</v>
      </c>
      <c r="W284" t="s">
        <v>3472</v>
      </c>
    </row>
    <row r="285" spans="2:23" x14ac:dyDescent="0.2">
      <c r="B285" t="s">
        <v>2772</v>
      </c>
      <c r="C285">
        <v>1.02</v>
      </c>
      <c r="D285">
        <v>0.666074675123</v>
      </c>
      <c r="E285">
        <v>2.8569152196770919E-2</v>
      </c>
      <c r="F285">
        <v>0.1764770783734966</v>
      </c>
      <c r="K285" t="s">
        <v>3473</v>
      </c>
      <c r="L285" t="s">
        <v>3474</v>
      </c>
      <c r="M285" t="s">
        <v>3474</v>
      </c>
      <c r="N285" t="s">
        <v>3474</v>
      </c>
      <c r="O285" t="s">
        <v>3474</v>
      </c>
      <c r="P285" t="s">
        <v>3474</v>
      </c>
      <c r="Q285" t="s">
        <v>3474</v>
      </c>
      <c r="R285" t="s">
        <v>3474</v>
      </c>
      <c r="S285" t="s">
        <v>3474</v>
      </c>
      <c r="T285" t="s">
        <v>3474</v>
      </c>
      <c r="U285" t="s">
        <v>3474</v>
      </c>
      <c r="V285" t="s">
        <v>3474</v>
      </c>
      <c r="W285" t="s">
        <v>3474</v>
      </c>
    </row>
    <row r="286" spans="2:23" x14ac:dyDescent="0.2">
      <c r="B286" t="s">
        <v>1567</v>
      </c>
      <c r="C286">
        <v>0.96</v>
      </c>
      <c r="D286">
        <v>0.488245607049</v>
      </c>
      <c r="E286">
        <v>-5.8893689053568565E-2</v>
      </c>
      <c r="F286">
        <v>0.31136165555257361</v>
      </c>
      <c r="K286" t="s">
        <v>3475</v>
      </c>
      <c r="L286" t="s">
        <v>3476</v>
      </c>
      <c r="M286" t="s">
        <v>3477</v>
      </c>
      <c r="N286" t="s">
        <v>3478</v>
      </c>
      <c r="O286" t="s">
        <v>3479</v>
      </c>
      <c r="P286" t="s">
        <v>3480</v>
      </c>
      <c r="Q286" t="s">
        <v>3481</v>
      </c>
      <c r="R286" t="s">
        <v>3482</v>
      </c>
      <c r="S286" t="s">
        <v>3483</v>
      </c>
      <c r="T286" t="s">
        <v>3484</v>
      </c>
      <c r="U286" t="s">
        <v>3485</v>
      </c>
      <c r="V286" t="s">
        <v>3486</v>
      </c>
      <c r="W286" t="s">
        <v>3487</v>
      </c>
    </row>
    <row r="287" spans="2:23" x14ac:dyDescent="0.2">
      <c r="B287" t="s">
        <v>6265</v>
      </c>
      <c r="C287">
        <v>0.98</v>
      </c>
      <c r="D287">
        <v>0.57912840982000002</v>
      </c>
      <c r="E287">
        <v>-2.9146345659516508E-2</v>
      </c>
      <c r="F287">
        <v>0.23722512972140097</v>
      </c>
      <c r="K287" t="s">
        <v>132</v>
      </c>
      <c r="L287" t="s">
        <v>139</v>
      </c>
      <c r="M287" t="s">
        <v>140</v>
      </c>
      <c r="N287" t="s">
        <v>141</v>
      </c>
      <c r="O287" t="s">
        <v>142</v>
      </c>
      <c r="P287" t="s">
        <v>143</v>
      </c>
      <c r="Q287" t="s">
        <v>144</v>
      </c>
      <c r="R287" t="s">
        <v>133</v>
      </c>
      <c r="S287" t="s">
        <v>134</v>
      </c>
      <c r="T287" t="s">
        <v>135</v>
      </c>
      <c r="U287" t="s">
        <v>136</v>
      </c>
      <c r="V287" t="s">
        <v>137</v>
      </c>
      <c r="W287" t="s">
        <v>138</v>
      </c>
    </row>
    <row r="288" spans="2:23" x14ac:dyDescent="0.2">
      <c r="B288" t="s">
        <v>3006</v>
      </c>
      <c r="C288">
        <v>1</v>
      </c>
      <c r="D288">
        <v>0.92365597586299997</v>
      </c>
      <c r="E288">
        <v>0</v>
      </c>
      <c r="F288">
        <v>3.4489755625170808E-2</v>
      </c>
      <c r="K288" t="s">
        <v>3488</v>
      </c>
      <c r="L288" t="s">
        <v>3489</v>
      </c>
      <c r="M288" t="s">
        <v>3490</v>
      </c>
      <c r="N288" t="s">
        <v>3491</v>
      </c>
      <c r="O288" t="s">
        <v>3492</v>
      </c>
      <c r="P288" t="s">
        <v>3493</v>
      </c>
      <c r="Q288" t="s">
        <v>3494</v>
      </c>
      <c r="R288" t="s">
        <v>3495</v>
      </c>
      <c r="S288" t="s">
        <v>3496</v>
      </c>
      <c r="T288" t="s">
        <v>3497</v>
      </c>
      <c r="U288" t="s">
        <v>3498</v>
      </c>
      <c r="V288" t="s">
        <v>3499</v>
      </c>
      <c r="W288" t="s">
        <v>3500</v>
      </c>
    </row>
    <row r="289" spans="2:23" x14ac:dyDescent="0.2">
      <c r="B289" t="s">
        <v>2944</v>
      </c>
      <c r="C289">
        <v>0.88</v>
      </c>
      <c r="D289">
        <v>0.157655395734</v>
      </c>
      <c r="E289">
        <v>-0.18442457113742744</v>
      </c>
      <c r="F289">
        <v>0.80229116099345454</v>
      </c>
      <c r="K289" t="s">
        <v>3501</v>
      </c>
      <c r="L289" t="s">
        <v>3502</v>
      </c>
      <c r="M289" t="s">
        <v>3503</v>
      </c>
      <c r="N289" t="s">
        <v>3504</v>
      </c>
      <c r="O289" t="s">
        <v>3505</v>
      </c>
      <c r="P289">
        <v>0</v>
      </c>
      <c r="Q289" t="s">
        <v>3506</v>
      </c>
      <c r="R289" t="s">
        <v>3507</v>
      </c>
      <c r="S289" t="s">
        <v>3508</v>
      </c>
      <c r="T289" t="s">
        <v>3509</v>
      </c>
      <c r="U289" t="s">
        <v>3510</v>
      </c>
      <c r="V289" t="s">
        <v>3511</v>
      </c>
      <c r="W289" t="s">
        <v>3512</v>
      </c>
    </row>
    <row r="290" spans="2:23" x14ac:dyDescent="0.2">
      <c r="B290" t="s">
        <v>2931</v>
      </c>
      <c r="C290">
        <v>0.82</v>
      </c>
      <c r="D290">
        <v>5.7038345302999997E-2</v>
      </c>
      <c r="E290">
        <v>-0.28630418515664108</v>
      </c>
      <c r="F290">
        <v>1.2438330819675509</v>
      </c>
      <c r="K290" t="s">
        <v>119</v>
      </c>
      <c r="L290" t="s">
        <v>126</v>
      </c>
      <c r="M290" t="s">
        <v>127</v>
      </c>
      <c r="N290" t="s">
        <v>128</v>
      </c>
      <c r="O290" t="s">
        <v>129</v>
      </c>
      <c r="P290" t="s">
        <v>130</v>
      </c>
      <c r="Q290" t="s">
        <v>131</v>
      </c>
      <c r="R290" t="s">
        <v>120</v>
      </c>
      <c r="S290" t="s">
        <v>121</v>
      </c>
      <c r="T290" t="s">
        <v>122</v>
      </c>
      <c r="U290" t="s">
        <v>123</v>
      </c>
      <c r="V290" t="s">
        <v>124</v>
      </c>
      <c r="W290" t="s">
        <v>125</v>
      </c>
    </row>
    <row r="291" spans="2:23" x14ac:dyDescent="0.2">
      <c r="B291" t="s">
        <v>197</v>
      </c>
      <c r="C291">
        <v>1.08</v>
      </c>
      <c r="D291">
        <v>3.6030076517E-2</v>
      </c>
      <c r="E291">
        <v>0.11103131238874395</v>
      </c>
      <c r="F291">
        <v>1.443334815566147</v>
      </c>
      <c r="K291" t="s">
        <v>3513</v>
      </c>
      <c r="L291" t="s">
        <v>3514</v>
      </c>
      <c r="M291" t="s">
        <v>3515</v>
      </c>
      <c r="N291" t="s">
        <v>3516</v>
      </c>
      <c r="O291" t="s">
        <v>3517</v>
      </c>
      <c r="P291" t="s">
        <v>3518</v>
      </c>
      <c r="Q291" t="s">
        <v>3519</v>
      </c>
      <c r="R291" t="s">
        <v>3520</v>
      </c>
      <c r="S291" t="s">
        <v>3521</v>
      </c>
      <c r="T291" t="s">
        <v>3522</v>
      </c>
      <c r="U291" t="s">
        <v>3523</v>
      </c>
      <c r="V291" t="s">
        <v>3524</v>
      </c>
      <c r="W291" t="s">
        <v>3525</v>
      </c>
    </row>
    <row r="292" spans="2:23" x14ac:dyDescent="0.2">
      <c r="B292" t="s">
        <v>2967</v>
      </c>
      <c r="C292">
        <v>0.97</v>
      </c>
      <c r="D292">
        <v>0.38485388619700001</v>
      </c>
      <c r="E292">
        <v>-4.3943347587597055E-2</v>
      </c>
      <c r="F292">
        <v>0.41470412364161641</v>
      </c>
      <c r="K292" t="s">
        <v>3526</v>
      </c>
      <c r="L292" t="s">
        <v>3527</v>
      </c>
      <c r="M292" t="s">
        <v>3528</v>
      </c>
      <c r="N292" t="s">
        <v>3529</v>
      </c>
      <c r="O292" t="s">
        <v>3530</v>
      </c>
      <c r="P292" t="s">
        <v>3531</v>
      </c>
      <c r="Q292" t="s">
        <v>3532</v>
      </c>
      <c r="R292" t="s">
        <v>3533</v>
      </c>
      <c r="S292" t="s">
        <v>3534</v>
      </c>
      <c r="T292" t="s">
        <v>3535</v>
      </c>
      <c r="U292" t="s">
        <v>3536</v>
      </c>
      <c r="V292" t="s">
        <v>3537</v>
      </c>
      <c r="W292" t="s">
        <v>3538</v>
      </c>
    </row>
    <row r="293" spans="2:23" x14ac:dyDescent="0.2">
      <c r="B293" t="s">
        <v>9241</v>
      </c>
      <c r="C293">
        <v>1.02</v>
      </c>
      <c r="D293">
        <v>0.49212364393699998</v>
      </c>
      <c r="E293">
        <v>2.8569152196770919E-2</v>
      </c>
      <c r="F293">
        <v>0.30792576891289397</v>
      </c>
      <c r="K293" t="s">
        <v>464</v>
      </c>
      <c r="L293" t="s">
        <v>471</v>
      </c>
      <c r="M293" t="s">
        <v>472</v>
      </c>
      <c r="N293" t="s">
        <v>473</v>
      </c>
      <c r="O293" t="s">
        <v>474</v>
      </c>
      <c r="P293" t="s">
        <v>475</v>
      </c>
      <c r="Q293" t="s">
        <v>476</v>
      </c>
      <c r="R293" t="s">
        <v>465</v>
      </c>
      <c r="S293" t="s">
        <v>466</v>
      </c>
      <c r="T293" t="s">
        <v>467</v>
      </c>
      <c r="U293" t="s">
        <v>468</v>
      </c>
      <c r="V293" t="s">
        <v>469</v>
      </c>
      <c r="W293" t="s">
        <v>470</v>
      </c>
    </row>
    <row r="294" spans="2:23" x14ac:dyDescent="0.2">
      <c r="B294" t="s">
        <v>7045</v>
      </c>
      <c r="C294">
        <v>0.98</v>
      </c>
      <c r="D294">
        <v>0.71449561937600004</v>
      </c>
      <c r="E294">
        <v>-2.9146345659516508E-2</v>
      </c>
      <c r="F294">
        <v>0.14600042955553383</v>
      </c>
      <c r="K294" t="s">
        <v>3539</v>
      </c>
      <c r="L294" t="s">
        <v>3540</v>
      </c>
      <c r="M294" t="s">
        <v>3541</v>
      </c>
      <c r="N294" t="s">
        <v>3542</v>
      </c>
      <c r="O294" t="s">
        <v>3543</v>
      </c>
      <c r="P294" t="s">
        <v>3544</v>
      </c>
      <c r="Q294" t="s">
        <v>3545</v>
      </c>
      <c r="R294" t="s">
        <v>3546</v>
      </c>
      <c r="S294" t="s">
        <v>3547</v>
      </c>
      <c r="T294" t="s">
        <v>3548</v>
      </c>
      <c r="U294" t="s">
        <v>3549</v>
      </c>
      <c r="V294" t="s">
        <v>3550</v>
      </c>
      <c r="W294" t="s">
        <v>3551</v>
      </c>
    </row>
    <row r="295" spans="2:23" x14ac:dyDescent="0.2">
      <c r="B295" t="s">
        <v>5102</v>
      </c>
      <c r="C295">
        <v>1.1100000000000001</v>
      </c>
      <c r="D295">
        <v>0.29614031564600002</v>
      </c>
      <c r="E295">
        <v>0.15055967657538141</v>
      </c>
      <c r="F295">
        <v>0.52850246504995679</v>
      </c>
      <c r="K295" t="s">
        <v>3552</v>
      </c>
      <c r="L295" t="s">
        <v>3553</v>
      </c>
      <c r="M295" t="s">
        <v>3554</v>
      </c>
      <c r="N295" t="s">
        <v>3555</v>
      </c>
      <c r="O295" t="s">
        <v>3556</v>
      </c>
      <c r="P295" t="s">
        <v>3557</v>
      </c>
      <c r="Q295" t="s">
        <v>3558</v>
      </c>
      <c r="R295" t="s">
        <v>3559</v>
      </c>
      <c r="S295" t="s">
        <v>3560</v>
      </c>
      <c r="T295" t="s">
        <v>3561</v>
      </c>
      <c r="U295" t="s">
        <v>3562</v>
      </c>
      <c r="V295" t="s">
        <v>3563</v>
      </c>
      <c r="W295" t="s">
        <v>3564</v>
      </c>
    </row>
    <row r="296" spans="2:23" x14ac:dyDescent="0.2">
      <c r="B296" t="s">
        <v>5589</v>
      </c>
      <c r="C296">
        <v>1</v>
      </c>
      <c r="D296">
        <v>0.99272225173399997</v>
      </c>
      <c r="E296">
        <v>0</v>
      </c>
      <c r="F296">
        <v>3.1722433597494424E-3</v>
      </c>
      <c r="K296" t="s">
        <v>3565</v>
      </c>
      <c r="L296" t="s">
        <v>3566</v>
      </c>
      <c r="M296" t="s">
        <v>3567</v>
      </c>
      <c r="N296" t="s">
        <v>3568</v>
      </c>
      <c r="O296" t="s">
        <v>3569</v>
      </c>
      <c r="P296" t="s">
        <v>3570</v>
      </c>
      <c r="Q296" t="s">
        <v>3571</v>
      </c>
      <c r="R296" t="s">
        <v>3572</v>
      </c>
      <c r="S296" t="s">
        <v>3573</v>
      </c>
      <c r="T296" t="s">
        <v>3574</v>
      </c>
      <c r="U296" t="s">
        <v>3575</v>
      </c>
      <c r="V296" t="s">
        <v>3576</v>
      </c>
      <c r="W296" t="s">
        <v>3577</v>
      </c>
    </row>
    <row r="297" spans="2:23" x14ac:dyDescent="0.2">
      <c r="B297" t="s">
        <v>2849</v>
      </c>
      <c r="C297">
        <v>0.96</v>
      </c>
      <c r="D297">
        <v>0.60159305527399998</v>
      </c>
      <c r="E297">
        <v>-5.8893689053568565E-2</v>
      </c>
      <c r="F297">
        <v>0.22069718583660797</v>
      </c>
      <c r="K297" t="s">
        <v>3578</v>
      </c>
      <c r="L297" t="s">
        <v>3579</v>
      </c>
      <c r="M297" t="s">
        <v>3580</v>
      </c>
      <c r="N297" t="s">
        <v>3581</v>
      </c>
      <c r="O297" t="s">
        <v>3582</v>
      </c>
      <c r="P297" t="s">
        <v>3583</v>
      </c>
      <c r="Q297" t="s">
        <v>3584</v>
      </c>
      <c r="R297" t="s">
        <v>3585</v>
      </c>
      <c r="S297" t="s">
        <v>3586</v>
      </c>
      <c r="T297" t="s">
        <v>3580</v>
      </c>
      <c r="U297" t="s">
        <v>3587</v>
      </c>
      <c r="V297" t="s">
        <v>3588</v>
      </c>
      <c r="W297" t="s">
        <v>3589</v>
      </c>
    </row>
    <row r="298" spans="2:23" x14ac:dyDescent="0.2">
      <c r="B298" t="s">
        <v>4781</v>
      </c>
      <c r="C298">
        <v>1.02</v>
      </c>
      <c r="D298">
        <v>0.81231287916899997</v>
      </c>
      <c r="E298">
        <v>2.8569152196770919E-2</v>
      </c>
      <c r="F298">
        <v>9.027666099969843E-2</v>
      </c>
      <c r="K298" t="s">
        <v>3590</v>
      </c>
      <c r="L298" t="s">
        <v>3591</v>
      </c>
      <c r="M298" t="s">
        <v>3592</v>
      </c>
      <c r="N298" t="s">
        <v>3593</v>
      </c>
      <c r="O298" t="s">
        <v>3594</v>
      </c>
      <c r="P298" t="s">
        <v>3595</v>
      </c>
      <c r="Q298" t="s">
        <v>3594</v>
      </c>
      <c r="R298" t="s">
        <v>3596</v>
      </c>
      <c r="S298" t="s">
        <v>3597</v>
      </c>
      <c r="T298" t="s">
        <v>3598</v>
      </c>
      <c r="U298" t="s">
        <v>3594</v>
      </c>
      <c r="V298" t="s">
        <v>3594</v>
      </c>
      <c r="W298" t="s">
        <v>3599</v>
      </c>
    </row>
    <row r="299" spans="2:23" x14ac:dyDescent="0.2">
      <c r="B299" t="s">
        <v>2918</v>
      </c>
      <c r="C299">
        <v>1.1000000000000001</v>
      </c>
      <c r="D299">
        <v>0.79552958380600003</v>
      </c>
      <c r="E299">
        <v>0.13750352374993502</v>
      </c>
      <c r="F299">
        <v>9.9343665363971531E-2</v>
      </c>
      <c r="K299" t="s">
        <v>3600</v>
      </c>
      <c r="L299" t="s">
        <v>3601</v>
      </c>
      <c r="M299" t="s">
        <v>3602</v>
      </c>
      <c r="N299" t="s">
        <v>3603</v>
      </c>
      <c r="O299" t="s">
        <v>3604</v>
      </c>
      <c r="P299" t="s">
        <v>3605</v>
      </c>
      <c r="Q299" t="s">
        <v>3606</v>
      </c>
      <c r="R299" t="s">
        <v>3607</v>
      </c>
      <c r="S299" t="s">
        <v>3608</v>
      </c>
      <c r="T299" t="s">
        <v>3609</v>
      </c>
      <c r="U299" t="s">
        <v>3610</v>
      </c>
      <c r="V299" t="s">
        <v>3611</v>
      </c>
      <c r="W299" t="s">
        <v>3612</v>
      </c>
    </row>
    <row r="300" spans="2:23" x14ac:dyDescent="0.2">
      <c r="B300" t="s">
        <v>860</v>
      </c>
      <c r="C300">
        <v>0.9</v>
      </c>
      <c r="D300">
        <v>0.41921612556499999</v>
      </c>
      <c r="E300">
        <v>-0.15200309344504997</v>
      </c>
      <c r="F300">
        <v>0.37756202013405787</v>
      </c>
      <c r="K300" t="s">
        <v>3613</v>
      </c>
      <c r="L300" t="s">
        <v>3614</v>
      </c>
      <c r="M300" t="s">
        <v>3615</v>
      </c>
      <c r="N300" t="s">
        <v>3616</v>
      </c>
      <c r="O300" t="s">
        <v>3617</v>
      </c>
      <c r="P300" t="s">
        <v>3618</v>
      </c>
      <c r="Q300" t="s">
        <v>3619</v>
      </c>
      <c r="R300" t="s">
        <v>3620</v>
      </c>
      <c r="S300" t="s">
        <v>3621</v>
      </c>
      <c r="T300" t="s">
        <v>3622</v>
      </c>
      <c r="U300" t="s">
        <v>3623</v>
      </c>
      <c r="V300" t="s">
        <v>3624</v>
      </c>
      <c r="W300" t="s">
        <v>3625</v>
      </c>
    </row>
    <row r="301" spans="2:23" x14ac:dyDescent="0.2">
      <c r="B301" t="s">
        <v>373</v>
      </c>
      <c r="C301">
        <v>1.19</v>
      </c>
      <c r="D301">
        <v>1.2756128191999999E-2</v>
      </c>
      <c r="E301">
        <v>0.2509615735332188</v>
      </c>
      <c r="F301">
        <v>1.894281124988934</v>
      </c>
      <c r="K301" t="s">
        <v>3626</v>
      </c>
      <c r="L301" t="s">
        <v>3627</v>
      </c>
      <c r="M301" t="s">
        <v>3628</v>
      </c>
      <c r="N301" t="s">
        <v>3629</v>
      </c>
      <c r="O301" t="s">
        <v>3630</v>
      </c>
      <c r="P301" t="s">
        <v>3631</v>
      </c>
      <c r="Q301" t="s">
        <v>3632</v>
      </c>
      <c r="R301" t="s">
        <v>3633</v>
      </c>
      <c r="S301" t="s">
        <v>3634</v>
      </c>
      <c r="T301" t="s">
        <v>3635</v>
      </c>
      <c r="U301" t="s">
        <v>3636</v>
      </c>
      <c r="V301" t="s">
        <v>3637</v>
      </c>
      <c r="W301" t="s">
        <v>3638</v>
      </c>
    </row>
    <row r="302" spans="2:23" x14ac:dyDescent="0.2">
      <c r="B302" t="s">
        <v>1296</v>
      </c>
      <c r="C302">
        <v>1.43</v>
      </c>
      <c r="D302">
        <v>0.114188726507</v>
      </c>
      <c r="E302">
        <v>0.51601514700366469</v>
      </c>
      <c r="F302">
        <v>0.94237677049890822</v>
      </c>
      <c r="K302" t="s">
        <v>3639</v>
      </c>
      <c r="L302" t="s">
        <v>3640</v>
      </c>
      <c r="M302" t="s">
        <v>3641</v>
      </c>
      <c r="N302" t="s">
        <v>3642</v>
      </c>
      <c r="O302" t="s">
        <v>3643</v>
      </c>
      <c r="P302" t="s">
        <v>3644</v>
      </c>
      <c r="Q302" t="s">
        <v>3645</v>
      </c>
      <c r="R302" t="s">
        <v>3646</v>
      </c>
      <c r="S302" t="s">
        <v>3647</v>
      </c>
      <c r="T302" t="s">
        <v>3648</v>
      </c>
      <c r="U302" t="s">
        <v>3649</v>
      </c>
      <c r="V302" t="s">
        <v>3650</v>
      </c>
      <c r="W302" t="s">
        <v>3651</v>
      </c>
    </row>
    <row r="303" spans="2:23" x14ac:dyDescent="0.2">
      <c r="B303" t="s">
        <v>1541</v>
      </c>
      <c r="C303">
        <v>0.83</v>
      </c>
      <c r="D303">
        <v>0.43842689145500002</v>
      </c>
      <c r="E303">
        <v>-0.26881675842780001</v>
      </c>
      <c r="F303">
        <v>0.35810281571816172</v>
      </c>
      <c r="K303" t="s">
        <v>3652</v>
      </c>
      <c r="L303" t="s">
        <v>3653</v>
      </c>
      <c r="M303" t="s">
        <v>3654</v>
      </c>
      <c r="N303" t="s">
        <v>3655</v>
      </c>
      <c r="O303" t="s">
        <v>3656</v>
      </c>
      <c r="P303" t="s">
        <v>3657</v>
      </c>
      <c r="Q303" t="s">
        <v>3658</v>
      </c>
      <c r="R303" t="s">
        <v>3659</v>
      </c>
      <c r="S303" t="s">
        <v>3660</v>
      </c>
      <c r="T303" t="s">
        <v>3661</v>
      </c>
      <c r="U303" t="s">
        <v>3662</v>
      </c>
      <c r="V303" t="s">
        <v>3663</v>
      </c>
      <c r="W303" t="s">
        <v>3664</v>
      </c>
    </row>
    <row r="304" spans="2:23" x14ac:dyDescent="0.2">
      <c r="B304" t="s">
        <v>1788</v>
      </c>
      <c r="C304">
        <v>0.97</v>
      </c>
      <c r="D304">
        <v>0.45957021284900001</v>
      </c>
      <c r="E304">
        <v>-4.3943347587597055E-2</v>
      </c>
      <c r="F304">
        <v>0.33764812797013105</v>
      </c>
      <c r="K304" t="s">
        <v>3665</v>
      </c>
      <c r="L304" t="s">
        <v>3666</v>
      </c>
      <c r="M304" t="s">
        <v>3667</v>
      </c>
      <c r="N304" t="s">
        <v>3668</v>
      </c>
      <c r="O304" t="s">
        <v>3669</v>
      </c>
      <c r="P304">
        <v>0</v>
      </c>
      <c r="Q304" t="s">
        <v>3670</v>
      </c>
      <c r="R304" t="s">
        <v>3671</v>
      </c>
      <c r="S304" t="s">
        <v>3672</v>
      </c>
      <c r="T304" t="s">
        <v>3673</v>
      </c>
      <c r="U304" t="s">
        <v>3674</v>
      </c>
      <c r="V304" t="s">
        <v>3675</v>
      </c>
      <c r="W304" t="s">
        <v>3676</v>
      </c>
    </row>
    <row r="305" spans="2:23" x14ac:dyDescent="0.2">
      <c r="B305" t="s">
        <v>847</v>
      </c>
      <c r="C305">
        <v>0.99</v>
      </c>
      <c r="D305">
        <v>0.86621824790599999</v>
      </c>
      <c r="E305">
        <v>-1.4499569695115091E-2</v>
      </c>
      <c r="F305">
        <v>6.2372671585849603E-2</v>
      </c>
      <c r="K305" t="s">
        <v>3677</v>
      </c>
      <c r="L305" t="s">
        <v>3678</v>
      </c>
      <c r="M305" t="s">
        <v>3679</v>
      </c>
      <c r="N305" t="s">
        <v>3680</v>
      </c>
      <c r="O305" t="s">
        <v>3681</v>
      </c>
      <c r="P305" t="s">
        <v>3682</v>
      </c>
      <c r="Q305" t="s">
        <v>3683</v>
      </c>
      <c r="R305" t="s">
        <v>3684</v>
      </c>
      <c r="S305" t="s">
        <v>3685</v>
      </c>
      <c r="T305" t="s">
        <v>3686</v>
      </c>
      <c r="U305" t="s">
        <v>3687</v>
      </c>
      <c r="V305" t="s">
        <v>3688</v>
      </c>
      <c r="W305" t="s">
        <v>3689</v>
      </c>
    </row>
    <row r="306" spans="2:23" x14ac:dyDescent="0.2">
      <c r="B306" t="s">
        <v>6083</v>
      </c>
      <c r="C306">
        <v>1.02</v>
      </c>
      <c r="D306">
        <v>0.81323783546299999</v>
      </c>
      <c r="E306">
        <v>2.8569152196770919E-2</v>
      </c>
      <c r="F306">
        <v>8.9782424241381747E-2</v>
      </c>
      <c r="K306" t="s">
        <v>3690</v>
      </c>
      <c r="L306" t="s">
        <v>3691</v>
      </c>
      <c r="M306" t="s">
        <v>3692</v>
      </c>
      <c r="N306" t="s">
        <v>3693</v>
      </c>
      <c r="O306" t="s">
        <v>3694</v>
      </c>
      <c r="P306" t="s">
        <v>3695</v>
      </c>
      <c r="Q306" t="s">
        <v>3696</v>
      </c>
      <c r="R306" t="s">
        <v>3697</v>
      </c>
      <c r="S306" t="s">
        <v>3698</v>
      </c>
      <c r="T306" t="s">
        <v>3699</v>
      </c>
      <c r="U306" t="s">
        <v>3700</v>
      </c>
      <c r="V306" t="s">
        <v>3701</v>
      </c>
      <c r="W306" t="s">
        <v>3702</v>
      </c>
    </row>
    <row r="307" spans="2:23" x14ac:dyDescent="0.2">
      <c r="B307" t="s">
        <v>1941</v>
      </c>
      <c r="C307">
        <v>1.02</v>
      </c>
      <c r="D307">
        <v>0.68480147633900001</v>
      </c>
      <c r="E307">
        <v>2.8569152196770919E-2</v>
      </c>
      <c r="F307">
        <v>0.16443531204995987</v>
      </c>
      <c r="K307" t="s">
        <v>3703</v>
      </c>
      <c r="L307" t="s">
        <v>3704</v>
      </c>
      <c r="M307" t="s">
        <v>3705</v>
      </c>
      <c r="N307" t="s">
        <v>3705</v>
      </c>
      <c r="O307" t="s">
        <v>3706</v>
      </c>
      <c r="P307" t="s">
        <v>3707</v>
      </c>
      <c r="Q307" t="s">
        <v>3708</v>
      </c>
      <c r="R307" t="s">
        <v>3705</v>
      </c>
      <c r="S307" t="s">
        <v>3705</v>
      </c>
      <c r="T307" t="s">
        <v>3705</v>
      </c>
      <c r="U307" t="s">
        <v>3705</v>
      </c>
      <c r="V307" t="s">
        <v>3705</v>
      </c>
      <c r="W307" t="s">
        <v>3709</v>
      </c>
    </row>
    <row r="308" spans="2:23" x14ac:dyDescent="0.2">
      <c r="B308" t="s">
        <v>386</v>
      </c>
      <c r="C308">
        <v>0.8</v>
      </c>
      <c r="D308">
        <v>6.6949388109999999E-3</v>
      </c>
      <c r="E308">
        <v>-0.32192809488736229</v>
      </c>
      <c r="F308">
        <v>2.1742533879076094</v>
      </c>
      <c r="K308" t="s">
        <v>3710</v>
      </c>
      <c r="L308" t="s">
        <v>3711</v>
      </c>
      <c r="M308" t="s">
        <v>3711</v>
      </c>
      <c r="N308" t="s">
        <v>3711</v>
      </c>
      <c r="O308" t="s">
        <v>3711</v>
      </c>
      <c r="P308" t="s">
        <v>3711</v>
      </c>
      <c r="Q308" t="s">
        <v>3711</v>
      </c>
      <c r="R308" t="s">
        <v>3711</v>
      </c>
      <c r="S308" t="s">
        <v>3711</v>
      </c>
      <c r="T308" t="s">
        <v>3711</v>
      </c>
      <c r="U308" t="s">
        <v>3711</v>
      </c>
      <c r="V308" t="s">
        <v>3711</v>
      </c>
      <c r="W308" t="s">
        <v>3711</v>
      </c>
    </row>
    <row r="309" spans="2:23" x14ac:dyDescent="0.2">
      <c r="B309" t="s">
        <v>3341</v>
      </c>
      <c r="C309">
        <v>1.02</v>
      </c>
      <c r="D309">
        <v>0.72342751819399997</v>
      </c>
      <c r="E309">
        <v>2.8569152196770919E-2</v>
      </c>
      <c r="F309">
        <v>0.14060497529170154</v>
      </c>
      <c r="K309" t="s">
        <v>3712</v>
      </c>
      <c r="L309" t="s">
        <v>3713</v>
      </c>
      <c r="M309" t="s">
        <v>3714</v>
      </c>
      <c r="N309" t="s">
        <v>3715</v>
      </c>
      <c r="O309" t="s">
        <v>3716</v>
      </c>
      <c r="P309" t="s">
        <v>3717</v>
      </c>
      <c r="Q309" t="s">
        <v>3718</v>
      </c>
      <c r="R309" t="s">
        <v>3719</v>
      </c>
      <c r="S309" t="s">
        <v>3720</v>
      </c>
      <c r="T309" t="s">
        <v>3721</v>
      </c>
      <c r="U309" t="s">
        <v>3722</v>
      </c>
      <c r="V309" t="s">
        <v>3723</v>
      </c>
      <c r="W309" t="s">
        <v>3724</v>
      </c>
    </row>
    <row r="310" spans="2:23" x14ac:dyDescent="0.2">
      <c r="B310" t="s">
        <v>1915</v>
      </c>
      <c r="C310">
        <v>0.81</v>
      </c>
      <c r="D310">
        <v>0.129925863201</v>
      </c>
      <c r="E310">
        <v>-0.30400618689009989</v>
      </c>
      <c r="F310">
        <v>0.88630438913134302</v>
      </c>
      <c r="K310" t="s">
        <v>3725</v>
      </c>
      <c r="L310" t="s">
        <v>3726</v>
      </c>
      <c r="M310" t="s">
        <v>3727</v>
      </c>
      <c r="N310" t="s">
        <v>3728</v>
      </c>
      <c r="O310" t="s">
        <v>3729</v>
      </c>
      <c r="P310" t="s">
        <v>3730</v>
      </c>
      <c r="Q310" t="s">
        <v>3731</v>
      </c>
      <c r="R310" t="s">
        <v>3732</v>
      </c>
      <c r="S310" t="s">
        <v>3733</v>
      </c>
      <c r="T310" t="s">
        <v>3734</v>
      </c>
      <c r="U310" t="s">
        <v>3735</v>
      </c>
      <c r="V310" t="s">
        <v>3736</v>
      </c>
      <c r="W310" t="s">
        <v>3737</v>
      </c>
    </row>
    <row r="311" spans="2:23" x14ac:dyDescent="0.2">
      <c r="B311" t="s">
        <v>1864</v>
      </c>
      <c r="C311">
        <v>1</v>
      </c>
      <c r="D311">
        <v>0.94316133779</v>
      </c>
      <c r="E311">
        <v>0</v>
      </c>
      <c r="F311">
        <v>2.5414010212163263E-2</v>
      </c>
      <c r="K311" t="s">
        <v>3738</v>
      </c>
      <c r="L311" t="s">
        <v>3739</v>
      </c>
      <c r="M311" t="s">
        <v>3740</v>
      </c>
      <c r="N311" t="s">
        <v>3741</v>
      </c>
      <c r="O311" t="s">
        <v>3742</v>
      </c>
      <c r="P311" t="s">
        <v>3743</v>
      </c>
      <c r="Q311" t="s">
        <v>3744</v>
      </c>
      <c r="R311" t="s">
        <v>3745</v>
      </c>
      <c r="S311" t="s">
        <v>3746</v>
      </c>
      <c r="T311" t="s">
        <v>3747</v>
      </c>
      <c r="U311" t="s">
        <v>3748</v>
      </c>
      <c r="V311" t="s">
        <v>3749</v>
      </c>
      <c r="W311" t="s">
        <v>3750</v>
      </c>
    </row>
    <row r="312" spans="2:23" x14ac:dyDescent="0.2">
      <c r="B312" t="s">
        <v>1181</v>
      </c>
      <c r="C312">
        <v>1.05</v>
      </c>
      <c r="D312">
        <v>0.676699008188</v>
      </c>
      <c r="E312">
        <v>7.0389327891398012E-2</v>
      </c>
      <c r="F312">
        <v>0.16960446004496951</v>
      </c>
      <c r="K312" t="s">
        <v>3751</v>
      </c>
      <c r="L312" t="s">
        <v>3752</v>
      </c>
      <c r="M312" t="s">
        <v>3753</v>
      </c>
      <c r="N312" t="s">
        <v>3754</v>
      </c>
      <c r="O312" t="s">
        <v>3755</v>
      </c>
      <c r="P312" t="s">
        <v>3756</v>
      </c>
      <c r="Q312" t="s">
        <v>3757</v>
      </c>
      <c r="R312" t="s">
        <v>3758</v>
      </c>
      <c r="S312" t="s">
        <v>3759</v>
      </c>
      <c r="T312" t="s">
        <v>3760</v>
      </c>
      <c r="U312" t="s">
        <v>3761</v>
      </c>
      <c r="V312" t="s">
        <v>3762</v>
      </c>
      <c r="W312" t="s">
        <v>3763</v>
      </c>
    </row>
    <row r="313" spans="2:23" x14ac:dyDescent="0.2">
      <c r="B313" t="s">
        <v>2914</v>
      </c>
      <c r="C313">
        <v>0.67</v>
      </c>
      <c r="D313">
        <v>0.30353381108600003</v>
      </c>
      <c r="E313">
        <v>-0.57776699931695219</v>
      </c>
      <c r="F313">
        <v>0.51779292518110587</v>
      </c>
      <c r="K313" t="s">
        <v>3764</v>
      </c>
      <c r="L313" t="s">
        <v>3765</v>
      </c>
      <c r="M313" t="s">
        <v>3766</v>
      </c>
      <c r="N313" t="s">
        <v>3767</v>
      </c>
      <c r="O313" t="s">
        <v>3768</v>
      </c>
      <c r="P313" t="s">
        <v>3769</v>
      </c>
      <c r="Q313" t="s">
        <v>3770</v>
      </c>
      <c r="R313" t="s">
        <v>3771</v>
      </c>
      <c r="S313" t="s">
        <v>3772</v>
      </c>
      <c r="T313" t="s">
        <v>3773</v>
      </c>
      <c r="U313" t="s">
        <v>3774</v>
      </c>
      <c r="V313" t="s">
        <v>3775</v>
      </c>
      <c r="W313" t="s">
        <v>3776</v>
      </c>
    </row>
    <row r="314" spans="2:23" x14ac:dyDescent="0.2">
      <c r="B314" t="s">
        <v>223</v>
      </c>
      <c r="C314">
        <v>0.63</v>
      </c>
      <c r="D314">
        <v>3.2004706222000003E-2</v>
      </c>
      <c r="E314">
        <v>-0.66657626627480826</v>
      </c>
      <c r="F314">
        <v>1.4947861549312393</v>
      </c>
      <c r="K314" t="s">
        <v>3777</v>
      </c>
      <c r="L314" t="s">
        <v>3778</v>
      </c>
      <c r="M314" t="s">
        <v>3779</v>
      </c>
      <c r="N314" t="s">
        <v>3780</v>
      </c>
      <c r="O314" t="s">
        <v>3781</v>
      </c>
      <c r="P314" t="s">
        <v>3782</v>
      </c>
      <c r="Q314" t="s">
        <v>3783</v>
      </c>
      <c r="R314" t="s">
        <v>3784</v>
      </c>
      <c r="S314" t="s">
        <v>3785</v>
      </c>
      <c r="T314" t="s">
        <v>3786</v>
      </c>
      <c r="U314" t="s">
        <v>3787</v>
      </c>
      <c r="V314" t="s">
        <v>3788</v>
      </c>
      <c r="W314" t="s">
        <v>3789</v>
      </c>
    </row>
    <row r="315" spans="2:23" x14ac:dyDescent="0.2">
      <c r="B315" t="s">
        <v>2567</v>
      </c>
      <c r="C315">
        <v>1.26</v>
      </c>
      <c r="D315">
        <v>0.77376261051799999</v>
      </c>
      <c r="E315">
        <v>0.3334237337251918</v>
      </c>
      <c r="F315">
        <v>0.11139225993143455</v>
      </c>
      <c r="K315" t="s">
        <v>3790</v>
      </c>
      <c r="L315" t="s">
        <v>3791</v>
      </c>
      <c r="M315" t="s">
        <v>3792</v>
      </c>
      <c r="N315" t="s">
        <v>3793</v>
      </c>
      <c r="O315" t="s">
        <v>3794</v>
      </c>
      <c r="P315" t="s">
        <v>3795</v>
      </c>
      <c r="Q315" t="s">
        <v>3796</v>
      </c>
      <c r="R315" t="s">
        <v>3797</v>
      </c>
      <c r="S315" t="s">
        <v>3798</v>
      </c>
      <c r="T315" t="s">
        <v>3799</v>
      </c>
      <c r="U315" t="s">
        <v>3800</v>
      </c>
      <c r="V315" t="s">
        <v>3801</v>
      </c>
      <c r="W315" t="s">
        <v>3802</v>
      </c>
    </row>
    <row r="316" spans="2:23" x14ac:dyDescent="0.2">
      <c r="B316" t="s">
        <v>12</v>
      </c>
      <c r="C316">
        <v>0.67</v>
      </c>
      <c r="D316">
        <v>4.1957530634999997E-2</v>
      </c>
      <c r="E316">
        <v>-0.57776699931695219</v>
      </c>
      <c r="F316">
        <v>1.3771900796574856</v>
      </c>
      <c r="K316" t="s">
        <v>3803</v>
      </c>
      <c r="L316" t="s">
        <v>3804</v>
      </c>
      <c r="M316" t="s">
        <v>3805</v>
      </c>
      <c r="N316" t="s">
        <v>3806</v>
      </c>
      <c r="O316" t="s">
        <v>3807</v>
      </c>
      <c r="P316">
        <v>0</v>
      </c>
      <c r="Q316" t="s">
        <v>3808</v>
      </c>
      <c r="R316" t="s">
        <v>3809</v>
      </c>
      <c r="S316" t="s">
        <v>3810</v>
      </c>
      <c r="T316" t="s">
        <v>3811</v>
      </c>
      <c r="U316" t="s">
        <v>3812</v>
      </c>
      <c r="V316" t="s">
        <v>3813</v>
      </c>
      <c r="W316" t="s">
        <v>3814</v>
      </c>
    </row>
    <row r="317" spans="2:23" x14ac:dyDescent="0.2">
      <c r="B317" t="s">
        <v>2468</v>
      </c>
      <c r="C317">
        <v>0.69</v>
      </c>
      <c r="D317">
        <v>0.27873571977099998</v>
      </c>
      <c r="E317">
        <v>-0.53533173299655579</v>
      </c>
      <c r="F317">
        <v>0.55480737321201146</v>
      </c>
      <c r="K317" t="s">
        <v>3815</v>
      </c>
      <c r="L317" t="s">
        <v>3816</v>
      </c>
      <c r="M317" t="s">
        <v>3817</v>
      </c>
      <c r="N317" t="s">
        <v>3818</v>
      </c>
      <c r="O317" t="s">
        <v>3819</v>
      </c>
      <c r="P317" t="s">
        <v>3820</v>
      </c>
      <c r="Q317" t="s">
        <v>3821</v>
      </c>
      <c r="R317" t="s">
        <v>3822</v>
      </c>
      <c r="S317" t="s">
        <v>3823</v>
      </c>
      <c r="T317" t="s">
        <v>3824</v>
      </c>
      <c r="U317" t="s">
        <v>3825</v>
      </c>
      <c r="V317" t="s">
        <v>3826</v>
      </c>
      <c r="W317" t="s">
        <v>3827</v>
      </c>
    </row>
    <row r="318" spans="2:23" x14ac:dyDescent="0.2">
      <c r="B318" t="s">
        <v>990</v>
      </c>
      <c r="C318">
        <v>1.06</v>
      </c>
      <c r="D318">
        <v>0.39830254328199999</v>
      </c>
      <c r="E318">
        <v>8.4064264788474549E-2</v>
      </c>
      <c r="F318">
        <v>0.39978692048042314</v>
      </c>
      <c r="K318" t="s">
        <v>3828</v>
      </c>
      <c r="L318" t="s">
        <v>3829</v>
      </c>
      <c r="M318" t="s">
        <v>3830</v>
      </c>
      <c r="N318" t="s">
        <v>3831</v>
      </c>
      <c r="O318" t="s">
        <v>3832</v>
      </c>
      <c r="P318" t="s">
        <v>3833</v>
      </c>
      <c r="Q318" t="s">
        <v>3834</v>
      </c>
      <c r="R318" t="s">
        <v>3835</v>
      </c>
      <c r="S318" t="s">
        <v>3836</v>
      </c>
      <c r="T318" t="s">
        <v>3837</v>
      </c>
      <c r="U318" t="s">
        <v>3838</v>
      </c>
      <c r="V318" t="s">
        <v>3839</v>
      </c>
      <c r="W318" t="s">
        <v>3840</v>
      </c>
    </row>
    <row r="319" spans="2:23" x14ac:dyDescent="0.2">
      <c r="B319" t="s">
        <v>2110</v>
      </c>
      <c r="C319">
        <v>1.1100000000000001</v>
      </c>
      <c r="D319">
        <v>0.20037060244800001</v>
      </c>
      <c r="E319">
        <v>0.15055967657538141</v>
      </c>
      <c r="F319">
        <v>0.6981659960340556</v>
      </c>
      <c r="K319" t="s">
        <v>3841</v>
      </c>
      <c r="L319" t="s">
        <v>3842</v>
      </c>
      <c r="M319" t="s">
        <v>3843</v>
      </c>
      <c r="N319" t="s">
        <v>3844</v>
      </c>
      <c r="O319" t="s">
        <v>3845</v>
      </c>
      <c r="P319" t="s">
        <v>3846</v>
      </c>
      <c r="Q319" t="s">
        <v>3847</v>
      </c>
      <c r="R319" t="s">
        <v>3848</v>
      </c>
      <c r="S319" t="s">
        <v>3849</v>
      </c>
      <c r="T319" t="s">
        <v>3850</v>
      </c>
      <c r="U319" t="s">
        <v>3851</v>
      </c>
      <c r="V319" t="s">
        <v>3852</v>
      </c>
      <c r="W319" t="s">
        <v>3853</v>
      </c>
    </row>
    <row r="320" spans="2:23" x14ac:dyDescent="0.2">
      <c r="B320" t="s">
        <v>2584</v>
      </c>
      <c r="C320">
        <v>1.05</v>
      </c>
      <c r="D320">
        <v>0.38594410550000002</v>
      </c>
      <c r="E320">
        <v>7.0389327891398012E-2</v>
      </c>
      <c r="F320">
        <v>0.41347558763557196</v>
      </c>
      <c r="K320" t="s">
        <v>3854</v>
      </c>
      <c r="L320" t="s">
        <v>3855</v>
      </c>
      <c r="M320" t="s">
        <v>3856</v>
      </c>
      <c r="N320" t="s">
        <v>3857</v>
      </c>
      <c r="O320" t="s">
        <v>3858</v>
      </c>
      <c r="P320" t="s">
        <v>3859</v>
      </c>
      <c r="Q320" t="s">
        <v>3860</v>
      </c>
      <c r="R320" t="s">
        <v>3861</v>
      </c>
      <c r="S320" t="s">
        <v>3862</v>
      </c>
      <c r="T320" t="s">
        <v>3863</v>
      </c>
      <c r="U320" t="s">
        <v>3864</v>
      </c>
      <c r="V320" t="s">
        <v>3865</v>
      </c>
      <c r="W320" t="s">
        <v>3866</v>
      </c>
    </row>
    <row r="321" spans="2:23" x14ac:dyDescent="0.2">
      <c r="B321" t="s">
        <v>1814</v>
      </c>
      <c r="C321">
        <v>1.01</v>
      </c>
      <c r="D321">
        <v>0.81991469596099997</v>
      </c>
      <c r="E321">
        <v>1.4355292977070055E-2</v>
      </c>
      <c r="F321">
        <v>8.6231329324266567E-2</v>
      </c>
      <c r="K321" t="s">
        <v>3867</v>
      </c>
      <c r="L321" t="s">
        <v>3868</v>
      </c>
      <c r="M321" t="s">
        <v>3869</v>
      </c>
      <c r="N321" t="s">
        <v>3870</v>
      </c>
      <c r="O321" t="s">
        <v>3871</v>
      </c>
      <c r="P321" t="s">
        <v>3872</v>
      </c>
      <c r="Q321" t="s">
        <v>3873</v>
      </c>
      <c r="R321" t="s">
        <v>3874</v>
      </c>
      <c r="S321" t="s">
        <v>3875</v>
      </c>
      <c r="T321" t="s">
        <v>3876</v>
      </c>
      <c r="U321" t="s">
        <v>3877</v>
      </c>
      <c r="V321" t="s">
        <v>3878</v>
      </c>
      <c r="W321" t="s">
        <v>3879</v>
      </c>
    </row>
    <row r="322" spans="2:23" x14ac:dyDescent="0.2">
      <c r="B322" t="s">
        <v>2481</v>
      </c>
      <c r="C322">
        <v>1.07</v>
      </c>
      <c r="D322">
        <v>0.46436826811800003</v>
      </c>
      <c r="E322">
        <v>9.7610796626422344E-2</v>
      </c>
      <c r="F322">
        <v>0.33313746475623124</v>
      </c>
      <c r="K322" t="s">
        <v>3880</v>
      </c>
      <c r="L322" t="s">
        <v>3881</v>
      </c>
      <c r="M322" t="s">
        <v>3882</v>
      </c>
      <c r="N322" t="s">
        <v>3883</v>
      </c>
      <c r="O322" t="s">
        <v>3884</v>
      </c>
      <c r="P322" t="s">
        <v>3885</v>
      </c>
      <c r="Q322" t="s">
        <v>3886</v>
      </c>
      <c r="R322" t="s">
        <v>3887</v>
      </c>
      <c r="S322" t="s">
        <v>3888</v>
      </c>
      <c r="T322" t="s">
        <v>3889</v>
      </c>
      <c r="U322" t="s">
        <v>3890</v>
      </c>
      <c r="V322" t="s">
        <v>3891</v>
      </c>
      <c r="W322" t="s">
        <v>3892</v>
      </c>
    </row>
    <row r="323" spans="2:23" x14ac:dyDescent="0.2">
      <c r="B323" t="s">
        <v>1851</v>
      </c>
      <c r="C323">
        <v>1.01</v>
      </c>
      <c r="D323">
        <v>0.905700234396</v>
      </c>
      <c r="E323">
        <v>1.4355292977070055E-2</v>
      </c>
      <c r="F323">
        <v>4.3015519861439665E-2</v>
      </c>
      <c r="K323" t="s">
        <v>3893</v>
      </c>
      <c r="L323" t="s">
        <v>3894</v>
      </c>
      <c r="M323" t="s">
        <v>3895</v>
      </c>
      <c r="N323" t="s">
        <v>3896</v>
      </c>
      <c r="O323" t="s">
        <v>3897</v>
      </c>
      <c r="P323" t="s">
        <v>3898</v>
      </c>
      <c r="Q323" t="s">
        <v>3899</v>
      </c>
      <c r="R323" t="s">
        <v>3900</v>
      </c>
      <c r="S323" t="s">
        <v>3901</v>
      </c>
      <c r="T323" t="s">
        <v>3902</v>
      </c>
      <c r="U323" t="s">
        <v>3903</v>
      </c>
      <c r="V323" t="s">
        <v>3904</v>
      </c>
      <c r="W323" t="s">
        <v>3905</v>
      </c>
    </row>
    <row r="324" spans="2:23" x14ac:dyDescent="0.2">
      <c r="B324" t="s">
        <v>2494</v>
      </c>
      <c r="C324">
        <v>1.08</v>
      </c>
      <c r="D324">
        <v>0.472938941173</v>
      </c>
      <c r="E324">
        <v>0.11103131238874395</v>
      </c>
      <c r="F324">
        <v>0.32519492527347144</v>
      </c>
      <c r="K324" t="s">
        <v>3906</v>
      </c>
      <c r="L324" t="s">
        <v>3907</v>
      </c>
      <c r="M324" t="s">
        <v>3908</v>
      </c>
      <c r="N324" t="s">
        <v>3909</v>
      </c>
      <c r="O324" t="s">
        <v>3910</v>
      </c>
      <c r="P324" t="s">
        <v>3911</v>
      </c>
      <c r="Q324" t="s">
        <v>3912</v>
      </c>
      <c r="R324" t="s">
        <v>3913</v>
      </c>
      <c r="S324" t="s">
        <v>3914</v>
      </c>
      <c r="T324" t="s">
        <v>3915</v>
      </c>
      <c r="U324" t="s">
        <v>3916</v>
      </c>
      <c r="V324" t="s">
        <v>3917</v>
      </c>
      <c r="W324" t="s">
        <v>3918</v>
      </c>
    </row>
    <row r="325" spans="2:23" x14ac:dyDescent="0.2">
      <c r="B325" t="s">
        <v>2507</v>
      </c>
      <c r="C325">
        <v>0.99</v>
      </c>
      <c r="D325">
        <v>0.93394305497800001</v>
      </c>
      <c r="E325">
        <v>-1.4499569695115091E-2</v>
      </c>
      <c r="F325">
        <v>2.9679603066230166E-2</v>
      </c>
      <c r="K325" t="s">
        <v>3919</v>
      </c>
      <c r="L325" t="s">
        <v>3920</v>
      </c>
      <c r="M325" t="s">
        <v>3921</v>
      </c>
      <c r="N325" t="s">
        <v>3922</v>
      </c>
      <c r="O325" t="s">
        <v>3923</v>
      </c>
      <c r="P325" t="s">
        <v>3924</v>
      </c>
      <c r="Q325" t="s">
        <v>3925</v>
      </c>
      <c r="R325" t="s">
        <v>3926</v>
      </c>
      <c r="S325" t="s">
        <v>3927</v>
      </c>
      <c r="T325" t="s">
        <v>3928</v>
      </c>
      <c r="U325" t="s">
        <v>3929</v>
      </c>
      <c r="V325" t="s">
        <v>3930</v>
      </c>
      <c r="W325" t="s">
        <v>3931</v>
      </c>
    </row>
    <row r="326" spans="2:23" x14ac:dyDescent="0.2">
      <c r="B326" t="s">
        <v>13</v>
      </c>
      <c r="C326">
        <v>1.53</v>
      </c>
      <c r="D326">
        <v>1.0420441341E-2</v>
      </c>
      <c r="E326">
        <v>0.61353165291792711</v>
      </c>
      <c r="F326">
        <v>1.9821138868040662</v>
      </c>
      <c r="K326" t="s">
        <v>3932</v>
      </c>
      <c r="L326" t="s">
        <v>3933</v>
      </c>
      <c r="M326" t="s">
        <v>3934</v>
      </c>
      <c r="N326" t="s">
        <v>3935</v>
      </c>
      <c r="O326" t="s">
        <v>3936</v>
      </c>
      <c r="P326" t="s">
        <v>3937</v>
      </c>
      <c r="Q326" t="s">
        <v>3938</v>
      </c>
      <c r="R326" t="s">
        <v>3939</v>
      </c>
      <c r="S326" t="s">
        <v>3940</v>
      </c>
      <c r="T326" t="s">
        <v>3941</v>
      </c>
      <c r="U326" t="s">
        <v>3942</v>
      </c>
      <c r="V326" t="s">
        <v>3943</v>
      </c>
      <c r="W326" t="s">
        <v>3944</v>
      </c>
    </row>
    <row r="327" spans="2:23" x14ac:dyDescent="0.2">
      <c r="B327" t="s">
        <v>4644</v>
      </c>
      <c r="C327">
        <v>1.23</v>
      </c>
      <c r="D327">
        <v>0.14430806706800001</v>
      </c>
      <c r="E327">
        <v>0.29865831556451516</v>
      </c>
      <c r="F327">
        <v>0.84070939042285808</v>
      </c>
      <c r="K327" t="s">
        <v>3945</v>
      </c>
      <c r="L327" t="s">
        <v>3946</v>
      </c>
      <c r="M327" t="s">
        <v>3947</v>
      </c>
      <c r="N327" t="s">
        <v>3948</v>
      </c>
      <c r="O327" t="s">
        <v>3949</v>
      </c>
      <c r="P327" t="s">
        <v>3950</v>
      </c>
      <c r="Q327" t="s">
        <v>3951</v>
      </c>
      <c r="R327" t="s">
        <v>3952</v>
      </c>
      <c r="S327" t="s">
        <v>3953</v>
      </c>
      <c r="T327" t="s">
        <v>3954</v>
      </c>
      <c r="U327" t="s">
        <v>3955</v>
      </c>
      <c r="V327" t="s">
        <v>3956</v>
      </c>
      <c r="W327" t="s">
        <v>3957</v>
      </c>
    </row>
    <row r="328" spans="2:23" x14ac:dyDescent="0.2">
      <c r="B328" t="s">
        <v>7214</v>
      </c>
      <c r="C328">
        <v>1.1200000000000001</v>
      </c>
      <c r="D328">
        <v>0.28296466852300001</v>
      </c>
      <c r="E328">
        <v>0.16349873228287956</v>
      </c>
      <c r="F328">
        <v>0.54826778788000308</v>
      </c>
      <c r="K328" t="s">
        <v>184</v>
      </c>
      <c r="L328" t="s">
        <v>191</v>
      </c>
      <c r="M328" t="s">
        <v>192</v>
      </c>
      <c r="N328" t="s">
        <v>193</v>
      </c>
      <c r="O328" t="s">
        <v>194</v>
      </c>
      <c r="P328" t="s">
        <v>195</v>
      </c>
      <c r="Q328" t="s">
        <v>196</v>
      </c>
      <c r="R328" t="s">
        <v>185</v>
      </c>
      <c r="S328" t="s">
        <v>186</v>
      </c>
      <c r="T328" t="s">
        <v>187</v>
      </c>
      <c r="U328" t="s">
        <v>188</v>
      </c>
      <c r="V328" t="s">
        <v>189</v>
      </c>
      <c r="W328" t="s">
        <v>190</v>
      </c>
    </row>
    <row r="329" spans="2:23" x14ac:dyDescent="0.2">
      <c r="B329" t="s">
        <v>4631</v>
      </c>
      <c r="C329">
        <v>1.0900000000000001</v>
      </c>
      <c r="D329">
        <v>0.446363323915</v>
      </c>
      <c r="E329">
        <v>0.12432813500220179</v>
      </c>
      <c r="F329">
        <v>0.35031149703575098</v>
      </c>
      <c r="K329" t="s">
        <v>3958</v>
      </c>
      <c r="L329" t="s">
        <v>3959</v>
      </c>
      <c r="M329" t="s">
        <v>3959</v>
      </c>
      <c r="N329" t="s">
        <v>3959</v>
      </c>
      <c r="O329" t="s">
        <v>3959</v>
      </c>
      <c r="P329" t="s">
        <v>3959</v>
      </c>
      <c r="Q329" t="s">
        <v>3959</v>
      </c>
      <c r="R329" t="s">
        <v>3959</v>
      </c>
      <c r="S329" t="s">
        <v>3959</v>
      </c>
      <c r="T329" t="s">
        <v>3959</v>
      </c>
      <c r="U329" t="s">
        <v>3959</v>
      </c>
      <c r="V329" t="s">
        <v>3959</v>
      </c>
      <c r="W329" t="s">
        <v>3959</v>
      </c>
    </row>
    <row r="330" spans="2:23" x14ac:dyDescent="0.2">
      <c r="B330" t="s">
        <v>4768</v>
      </c>
      <c r="C330">
        <v>1.08</v>
      </c>
      <c r="D330">
        <v>0.488432637359</v>
      </c>
      <c r="E330">
        <v>0.11103131238874395</v>
      </c>
      <c r="F330">
        <v>0.31119532394226163</v>
      </c>
      <c r="K330" t="s">
        <v>3960</v>
      </c>
      <c r="L330" t="s">
        <v>3961</v>
      </c>
      <c r="M330" t="s">
        <v>3962</v>
      </c>
      <c r="N330" t="s">
        <v>3963</v>
      </c>
      <c r="O330" t="s">
        <v>3964</v>
      </c>
      <c r="P330" t="s">
        <v>3965</v>
      </c>
      <c r="Q330" t="s">
        <v>3966</v>
      </c>
      <c r="R330" t="s">
        <v>3967</v>
      </c>
      <c r="S330" t="s">
        <v>3968</v>
      </c>
      <c r="T330" t="s">
        <v>3969</v>
      </c>
      <c r="U330" t="s">
        <v>3970</v>
      </c>
      <c r="V330" t="s">
        <v>3971</v>
      </c>
      <c r="W330" t="s">
        <v>3972</v>
      </c>
    </row>
    <row r="331" spans="2:23" x14ac:dyDescent="0.2">
      <c r="B331" t="s">
        <v>2746</v>
      </c>
      <c r="C331">
        <v>1.0900000000000001</v>
      </c>
      <c r="D331">
        <v>0.444055395578</v>
      </c>
      <c r="E331">
        <v>0.12432813500220179</v>
      </c>
      <c r="F331">
        <v>0.35256284859444215</v>
      </c>
      <c r="K331" t="s">
        <v>3973</v>
      </c>
      <c r="L331" t="s">
        <v>3974</v>
      </c>
      <c r="M331" t="s">
        <v>3975</v>
      </c>
      <c r="N331" t="s">
        <v>3976</v>
      </c>
      <c r="O331" t="s">
        <v>3977</v>
      </c>
      <c r="P331" t="s">
        <v>3978</v>
      </c>
      <c r="Q331" t="s">
        <v>3979</v>
      </c>
      <c r="R331" t="s">
        <v>3980</v>
      </c>
      <c r="S331" t="s">
        <v>3981</v>
      </c>
      <c r="T331" t="s">
        <v>3982</v>
      </c>
      <c r="U331" t="s">
        <v>3978</v>
      </c>
      <c r="V331" t="s">
        <v>3978</v>
      </c>
      <c r="W331" t="s">
        <v>3983</v>
      </c>
    </row>
    <row r="332" spans="2:23" x14ac:dyDescent="0.2">
      <c r="B332" t="s">
        <v>9242</v>
      </c>
      <c r="C332">
        <v>1.23</v>
      </c>
      <c r="D332">
        <v>7.1340773773999999E-2</v>
      </c>
      <c r="E332">
        <v>0.29865831556451516</v>
      </c>
      <c r="F332">
        <v>1.1466621845413145</v>
      </c>
      <c r="K332" t="s">
        <v>3984</v>
      </c>
      <c r="L332" t="s">
        <v>3985</v>
      </c>
      <c r="M332" t="s">
        <v>3986</v>
      </c>
      <c r="N332" t="s">
        <v>3987</v>
      </c>
      <c r="O332" t="s">
        <v>3988</v>
      </c>
      <c r="P332" t="s">
        <v>3989</v>
      </c>
      <c r="Q332" t="s">
        <v>3990</v>
      </c>
      <c r="R332" t="s">
        <v>3991</v>
      </c>
      <c r="S332" t="s">
        <v>3992</v>
      </c>
      <c r="T332" t="s">
        <v>3993</v>
      </c>
      <c r="U332" t="s">
        <v>3994</v>
      </c>
      <c r="V332" t="s">
        <v>3995</v>
      </c>
      <c r="W332" t="s">
        <v>3996</v>
      </c>
    </row>
    <row r="333" spans="2:23" x14ac:dyDescent="0.2">
      <c r="B333" t="s">
        <v>3366</v>
      </c>
      <c r="C333">
        <v>1.48</v>
      </c>
      <c r="D333">
        <v>0.15050140243400001</v>
      </c>
      <c r="E333">
        <v>0.56559717585422509</v>
      </c>
      <c r="F333">
        <v>0.8224594531165853</v>
      </c>
      <c r="K333" t="s">
        <v>20</v>
      </c>
      <c r="L333" t="s">
        <v>483</v>
      </c>
      <c r="M333" t="s">
        <v>484</v>
      </c>
      <c r="N333" t="s">
        <v>485</v>
      </c>
      <c r="O333" t="s">
        <v>486</v>
      </c>
      <c r="P333" t="s">
        <v>487</v>
      </c>
      <c r="Q333" t="s">
        <v>488</v>
      </c>
      <c r="R333" t="s">
        <v>477</v>
      </c>
      <c r="S333" t="s">
        <v>478</v>
      </c>
      <c r="T333" t="s">
        <v>479</v>
      </c>
      <c r="U333" t="s">
        <v>480</v>
      </c>
      <c r="V333" t="s">
        <v>481</v>
      </c>
      <c r="W333" t="s">
        <v>482</v>
      </c>
    </row>
    <row r="334" spans="2:23" x14ac:dyDescent="0.2">
      <c r="B334" t="s">
        <v>16</v>
      </c>
      <c r="C334">
        <v>1.29</v>
      </c>
      <c r="D334">
        <v>8.8797745976E-2</v>
      </c>
      <c r="E334">
        <v>0.36737106564852945</v>
      </c>
      <c r="F334">
        <v>1.051598058124658</v>
      </c>
      <c r="K334" t="s">
        <v>3997</v>
      </c>
      <c r="L334" t="s">
        <v>3998</v>
      </c>
      <c r="M334" t="s">
        <v>3999</v>
      </c>
      <c r="N334" t="s">
        <v>4000</v>
      </c>
      <c r="O334" t="s">
        <v>4001</v>
      </c>
      <c r="P334" t="s">
        <v>4002</v>
      </c>
      <c r="Q334" t="s">
        <v>4003</v>
      </c>
      <c r="R334" t="s">
        <v>4004</v>
      </c>
      <c r="S334" t="s">
        <v>4002</v>
      </c>
      <c r="T334" t="s">
        <v>4005</v>
      </c>
      <c r="U334" t="s">
        <v>4006</v>
      </c>
      <c r="V334" t="s">
        <v>4002</v>
      </c>
      <c r="W334" t="s">
        <v>4002</v>
      </c>
    </row>
    <row r="335" spans="2:23" x14ac:dyDescent="0.2">
      <c r="B335" t="s">
        <v>3932</v>
      </c>
      <c r="C335">
        <v>1.0900000000000001</v>
      </c>
      <c r="D335">
        <v>0.42365447702999998</v>
      </c>
      <c r="E335">
        <v>0.12432813500220179</v>
      </c>
      <c r="F335">
        <v>0.37298819976305675</v>
      </c>
      <c r="K335" t="s">
        <v>4007</v>
      </c>
      <c r="L335" t="s">
        <v>4008</v>
      </c>
      <c r="M335" t="s">
        <v>4009</v>
      </c>
      <c r="N335" t="s">
        <v>4010</v>
      </c>
      <c r="O335" t="s">
        <v>4011</v>
      </c>
      <c r="P335" t="s">
        <v>4012</v>
      </c>
      <c r="Q335" t="s">
        <v>4013</v>
      </c>
      <c r="R335" t="s">
        <v>4014</v>
      </c>
      <c r="S335" t="s">
        <v>4015</v>
      </c>
      <c r="T335" t="s">
        <v>4016</v>
      </c>
      <c r="U335" t="s">
        <v>4017</v>
      </c>
      <c r="V335" t="s">
        <v>4018</v>
      </c>
      <c r="W335" t="s">
        <v>4019</v>
      </c>
    </row>
    <row r="336" spans="2:23" x14ac:dyDescent="0.2">
      <c r="B336" t="s">
        <v>4397</v>
      </c>
      <c r="C336">
        <v>0.68</v>
      </c>
      <c r="D336">
        <v>0.132345117358</v>
      </c>
      <c r="E336">
        <v>-0.55639334852438527</v>
      </c>
      <c r="F336">
        <v>0.87829207660361053</v>
      </c>
      <c r="K336" t="s">
        <v>4020</v>
      </c>
      <c r="L336" t="s">
        <v>4021</v>
      </c>
      <c r="M336" t="s">
        <v>4022</v>
      </c>
      <c r="N336" t="s">
        <v>4023</v>
      </c>
      <c r="O336" t="s">
        <v>4024</v>
      </c>
      <c r="P336" t="s">
        <v>4025</v>
      </c>
      <c r="Q336" t="s">
        <v>4026</v>
      </c>
      <c r="R336" t="s">
        <v>4027</v>
      </c>
      <c r="S336" t="s">
        <v>4028</v>
      </c>
      <c r="T336" t="s">
        <v>4029</v>
      </c>
      <c r="U336" t="s">
        <v>4030</v>
      </c>
      <c r="V336" t="s">
        <v>4031</v>
      </c>
      <c r="W336" t="s">
        <v>4032</v>
      </c>
    </row>
    <row r="337" spans="2:23" x14ac:dyDescent="0.2">
      <c r="B337" t="s">
        <v>8514</v>
      </c>
      <c r="C337">
        <v>1.08</v>
      </c>
      <c r="D337">
        <v>0.43379639286299998</v>
      </c>
      <c r="E337">
        <v>0.11103131238874395</v>
      </c>
      <c r="F337">
        <v>0.36271406358555941</v>
      </c>
      <c r="K337" t="s">
        <v>4033</v>
      </c>
      <c r="L337" t="s">
        <v>4034</v>
      </c>
      <c r="M337" t="s">
        <v>4035</v>
      </c>
      <c r="N337" t="s">
        <v>4036</v>
      </c>
      <c r="O337" t="s">
        <v>4037</v>
      </c>
      <c r="P337" t="s">
        <v>4038</v>
      </c>
      <c r="Q337" t="s">
        <v>4039</v>
      </c>
      <c r="R337" t="s">
        <v>4040</v>
      </c>
      <c r="S337" t="s">
        <v>4041</v>
      </c>
      <c r="T337" t="s">
        <v>4042</v>
      </c>
      <c r="U337" t="s">
        <v>4043</v>
      </c>
      <c r="V337" t="s">
        <v>4044</v>
      </c>
      <c r="W337" t="s">
        <v>4045</v>
      </c>
    </row>
    <row r="338" spans="2:23" x14ac:dyDescent="0.2">
      <c r="B338" t="s">
        <v>17</v>
      </c>
      <c r="C338">
        <v>2.3199999999999998</v>
      </c>
      <c r="D338">
        <v>2.7033834599999999E-4</v>
      </c>
      <c r="E338">
        <v>1.2141248053528473</v>
      </c>
      <c r="F338">
        <v>3.5680923476603317</v>
      </c>
      <c r="K338" t="s">
        <v>4046</v>
      </c>
      <c r="L338" t="s">
        <v>4047</v>
      </c>
      <c r="M338" t="s">
        <v>4048</v>
      </c>
      <c r="N338" t="s">
        <v>4049</v>
      </c>
      <c r="O338" t="s">
        <v>4050</v>
      </c>
      <c r="P338" t="s">
        <v>4051</v>
      </c>
      <c r="Q338" t="s">
        <v>4052</v>
      </c>
      <c r="R338" t="s">
        <v>4053</v>
      </c>
      <c r="S338" t="s">
        <v>4054</v>
      </c>
      <c r="T338" t="s">
        <v>4055</v>
      </c>
      <c r="U338" t="s">
        <v>4056</v>
      </c>
      <c r="V338" t="s">
        <v>4057</v>
      </c>
      <c r="W338" t="s">
        <v>4058</v>
      </c>
    </row>
    <row r="339" spans="2:23" x14ac:dyDescent="0.2">
      <c r="B339" t="s">
        <v>977</v>
      </c>
      <c r="C339">
        <v>1.24</v>
      </c>
      <c r="D339">
        <v>0.13797511358699999</v>
      </c>
      <c r="E339">
        <v>0.31034012061215049</v>
      </c>
      <c r="F339">
        <v>0.86019923973280576</v>
      </c>
      <c r="K339" t="s">
        <v>4059</v>
      </c>
      <c r="L339" t="s">
        <v>4060</v>
      </c>
      <c r="M339" t="s">
        <v>4061</v>
      </c>
      <c r="N339" t="s">
        <v>4062</v>
      </c>
      <c r="O339" t="s">
        <v>4063</v>
      </c>
      <c r="P339" t="s">
        <v>4064</v>
      </c>
      <c r="Q339" t="s">
        <v>4065</v>
      </c>
      <c r="R339" t="s">
        <v>4066</v>
      </c>
      <c r="S339" t="s">
        <v>4067</v>
      </c>
      <c r="T339" t="s">
        <v>4068</v>
      </c>
      <c r="U339" t="s">
        <v>4069</v>
      </c>
      <c r="V339" t="s">
        <v>4070</v>
      </c>
      <c r="W339" t="s">
        <v>4071</v>
      </c>
    </row>
    <row r="340" spans="2:23" x14ac:dyDescent="0.2">
      <c r="B340" t="s">
        <v>18</v>
      </c>
      <c r="C340">
        <v>1.82</v>
      </c>
      <c r="D340">
        <v>8.0444921900000004E-4</v>
      </c>
      <c r="E340">
        <v>0.86393845042397166</v>
      </c>
      <c r="F340">
        <v>3.0945013656161007</v>
      </c>
      <c r="K340" t="s">
        <v>4072</v>
      </c>
      <c r="L340" t="s">
        <v>4073</v>
      </c>
      <c r="M340" t="s">
        <v>4073</v>
      </c>
      <c r="N340" t="s">
        <v>4073</v>
      </c>
      <c r="O340" t="s">
        <v>4073</v>
      </c>
      <c r="P340" t="s">
        <v>4073</v>
      </c>
      <c r="Q340" t="s">
        <v>4073</v>
      </c>
      <c r="R340" t="s">
        <v>4073</v>
      </c>
      <c r="S340" t="s">
        <v>4073</v>
      </c>
      <c r="T340" t="s">
        <v>4073</v>
      </c>
      <c r="U340" t="s">
        <v>4073</v>
      </c>
      <c r="V340" t="s">
        <v>4073</v>
      </c>
      <c r="W340" t="s">
        <v>4073</v>
      </c>
    </row>
    <row r="341" spans="2:23" x14ac:dyDescent="0.2">
      <c r="B341" t="s">
        <v>3032</v>
      </c>
      <c r="C341">
        <v>1.24</v>
      </c>
      <c r="D341">
        <v>0.118578666184</v>
      </c>
      <c r="E341">
        <v>0.31034012061215049</v>
      </c>
      <c r="F341">
        <v>0.92599343906599674</v>
      </c>
      <c r="K341" t="s">
        <v>4074</v>
      </c>
      <c r="L341" t="s">
        <v>4075</v>
      </c>
      <c r="M341" t="s">
        <v>4076</v>
      </c>
      <c r="N341" t="s">
        <v>4077</v>
      </c>
      <c r="O341" t="s">
        <v>4078</v>
      </c>
      <c r="P341">
        <v>0</v>
      </c>
      <c r="Q341" t="s">
        <v>4079</v>
      </c>
      <c r="R341" t="s">
        <v>4080</v>
      </c>
      <c r="S341" t="s">
        <v>4081</v>
      </c>
      <c r="T341" t="s">
        <v>4082</v>
      </c>
      <c r="U341" t="s">
        <v>4083</v>
      </c>
      <c r="V341" t="s">
        <v>4084</v>
      </c>
      <c r="W341" t="s">
        <v>4085</v>
      </c>
    </row>
    <row r="342" spans="2:23" x14ac:dyDescent="0.2">
      <c r="B342" t="s">
        <v>19</v>
      </c>
      <c r="C342">
        <v>1.35</v>
      </c>
      <c r="D342">
        <v>3.6240368893000002E-2</v>
      </c>
      <c r="E342">
        <v>0.43295940727610632</v>
      </c>
      <c r="F342">
        <v>1.4408073902618104</v>
      </c>
      <c r="K342" t="s">
        <v>4086</v>
      </c>
      <c r="L342" t="s">
        <v>4087</v>
      </c>
      <c r="M342" t="s">
        <v>4087</v>
      </c>
      <c r="N342" t="s">
        <v>4087</v>
      </c>
      <c r="O342" t="s">
        <v>4088</v>
      </c>
      <c r="P342" t="s">
        <v>4089</v>
      </c>
      <c r="Q342" t="s">
        <v>4090</v>
      </c>
      <c r="R342" t="s">
        <v>4091</v>
      </c>
      <c r="S342" t="s">
        <v>4092</v>
      </c>
      <c r="T342" t="s">
        <v>4093</v>
      </c>
      <c r="U342" t="s">
        <v>4094</v>
      </c>
      <c r="V342" t="s">
        <v>4095</v>
      </c>
      <c r="W342" t="s">
        <v>4096</v>
      </c>
    </row>
    <row r="343" spans="2:23" x14ac:dyDescent="0.2">
      <c r="B343" t="s">
        <v>1168</v>
      </c>
      <c r="C343">
        <v>1.02</v>
      </c>
      <c r="D343">
        <v>0.80996536506899997</v>
      </c>
      <c r="E343">
        <v>2.8569152196770919E-2</v>
      </c>
      <c r="F343">
        <v>9.1533551591733195E-2</v>
      </c>
      <c r="K343" t="s">
        <v>4097</v>
      </c>
      <c r="L343" t="s">
        <v>4098</v>
      </c>
      <c r="M343" t="s">
        <v>4099</v>
      </c>
      <c r="N343" t="s">
        <v>4100</v>
      </c>
      <c r="O343" t="s">
        <v>4101</v>
      </c>
      <c r="P343" t="s">
        <v>4102</v>
      </c>
      <c r="Q343" t="s">
        <v>4103</v>
      </c>
      <c r="R343" t="s">
        <v>4104</v>
      </c>
      <c r="S343" t="s">
        <v>4105</v>
      </c>
      <c r="T343" t="s">
        <v>4106</v>
      </c>
      <c r="U343" t="s">
        <v>4107</v>
      </c>
      <c r="V343" t="s">
        <v>4108</v>
      </c>
      <c r="W343" t="s">
        <v>4109</v>
      </c>
    </row>
    <row r="344" spans="2:23" x14ac:dyDescent="0.2">
      <c r="B344" t="s">
        <v>9243</v>
      </c>
      <c r="C344">
        <v>1.2</v>
      </c>
      <c r="D344">
        <v>0.19494849846699999</v>
      </c>
      <c r="E344">
        <v>0.26303440583379378</v>
      </c>
      <c r="F344">
        <v>0.71008010548757605</v>
      </c>
      <c r="K344" t="s">
        <v>4110</v>
      </c>
      <c r="L344" t="s">
        <v>4111</v>
      </c>
      <c r="M344" t="s">
        <v>4112</v>
      </c>
      <c r="N344" t="s">
        <v>4113</v>
      </c>
      <c r="O344" t="s">
        <v>4114</v>
      </c>
      <c r="P344" t="s">
        <v>4115</v>
      </c>
      <c r="Q344" t="s">
        <v>4116</v>
      </c>
      <c r="R344" t="s">
        <v>4117</v>
      </c>
      <c r="S344" t="s">
        <v>4118</v>
      </c>
      <c r="T344" t="s">
        <v>4119</v>
      </c>
      <c r="U344" t="s">
        <v>4120</v>
      </c>
      <c r="V344" t="s">
        <v>4121</v>
      </c>
      <c r="W344" t="s">
        <v>4122</v>
      </c>
    </row>
    <row r="345" spans="2:23" x14ac:dyDescent="0.2">
      <c r="B345" t="s">
        <v>4384</v>
      </c>
      <c r="C345">
        <v>1.1100000000000001</v>
      </c>
      <c r="D345">
        <v>0.32776016689999998</v>
      </c>
      <c r="E345">
        <v>0.15055967657538141</v>
      </c>
      <c r="F345">
        <v>0.48444382790611445</v>
      </c>
      <c r="K345" t="s">
        <v>4123</v>
      </c>
      <c r="L345" t="s">
        <v>4124</v>
      </c>
      <c r="M345" t="s">
        <v>4125</v>
      </c>
      <c r="N345" t="s">
        <v>4124</v>
      </c>
      <c r="O345" t="s">
        <v>4124</v>
      </c>
      <c r="P345" t="s">
        <v>4126</v>
      </c>
      <c r="Q345" t="s">
        <v>4124</v>
      </c>
      <c r="R345" t="s">
        <v>4124</v>
      </c>
      <c r="S345" t="s">
        <v>4124</v>
      </c>
      <c r="T345" t="s">
        <v>4124</v>
      </c>
      <c r="U345" t="s">
        <v>4124</v>
      </c>
      <c r="V345" t="s">
        <v>4124</v>
      </c>
      <c r="W345" t="s">
        <v>4127</v>
      </c>
    </row>
    <row r="346" spans="2:23" x14ac:dyDescent="0.2">
      <c r="B346" t="s">
        <v>5338</v>
      </c>
      <c r="C346">
        <v>1.06</v>
      </c>
      <c r="D346">
        <v>0.68067178757199998</v>
      </c>
      <c r="E346">
        <v>8.4064264788474549E-2</v>
      </c>
      <c r="F346">
        <v>0.16706224962416366</v>
      </c>
      <c r="K346" t="s">
        <v>4128</v>
      </c>
      <c r="L346" t="s">
        <v>4129</v>
      </c>
      <c r="M346" t="s">
        <v>4130</v>
      </c>
      <c r="N346" t="s">
        <v>4131</v>
      </c>
      <c r="O346" t="s">
        <v>4132</v>
      </c>
      <c r="P346" t="s">
        <v>4133</v>
      </c>
      <c r="Q346" t="s">
        <v>4134</v>
      </c>
      <c r="R346" t="s">
        <v>4135</v>
      </c>
      <c r="S346" t="s">
        <v>4136</v>
      </c>
      <c r="T346" t="s">
        <v>4137</v>
      </c>
      <c r="U346" t="s">
        <v>4138</v>
      </c>
      <c r="V346" t="s">
        <v>4139</v>
      </c>
      <c r="W346" t="s">
        <v>4140</v>
      </c>
    </row>
    <row r="347" spans="2:23" x14ac:dyDescent="0.2">
      <c r="B347" t="s">
        <v>4371</v>
      </c>
      <c r="C347">
        <v>1.23</v>
      </c>
      <c r="D347">
        <v>0.182656467396</v>
      </c>
      <c r="E347">
        <v>0.29865831556451516</v>
      </c>
      <c r="F347">
        <v>0.73836494592855451</v>
      </c>
      <c r="K347" t="s">
        <v>4141</v>
      </c>
      <c r="L347" t="s">
        <v>4142</v>
      </c>
      <c r="M347" t="s">
        <v>4143</v>
      </c>
      <c r="N347" t="s">
        <v>4144</v>
      </c>
      <c r="O347" t="s">
        <v>4145</v>
      </c>
      <c r="P347" t="s">
        <v>4146</v>
      </c>
      <c r="Q347" t="s">
        <v>4147</v>
      </c>
      <c r="R347" t="s">
        <v>4148</v>
      </c>
      <c r="S347" t="s">
        <v>4149</v>
      </c>
      <c r="T347" t="s">
        <v>4150</v>
      </c>
      <c r="U347" t="s">
        <v>4151</v>
      </c>
      <c r="V347" t="s">
        <v>4152</v>
      </c>
      <c r="W347" t="s">
        <v>4153</v>
      </c>
    </row>
    <row r="348" spans="2:23" x14ac:dyDescent="0.2">
      <c r="B348" t="s">
        <v>5063</v>
      </c>
      <c r="C348">
        <v>1.18</v>
      </c>
      <c r="D348">
        <v>0.162899090256</v>
      </c>
      <c r="E348">
        <v>0.23878685958711648</v>
      </c>
      <c r="F348">
        <v>0.78808134109297856</v>
      </c>
      <c r="K348" t="s">
        <v>4154</v>
      </c>
      <c r="L348" t="s">
        <v>4155</v>
      </c>
      <c r="M348" t="s">
        <v>4156</v>
      </c>
      <c r="N348">
        <v>0</v>
      </c>
      <c r="O348" t="s">
        <v>4157</v>
      </c>
      <c r="P348" t="s">
        <v>4158</v>
      </c>
      <c r="Q348" t="s">
        <v>4159</v>
      </c>
      <c r="R348" t="s">
        <v>4160</v>
      </c>
      <c r="S348" t="s">
        <v>4161</v>
      </c>
      <c r="T348" t="s">
        <v>4162</v>
      </c>
      <c r="U348" t="s">
        <v>4163</v>
      </c>
      <c r="V348" t="s">
        <v>4164</v>
      </c>
      <c r="W348" t="s">
        <v>4165</v>
      </c>
    </row>
    <row r="349" spans="2:23" x14ac:dyDescent="0.2">
      <c r="B349" t="s">
        <v>6252</v>
      </c>
      <c r="C349">
        <v>1.03</v>
      </c>
      <c r="D349">
        <v>0.71259415890800004</v>
      </c>
      <c r="E349">
        <v>4.2644337408493722E-2</v>
      </c>
      <c r="F349">
        <v>0.14715774185648886</v>
      </c>
      <c r="K349" t="s">
        <v>4166</v>
      </c>
      <c r="L349" t="s">
        <v>4167</v>
      </c>
      <c r="M349" t="s">
        <v>4168</v>
      </c>
      <c r="N349" t="s">
        <v>4169</v>
      </c>
      <c r="O349" t="s">
        <v>4170</v>
      </c>
      <c r="P349" t="s">
        <v>4171</v>
      </c>
      <c r="Q349" t="s">
        <v>4172</v>
      </c>
      <c r="R349" t="s">
        <v>4173</v>
      </c>
      <c r="S349" t="s">
        <v>4174</v>
      </c>
      <c r="T349" t="s">
        <v>4175</v>
      </c>
      <c r="U349" t="s">
        <v>4176</v>
      </c>
      <c r="V349" t="s">
        <v>4177</v>
      </c>
      <c r="W349" t="s">
        <v>4178</v>
      </c>
    </row>
    <row r="350" spans="2:23" x14ac:dyDescent="0.2">
      <c r="B350" t="s">
        <v>5970</v>
      </c>
      <c r="C350">
        <v>1.22</v>
      </c>
      <c r="D350">
        <v>9.2101235678000007E-2</v>
      </c>
      <c r="E350">
        <v>0.28688114778816154</v>
      </c>
      <c r="F350">
        <v>1.0357345430437936</v>
      </c>
      <c r="K350" t="s">
        <v>4179</v>
      </c>
      <c r="L350" t="s">
        <v>4180</v>
      </c>
      <c r="M350" t="s">
        <v>4181</v>
      </c>
      <c r="N350" t="s">
        <v>4182</v>
      </c>
      <c r="O350" t="s">
        <v>4183</v>
      </c>
      <c r="P350" t="s">
        <v>4184</v>
      </c>
      <c r="Q350" t="s">
        <v>4185</v>
      </c>
      <c r="R350" t="s">
        <v>4186</v>
      </c>
      <c r="S350" t="s">
        <v>4187</v>
      </c>
      <c r="T350" t="s">
        <v>4188</v>
      </c>
      <c r="U350" t="s">
        <v>4189</v>
      </c>
      <c r="V350" t="s">
        <v>4190</v>
      </c>
      <c r="W350" t="s">
        <v>4191</v>
      </c>
    </row>
    <row r="351" spans="2:23" x14ac:dyDescent="0.2">
      <c r="B351" t="s">
        <v>5784</v>
      </c>
      <c r="C351">
        <v>0.99</v>
      </c>
      <c r="D351">
        <v>0.86472262131800004</v>
      </c>
      <c r="E351">
        <v>-1.4499569695115091E-2</v>
      </c>
      <c r="F351">
        <v>6.3123179644619526E-2</v>
      </c>
      <c r="K351" t="s">
        <v>4192</v>
      </c>
      <c r="L351" t="s">
        <v>4193</v>
      </c>
      <c r="M351" t="s">
        <v>4194</v>
      </c>
      <c r="N351" t="s">
        <v>4195</v>
      </c>
      <c r="O351" t="s">
        <v>4196</v>
      </c>
      <c r="P351" t="s">
        <v>4197</v>
      </c>
      <c r="Q351" t="s">
        <v>4198</v>
      </c>
      <c r="R351" t="s">
        <v>4199</v>
      </c>
      <c r="S351" t="s">
        <v>4200</v>
      </c>
      <c r="T351" t="s">
        <v>4201</v>
      </c>
      <c r="U351" t="s">
        <v>4202</v>
      </c>
      <c r="V351" t="s">
        <v>4203</v>
      </c>
      <c r="W351" t="s">
        <v>4204</v>
      </c>
    </row>
    <row r="352" spans="2:23" x14ac:dyDescent="0.2">
      <c r="B352" t="s">
        <v>184</v>
      </c>
      <c r="C352">
        <v>0.83</v>
      </c>
      <c r="D352">
        <v>3.4151771978999997E-2</v>
      </c>
      <c r="E352">
        <v>-0.26881675842780001</v>
      </c>
      <c r="F352">
        <v>1.4665867578466678</v>
      </c>
      <c r="K352" t="s">
        <v>4205</v>
      </c>
      <c r="L352" t="s">
        <v>4206</v>
      </c>
      <c r="M352" t="s">
        <v>4207</v>
      </c>
      <c r="N352" t="s">
        <v>4208</v>
      </c>
      <c r="O352" t="s">
        <v>4209</v>
      </c>
      <c r="P352">
        <v>0</v>
      </c>
      <c r="Q352" t="s">
        <v>4210</v>
      </c>
      <c r="R352" t="s">
        <v>4211</v>
      </c>
      <c r="S352" t="s">
        <v>4212</v>
      </c>
      <c r="T352" t="s">
        <v>4213</v>
      </c>
      <c r="U352" t="s">
        <v>4214</v>
      </c>
      <c r="V352" t="s">
        <v>4215</v>
      </c>
      <c r="W352" t="s">
        <v>4216</v>
      </c>
    </row>
    <row r="353" spans="2:23" x14ac:dyDescent="0.2">
      <c r="B353" t="s">
        <v>3353</v>
      </c>
      <c r="C353">
        <v>0.67</v>
      </c>
      <c r="D353">
        <v>5.950241866E-2</v>
      </c>
      <c r="E353">
        <v>-0.57776699931695219</v>
      </c>
      <c r="F353">
        <v>1.2254653806690519</v>
      </c>
      <c r="K353" t="s">
        <v>4217</v>
      </c>
      <c r="L353" t="s">
        <v>4218</v>
      </c>
      <c r="M353" t="s">
        <v>4219</v>
      </c>
      <c r="N353" t="s">
        <v>4220</v>
      </c>
      <c r="O353" t="s">
        <v>4221</v>
      </c>
      <c r="P353" t="s">
        <v>4222</v>
      </c>
      <c r="Q353" t="s">
        <v>4223</v>
      </c>
      <c r="R353" t="s">
        <v>4224</v>
      </c>
      <c r="S353" t="s">
        <v>4225</v>
      </c>
      <c r="T353" t="s">
        <v>4226</v>
      </c>
      <c r="U353" t="s">
        <v>4227</v>
      </c>
      <c r="V353" t="s">
        <v>4228</v>
      </c>
      <c r="W353" t="s">
        <v>4229</v>
      </c>
    </row>
    <row r="354" spans="2:23" x14ac:dyDescent="0.2">
      <c r="B354" t="s">
        <v>210</v>
      </c>
      <c r="C354">
        <v>0.8</v>
      </c>
      <c r="D354">
        <v>2.6806106034999999E-2</v>
      </c>
      <c r="E354">
        <v>-0.32192809488736229</v>
      </c>
      <c r="F354">
        <v>1.5717662688345893</v>
      </c>
      <c r="K354" t="s">
        <v>4230</v>
      </c>
      <c r="L354" t="s">
        <v>4231</v>
      </c>
      <c r="M354" t="s">
        <v>4232</v>
      </c>
      <c r="N354" t="s">
        <v>4233</v>
      </c>
      <c r="O354" t="s">
        <v>4234</v>
      </c>
      <c r="P354" t="s">
        <v>4235</v>
      </c>
      <c r="Q354" t="s">
        <v>4236</v>
      </c>
      <c r="R354" t="s">
        <v>4237</v>
      </c>
      <c r="S354" t="s">
        <v>4238</v>
      </c>
      <c r="T354" t="s">
        <v>4239</v>
      </c>
      <c r="U354" t="s">
        <v>4240</v>
      </c>
      <c r="V354" t="s">
        <v>4241</v>
      </c>
      <c r="W354" t="s">
        <v>4242</v>
      </c>
    </row>
    <row r="355" spans="2:23" x14ac:dyDescent="0.2">
      <c r="B355" t="s">
        <v>9244</v>
      </c>
      <c r="C355">
        <v>0.8</v>
      </c>
      <c r="D355">
        <v>0.30102392844100001</v>
      </c>
      <c r="E355">
        <v>-0.32192809488736229</v>
      </c>
      <c r="F355">
        <v>0.52139898089504222</v>
      </c>
      <c r="K355" t="s">
        <v>4243</v>
      </c>
      <c r="L355" t="s">
        <v>4244</v>
      </c>
      <c r="M355" t="s">
        <v>4245</v>
      </c>
      <c r="N355" t="s">
        <v>4246</v>
      </c>
      <c r="O355" t="s">
        <v>4247</v>
      </c>
      <c r="P355" t="s">
        <v>4248</v>
      </c>
      <c r="Q355" t="s">
        <v>4249</v>
      </c>
      <c r="R355" t="s">
        <v>4250</v>
      </c>
      <c r="S355" t="s">
        <v>4251</v>
      </c>
      <c r="T355" t="s">
        <v>4252</v>
      </c>
      <c r="U355" t="s">
        <v>4253</v>
      </c>
      <c r="V355" t="s">
        <v>4254</v>
      </c>
      <c r="W355" t="s">
        <v>4255</v>
      </c>
    </row>
    <row r="356" spans="2:23" x14ac:dyDescent="0.2">
      <c r="B356" t="s">
        <v>731</v>
      </c>
      <c r="C356">
        <v>0.66</v>
      </c>
      <c r="D356">
        <v>3.6555809359999997E-2</v>
      </c>
      <c r="E356">
        <v>-0.5994620704162712</v>
      </c>
      <c r="F356">
        <v>1.4370435962024706</v>
      </c>
      <c r="K356" t="s">
        <v>4256</v>
      </c>
      <c r="L356" t="s">
        <v>4257</v>
      </c>
      <c r="M356" t="s">
        <v>4258</v>
      </c>
      <c r="N356" t="s">
        <v>4259</v>
      </c>
      <c r="O356" t="s">
        <v>4260</v>
      </c>
      <c r="P356" t="s">
        <v>4261</v>
      </c>
      <c r="Q356" t="s">
        <v>4262</v>
      </c>
      <c r="R356" t="s">
        <v>4263</v>
      </c>
      <c r="S356" t="s">
        <v>4264</v>
      </c>
      <c r="T356" t="s">
        <v>4265</v>
      </c>
      <c r="U356" t="s">
        <v>4266</v>
      </c>
      <c r="V356" t="s">
        <v>4267</v>
      </c>
      <c r="W356" t="s">
        <v>4268</v>
      </c>
    </row>
    <row r="357" spans="2:23" x14ac:dyDescent="0.2">
      <c r="B357" t="s">
        <v>9245</v>
      </c>
      <c r="C357">
        <v>0.93</v>
      </c>
      <c r="D357">
        <v>0.73761021756300005</v>
      </c>
      <c r="E357">
        <v>-0.10469737866669322</v>
      </c>
      <c r="F357">
        <v>0.13217307595592509</v>
      </c>
      <c r="K357" t="s">
        <v>4269</v>
      </c>
      <c r="L357" t="s">
        <v>4270</v>
      </c>
      <c r="M357" t="s">
        <v>4270</v>
      </c>
      <c r="N357" t="s">
        <v>4270</v>
      </c>
      <c r="O357" t="s">
        <v>4270</v>
      </c>
      <c r="P357" t="s">
        <v>4270</v>
      </c>
      <c r="Q357" t="s">
        <v>4270</v>
      </c>
      <c r="R357" t="s">
        <v>4270</v>
      </c>
      <c r="S357" t="s">
        <v>4270</v>
      </c>
      <c r="T357" t="s">
        <v>4270</v>
      </c>
      <c r="U357" t="s">
        <v>4270</v>
      </c>
      <c r="V357">
        <v>0</v>
      </c>
      <c r="W357" t="s">
        <v>4270</v>
      </c>
    </row>
    <row r="358" spans="2:23" x14ac:dyDescent="0.2">
      <c r="B358" t="s">
        <v>4243</v>
      </c>
      <c r="C358">
        <v>0.86</v>
      </c>
      <c r="D358">
        <v>0.73543091619699996</v>
      </c>
      <c r="E358">
        <v>-0.21759143507262679</v>
      </c>
      <c r="F358">
        <v>0.13345811712212424</v>
      </c>
      <c r="K358" t="s">
        <v>4271</v>
      </c>
      <c r="L358" t="s">
        <v>4272</v>
      </c>
      <c r="M358" t="s">
        <v>4273</v>
      </c>
      <c r="N358" t="s">
        <v>4274</v>
      </c>
      <c r="O358" t="s">
        <v>4275</v>
      </c>
      <c r="P358" t="s">
        <v>4276</v>
      </c>
      <c r="Q358" t="s">
        <v>4277</v>
      </c>
      <c r="R358" t="s">
        <v>4278</v>
      </c>
      <c r="S358" t="s">
        <v>4279</v>
      </c>
      <c r="T358" t="s">
        <v>4280</v>
      </c>
      <c r="U358" t="s">
        <v>4281</v>
      </c>
      <c r="V358" t="s">
        <v>4282</v>
      </c>
      <c r="W358" t="s">
        <v>4276</v>
      </c>
    </row>
    <row r="359" spans="2:23" x14ac:dyDescent="0.2">
      <c r="B359" t="s">
        <v>4335</v>
      </c>
      <c r="C359">
        <v>0.81</v>
      </c>
      <c r="D359">
        <v>0.269139002588</v>
      </c>
      <c r="E359">
        <v>-0.30400618689009989</v>
      </c>
      <c r="F359">
        <v>0.57002336139139198</v>
      </c>
      <c r="K359" t="s">
        <v>4283</v>
      </c>
      <c r="L359" t="s">
        <v>4284</v>
      </c>
      <c r="M359" t="s">
        <v>4285</v>
      </c>
      <c r="N359" t="s">
        <v>4286</v>
      </c>
      <c r="O359" t="s">
        <v>4287</v>
      </c>
      <c r="P359" t="s">
        <v>4288</v>
      </c>
      <c r="Q359" t="s">
        <v>4289</v>
      </c>
      <c r="R359" t="s">
        <v>4290</v>
      </c>
      <c r="S359" t="s">
        <v>4291</v>
      </c>
      <c r="T359" t="s">
        <v>4292</v>
      </c>
      <c r="U359" t="s">
        <v>4293</v>
      </c>
      <c r="V359" t="s">
        <v>4294</v>
      </c>
      <c r="W359" t="s">
        <v>4295</v>
      </c>
    </row>
    <row r="360" spans="2:23" x14ac:dyDescent="0.2">
      <c r="B360" t="s">
        <v>5167</v>
      </c>
      <c r="C360">
        <v>1</v>
      </c>
      <c r="E360">
        <v>0</v>
      </c>
      <c r="F360">
        <v>0</v>
      </c>
      <c r="K360" t="s">
        <v>4296</v>
      </c>
      <c r="L360" t="s">
        <v>4297</v>
      </c>
      <c r="M360" t="s">
        <v>4298</v>
      </c>
      <c r="N360" t="s">
        <v>4299</v>
      </c>
      <c r="O360" t="s">
        <v>4300</v>
      </c>
      <c r="P360" t="s">
        <v>4301</v>
      </c>
      <c r="Q360" t="s">
        <v>4302</v>
      </c>
      <c r="R360" t="s">
        <v>4303</v>
      </c>
      <c r="S360" t="s">
        <v>4304</v>
      </c>
      <c r="T360" t="s">
        <v>4305</v>
      </c>
      <c r="U360" t="s">
        <v>4306</v>
      </c>
      <c r="V360" t="s">
        <v>4307</v>
      </c>
      <c r="W360" t="s">
        <v>4308</v>
      </c>
    </row>
    <row r="361" spans="2:23" x14ac:dyDescent="0.2">
      <c r="B361" t="s">
        <v>4020</v>
      </c>
      <c r="C361">
        <v>0.86</v>
      </c>
      <c r="D361">
        <v>0.28081091421799997</v>
      </c>
      <c r="E361">
        <v>-0.21759143507262679</v>
      </c>
      <c r="F361">
        <v>0.55158601658305673</v>
      </c>
      <c r="K361" t="s">
        <v>4309</v>
      </c>
      <c r="L361" t="s">
        <v>4310</v>
      </c>
      <c r="M361" t="s">
        <v>4311</v>
      </c>
      <c r="N361" t="s">
        <v>4312</v>
      </c>
      <c r="O361" t="s">
        <v>4313</v>
      </c>
      <c r="P361" t="s">
        <v>4314</v>
      </c>
      <c r="Q361" t="s">
        <v>4315</v>
      </c>
      <c r="R361" t="s">
        <v>4316</v>
      </c>
      <c r="S361" t="s">
        <v>4317</v>
      </c>
      <c r="T361" t="s">
        <v>4318</v>
      </c>
      <c r="U361" t="s">
        <v>4319</v>
      </c>
      <c r="V361" t="s">
        <v>4320</v>
      </c>
      <c r="W361" t="s">
        <v>4321</v>
      </c>
    </row>
    <row r="362" spans="2:23" x14ac:dyDescent="0.2">
      <c r="B362" t="s">
        <v>3997</v>
      </c>
      <c r="C362">
        <v>0.76</v>
      </c>
      <c r="D362">
        <v>0.45403105390199999</v>
      </c>
      <c r="E362">
        <v>-0.39592867633113921</v>
      </c>
      <c r="F362">
        <v>0.34291444212735184</v>
      </c>
      <c r="K362" t="s">
        <v>4322</v>
      </c>
      <c r="L362" t="s">
        <v>4323</v>
      </c>
      <c r="M362" t="s">
        <v>4324</v>
      </c>
      <c r="N362" t="s">
        <v>4325</v>
      </c>
      <c r="O362" t="s">
        <v>4326</v>
      </c>
      <c r="P362" t="s">
        <v>4327</v>
      </c>
      <c r="Q362" t="s">
        <v>4328</v>
      </c>
      <c r="R362" t="s">
        <v>4329</v>
      </c>
      <c r="S362" t="s">
        <v>4330</v>
      </c>
      <c r="T362" t="s">
        <v>4331</v>
      </c>
      <c r="U362" t="s">
        <v>4332</v>
      </c>
      <c r="V362" t="s">
        <v>4333</v>
      </c>
      <c r="W362" t="s">
        <v>4334</v>
      </c>
    </row>
    <row r="363" spans="2:23" x14ac:dyDescent="0.2">
      <c r="B363" t="s">
        <v>4437</v>
      </c>
      <c r="C363">
        <v>1.31</v>
      </c>
      <c r="D363">
        <v>0.47301696104300001</v>
      </c>
      <c r="E363">
        <v>0.38956681176272562</v>
      </c>
      <c r="F363">
        <v>0.32512328641796606</v>
      </c>
      <c r="K363" t="s">
        <v>4335</v>
      </c>
      <c r="L363" t="s">
        <v>4336</v>
      </c>
      <c r="M363" t="s">
        <v>4337</v>
      </c>
      <c r="N363" t="s">
        <v>4338</v>
      </c>
      <c r="O363" t="s">
        <v>4339</v>
      </c>
      <c r="P363" t="s">
        <v>4340</v>
      </c>
      <c r="Q363" t="s">
        <v>4341</v>
      </c>
      <c r="R363" t="s">
        <v>4342</v>
      </c>
      <c r="S363" t="s">
        <v>4343</v>
      </c>
      <c r="T363" t="s">
        <v>4344</v>
      </c>
      <c r="U363" t="s">
        <v>4345</v>
      </c>
      <c r="V363" t="s">
        <v>4346</v>
      </c>
      <c r="W363" t="s">
        <v>4347</v>
      </c>
    </row>
    <row r="364" spans="2:23" x14ac:dyDescent="0.2">
      <c r="B364" t="s">
        <v>4448</v>
      </c>
      <c r="C364">
        <v>0.91</v>
      </c>
      <c r="D364">
        <v>0.50746975513899995</v>
      </c>
      <c r="E364">
        <v>-0.13606154957602837</v>
      </c>
      <c r="F364">
        <v>0.29458983630667929</v>
      </c>
      <c r="K364" t="s">
        <v>4348</v>
      </c>
      <c r="L364" t="s">
        <v>4349</v>
      </c>
      <c r="M364" t="s">
        <v>4350</v>
      </c>
      <c r="N364">
        <v>0</v>
      </c>
      <c r="O364" t="s">
        <v>4351</v>
      </c>
      <c r="P364" t="s">
        <v>4352</v>
      </c>
      <c r="Q364" t="s">
        <v>4353</v>
      </c>
      <c r="R364" t="s">
        <v>4354</v>
      </c>
      <c r="S364" t="s">
        <v>4355</v>
      </c>
      <c r="T364" t="s">
        <v>4356</v>
      </c>
      <c r="U364">
        <v>0</v>
      </c>
      <c r="V364" t="s">
        <v>4357</v>
      </c>
      <c r="W364" t="s">
        <v>4358</v>
      </c>
    </row>
    <row r="365" spans="2:23" x14ac:dyDescent="0.2">
      <c r="B365" t="s">
        <v>4846</v>
      </c>
      <c r="C365">
        <v>0.87</v>
      </c>
      <c r="D365">
        <v>0.40712147030500001</v>
      </c>
      <c r="E365">
        <v>-0.20091269392599642</v>
      </c>
      <c r="F365">
        <v>0.39027599369254529</v>
      </c>
      <c r="K365" t="s">
        <v>16</v>
      </c>
      <c r="L365" t="s">
        <v>4359</v>
      </c>
      <c r="M365" t="s">
        <v>4360</v>
      </c>
      <c r="N365" t="s">
        <v>4361</v>
      </c>
      <c r="O365" t="s">
        <v>4362</v>
      </c>
      <c r="P365" t="s">
        <v>4363</v>
      </c>
      <c r="Q365" t="s">
        <v>4364</v>
      </c>
      <c r="R365" t="s">
        <v>4365</v>
      </c>
      <c r="S365" t="s">
        <v>4366</v>
      </c>
      <c r="T365" t="s">
        <v>4367</v>
      </c>
      <c r="U365" t="s">
        <v>4368</v>
      </c>
      <c r="V365" t="s">
        <v>4369</v>
      </c>
      <c r="W365" t="s">
        <v>4370</v>
      </c>
    </row>
    <row r="366" spans="2:23" x14ac:dyDescent="0.2">
      <c r="B366" t="s">
        <v>4555</v>
      </c>
      <c r="C366">
        <v>1.1000000000000001</v>
      </c>
      <c r="D366">
        <v>0.39245213301499998</v>
      </c>
      <c r="E366">
        <v>0.13750352374993502</v>
      </c>
      <c r="F366">
        <v>0.40621330614208473</v>
      </c>
      <c r="K366" t="s">
        <v>4371</v>
      </c>
      <c r="L366" t="s">
        <v>4372</v>
      </c>
      <c r="M366" t="s">
        <v>4373</v>
      </c>
      <c r="N366" t="s">
        <v>4374</v>
      </c>
      <c r="O366" t="s">
        <v>4375</v>
      </c>
      <c r="P366" t="s">
        <v>4376</v>
      </c>
      <c r="Q366" t="s">
        <v>4377</v>
      </c>
      <c r="R366" t="s">
        <v>4378</v>
      </c>
      <c r="S366" t="s">
        <v>4379</v>
      </c>
      <c r="T366" t="s">
        <v>4380</v>
      </c>
      <c r="U366" t="s">
        <v>4381</v>
      </c>
      <c r="V366" t="s">
        <v>4382</v>
      </c>
      <c r="W366" t="s">
        <v>4383</v>
      </c>
    </row>
    <row r="367" spans="2:23" x14ac:dyDescent="0.2">
      <c r="B367" t="s">
        <v>9246</v>
      </c>
      <c r="C367">
        <v>1.2</v>
      </c>
      <c r="D367">
        <v>1.4424327047E-2</v>
      </c>
      <c r="E367">
        <v>0.26303440583379378</v>
      </c>
      <c r="F367">
        <v>1.8409044392877889</v>
      </c>
      <c r="K367" t="s">
        <v>4384</v>
      </c>
      <c r="L367" t="s">
        <v>4385</v>
      </c>
      <c r="M367" t="s">
        <v>4386</v>
      </c>
      <c r="N367" t="s">
        <v>4387</v>
      </c>
      <c r="O367" t="s">
        <v>4388</v>
      </c>
      <c r="P367" t="s">
        <v>4389</v>
      </c>
      <c r="Q367" t="s">
        <v>4390</v>
      </c>
      <c r="R367" t="s">
        <v>4391</v>
      </c>
      <c r="S367" t="s">
        <v>4392</v>
      </c>
      <c r="T367" t="s">
        <v>4393</v>
      </c>
      <c r="U367" t="s">
        <v>4394</v>
      </c>
      <c r="V367" t="s">
        <v>4395</v>
      </c>
      <c r="W367" t="s">
        <v>4396</v>
      </c>
    </row>
    <row r="368" spans="2:23" x14ac:dyDescent="0.2">
      <c r="B368" t="s">
        <v>20</v>
      </c>
      <c r="C368">
        <v>1.1599999999999999</v>
      </c>
      <c r="D368">
        <v>3.1592762104999998E-2</v>
      </c>
      <c r="E368">
        <v>0.21412480535284734</v>
      </c>
      <c r="F368">
        <v>1.500412402758343</v>
      </c>
      <c r="K368" t="s">
        <v>4397</v>
      </c>
      <c r="L368" t="s">
        <v>4398</v>
      </c>
      <c r="M368">
        <v>0</v>
      </c>
      <c r="N368" t="s">
        <v>4399</v>
      </c>
      <c r="O368" t="s">
        <v>4400</v>
      </c>
      <c r="P368" t="s">
        <v>4401</v>
      </c>
      <c r="Q368">
        <v>0</v>
      </c>
      <c r="R368" t="s">
        <v>4402</v>
      </c>
      <c r="S368" t="s">
        <v>4403</v>
      </c>
      <c r="T368" t="s">
        <v>4404</v>
      </c>
      <c r="U368" t="s">
        <v>4405</v>
      </c>
      <c r="V368" t="s">
        <v>4405</v>
      </c>
      <c r="W368" t="s">
        <v>4405</v>
      </c>
    </row>
    <row r="369" spans="2:23" x14ac:dyDescent="0.2">
      <c r="B369" t="s">
        <v>9247</v>
      </c>
      <c r="C369">
        <v>1.1100000000000001</v>
      </c>
      <c r="D369">
        <v>3.0810253475E-2</v>
      </c>
      <c r="E369">
        <v>0.15055967657538141</v>
      </c>
      <c r="F369">
        <v>1.5113047287411256</v>
      </c>
      <c r="K369" t="s">
        <v>4406</v>
      </c>
      <c r="L369" t="s">
        <v>4407</v>
      </c>
      <c r="M369" t="s">
        <v>4408</v>
      </c>
      <c r="N369" t="s">
        <v>4409</v>
      </c>
      <c r="O369" t="s">
        <v>4410</v>
      </c>
      <c r="P369" t="s">
        <v>4411</v>
      </c>
      <c r="Q369" t="s">
        <v>4412</v>
      </c>
      <c r="R369" t="s">
        <v>4413</v>
      </c>
      <c r="S369" t="s">
        <v>4414</v>
      </c>
      <c r="T369" t="s">
        <v>4415</v>
      </c>
      <c r="U369" t="s">
        <v>4416</v>
      </c>
      <c r="V369" t="s">
        <v>4417</v>
      </c>
      <c r="W369" t="s">
        <v>4418</v>
      </c>
    </row>
    <row r="370" spans="2:23" x14ac:dyDescent="0.2">
      <c r="B370" t="s">
        <v>4833</v>
      </c>
      <c r="C370">
        <v>1.1000000000000001</v>
      </c>
      <c r="D370">
        <v>0.26990576231399999</v>
      </c>
      <c r="E370">
        <v>0.13750352374993502</v>
      </c>
      <c r="F370">
        <v>0.56878784343733602</v>
      </c>
      <c r="K370" t="s">
        <v>4419</v>
      </c>
      <c r="L370" t="s">
        <v>4420</v>
      </c>
      <c r="M370" t="s">
        <v>4421</v>
      </c>
      <c r="N370" t="s">
        <v>4421</v>
      </c>
      <c r="O370" t="s">
        <v>4421</v>
      </c>
      <c r="P370" t="s">
        <v>4422</v>
      </c>
      <c r="Q370" t="s">
        <v>4423</v>
      </c>
      <c r="R370" t="s">
        <v>4421</v>
      </c>
      <c r="S370" t="s">
        <v>4421</v>
      </c>
      <c r="T370" t="s">
        <v>4421</v>
      </c>
      <c r="U370" t="s">
        <v>4421</v>
      </c>
      <c r="V370" t="s">
        <v>4421</v>
      </c>
      <c r="W370" t="s">
        <v>4421</v>
      </c>
    </row>
    <row r="371" spans="2:23" x14ac:dyDescent="0.2">
      <c r="B371" t="s">
        <v>9248</v>
      </c>
      <c r="C371">
        <v>1.0900000000000001</v>
      </c>
      <c r="D371">
        <v>0.31633910769099999</v>
      </c>
      <c r="E371">
        <v>0.12432813500220179</v>
      </c>
      <c r="F371">
        <v>0.49984711474089566</v>
      </c>
      <c r="K371" t="s">
        <v>4424</v>
      </c>
      <c r="L371" t="s">
        <v>4425</v>
      </c>
      <c r="M371" t="s">
        <v>4426</v>
      </c>
      <c r="N371" t="s">
        <v>4427</v>
      </c>
      <c r="O371" t="s">
        <v>4428</v>
      </c>
      <c r="P371" t="s">
        <v>4429</v>
      </c>
      <c r="Q371" t="s">
        <v>4430</v>
      </c>
      <c r="R371" t="s">
        <v>4431</v>
      </c>
      <c r="S371" t="s">
        <v>4432</v>
      </c>
      <c r="T371" t="s">
        <v>4433</v>
      </c>
      <c r="U371" t="s">
        <v>4434</v>
      </c>
      <c r="V371" t="s">
        <v>4435</v>
      </c>
      <c r="W371" t="s">
        <v>4436</v>
      </c>
    </row>
    <row r="372" spans="2:23" x14ac:dyDescent="0.2">
      <c r="B372" t="s">
        <v>9249</v>
      </c>
      <c r="C372">
        <v>1.54</v>
      </c>
      <c r="D372">
        <v>1.7643249388E-2</v>
      </c>
      <c r="E372">
        <v>0.62293035092017679</v>
      </c>
      <c r="F372">
        <v>1.7534214270659221</v>
      </c>
      <c r="K372" t="s">
        <v>210</v>
      </c>
      <c r="L372" t="s">
        <v>217</v>
      </c>
      <c r="M372" t="s">
        <v>218</v>
      </c>
      <c r="N372" t="s">
        <v>219</v>
      </c>
      <c r="O372" t="s">
        <v>220</v>
      </c>
      <c r="P372" t="s">
        <v>221</v>
      </c>
      <c r="Q372" t="s">
        <v>222</v>
      </c>
      <c r="R372" t="s">
        <v>211</v>
      </c>
      <c r="S372" t="s">
        <v>212</v>
      </c>
      <c r="T372" t="s">
        <v>213</v>
      </c>
      <c r="U372" t="s">
        <v>214</v>
      </c>
      <c r="V372" t="s">
        <v>215</v>
      </c>
      <c r="W372" t="s">
        <v>216</v>
      </c>
    </row>
    <row r="373" spans="2:23" x14ac:dyDescent="0.2">
      <c r="B373" t="s">
        <v>9077</v>
      </c>
      <c r="C373">
        <v>0.97</v>
      </c>
      <c r="D373">
        <v>0.89802536017199996</v>
      </c>
      <c r="E373">
        <v>-4.3943347587597055E-2</v>
      </c>
      <c r="F373">
        <v>4.6711398714383803E-2</v>
      </c>
      <c r="K373" t="s">
        <v>4437</v>
      </c>
      <c r="L373" t="s">
        <v>4438</v>
      </c>
      <c r="M373" t="s">
        <v>4439</v>
      </c>
      <c r="N373" t="s">
        <v>4439</v>
      </c>
      <c r="O373" t="s">
        <v>4440</v>
      </c>
      <c r="P373" t="s">
        <v>4439</v>
      </c>
      <c r="Q373" t="s">
        <v>4441</v>
      </c>
      <c r="R373" t="s">
        <v>4442</v>
      </c>
      <c r="S373" t="s">
        <v>4439</v>
      </c>
      <c r="T373" t="s">
        <v>4443</v>
      </c>
      <c r="U373" t="s">
        <v>4444</v>
      </c>
      <c r="V373" t="s">
        <v>4439</v>
      </c>
      <c r="W373" t="s">
        <v>4439</v>
      </c>
    </row>
    <row r="374" spans="2:23" x14ac:dyDescent="0.2">
      <c r="B374" t="s">
        <v>9250</v>
      </c>
      <c r="C374">
        <v>1.05</v>
      </c>
      <c r="D374">
        <v>0.70738620981800004</v>
      </c>
      <c r="E374">
        <v>7.0389327891398012E-2</v>
      </c>
      <c r="F374">
        <v>0.15034341081802027</v>
      </c>
      <c r="K374" t="s">
        <v>4445</v>
      </c>
      <c r="L374" t="s">
        <v>4446</v>
      </c>
      <c r="M374" t="s">
        <v>4446</v>
      </c>
      <c r="N374" t="s">
        <v>4446</v>
      </c>
      <c r="O374" t="s">
        <v>4446</v>
      </c>
      <c r="P374" t="s">
        <v>4446</v>
      </c>
      <c r="Q374" t="s">
        <v>4446</v>
      </c>
      <c r="R374" t="s">
        <v>4446</v>
      </c>
      <c r="S374" t="s">
        <v>4446</v>
      </c>
      <c r="T374" t="s">
        <v>4446</v>
      </c>
      <c r="U374" t="s">
        <v>4446</v>
      </c>
      <c r="V374" t="s">
        <v>4447</v>
      </c>
      <c r="W374" t="s">
        <v>4446</v>
      </c>
    </row>
    <row r="375" spans="2:23" x14ac:dyDescent="0.2">
      <c r="B375" t="s">
        <v>9251</v>
      </c>
      <c r="C375">
        <v>1.36</v>
      </c>
      <c r="D375">
        <v>1.1758693031E-2</v>
      </c>
      <c r="E375">
        <v>0.44360665147561484</v>
      </c>
      <c r="F375">
        <v>1.929640947049694</v>
      </c>
      <c r="K375" t="s">
        <v>4448</v>
      </c>
      <c r="L375" t="s">
        <v>4449</v>
      </c>
      <c r="M375" t="s">
        <v>4450</v>
      </c>
      <c r="N375" t="s">
        <v>4450</v>
      </c>
      <c r="O375" t="s">
        <v>4451</v>
      </c>
      <c r="P375" t="s">
        <v>4450</v>
      </c>
      <c r="Q375" t="s">
        <v>4450</v>
      </c>
      <c r="R375" t="s">
        <v>4450</v>
      </c>
      <c r="S375" t="s">
        <v>4450</v>
      </c>
      <c r="T375" t="s">
        <v>4450</v>
      </c>
      <c r="U375" t="s">
        <v>4452</v>
      </c>
      <c r="V375" t="s">
        <v>4450</v>
      </c>
      <c r="W375" t="s">
        <v>4450</v>
      </c>
    </row>
    <row r="376" spans="2:23" x14ac:dyDescent="0.2">
      <c r="B376" t="s">
        <v>5128</v>
      </c>
      <c r="C376">
        <v>1.1000000000000001</v>
      </c>
      <c r="D376">
        <v>0.33040102178800002</v>
      </c>
      <c r="E376">
        <v>0.13750352374993502</v>
      </c>
      <c r="F376">
        <v>0.48095861826387115</v>
      </c>
      <c r="K376" t="s">
        <v>4453</v>
      </c>
      <c r="L376" t="s">
        <v>4454</v>
      </c>
      <c r="M376" t="s">
        <v>4455</v>
      </c>
      <c r="N376" t="s">
        <v>4456</v>
      </c>
      <c r="O376" t="s">
        <v>4457</v>
      </c>
      <c r="P376" t="s">
        <v>4458</v>
      </c>
      <c r="Q376" t="s">
        <v>4459</v>
      </c>
      <c r="R376" t="s">
        <v>4460</v>
      </c>
      <c r="S376" t="s">
        <v>4461</v>
      </c>
      <c r="T376" t="s">
        <v>4462</v>
      </c>
      <c r="U376" t="s">
        <v>4463</v>
      </c>
      <c r="V376" t="s">
        <v>4464</v>
      </c>
      <c r="W376" t="s">
        <v>4465</v>
      </c>
    </row>
    <row r="377" spans="2:23" x14ac:dyDescent="0.2">
      <c r="B377" t="s">
        <v>9252</v>
      </c>
      <c r="C377">
        <v>1.1399999999999999</v>
      </c>
      <c r="D377">
        <v>0.19010755154</v>
      </c>
      <c r="E377">
        <v>0.18903382439001684</v>
      </c>
      <c r="F377">
        <v>0.72100063154584426</v>
      </c>
      <c r="K377" t="s">
        <v>4466</v>
      </c>
      <c r="L377" t="s">
        <v>4467</v>
      </c>
      <c r="M377" t="s">
        <v>4468</v>
      </c>
      <c r="N377" t="s">
        <v>4469</v>
      </c>
      <c r="O377" t="s">
        <v>4470</v>
      </c>
      <c r="P377" t="s">
        <v>4471</v>
      </c>
      <c r="Q377" t="s">
        <v>4471</v>
      </c>
      <c r="R377" t="s">
        <v>4472</v>
      </c>
      <c r="S377" t="s">
        <v>4473</v>
      </c>
      <c r="T377" t="s">
        <v>4474</v>
      </c>
      <c r="U377" t="s">
        <v>4475</v>
      </c>
      <c r="V377" t="s">
        <v>4476</v>
      </c>
      <c r="W377" t="s">
        <v>4471</v>
      </c>
    </row>
    <row r="378" spans="2:23" x14ac:dyDescent="0.2">
      <c r="B378" t="s">
        <v>9253</v>
      </c>
      <c r="C378">
        <v>1.45</v>
      </c>
      <c r="D378">
        <v>9.1868241357999994E-2</v>
      </c>
      <c r="E378">
        <v>0.5360529002402098</v>
      </c>
      <c r="F378">
        <v>1.0368345972834687</v>
      </c>
      <c r="K378" t="s">
        <v>4477</v>
      </c>
      <c r="L378" t="s">
        <v>4478</v>
      </c>
      <c r="M378" t="s">
        <v>4479</v>
      </c>
      <c r="N378" t="s">
        <v>4480</v>
      </c>
      <c r="O378" t="s">
        <v>4481</v>
      </c>
      <c r="P378" t="s">
        <v>4482</v>
      </c>
      <c r="Q378" t="s">
        <v>4483</v>
      </c>
      <c r="R378" t="s">
        <v>4484</v>
      </c>
      <c r="S378" t="s">
        <v>4485</v>
      </c>
      <c r="T378" t="s">
        <v>4486</v>
      </c>
      <c r="U378" t="s">
        <v>4487</v>
      </c>
      <c r="V378" t="s">
        <v>4488</v>
      </c>
      <c r="W378" t="s">
        <v>4489</v>
      </c>
    </row>
    <row r="379" spans="2:23" x14ac:dyDescent="0.2">
      <c r="B379" t="s">
        <v>9254</v>
      </c>
      <c r="C379">
        <v>1.21</v>
      </c>
      <c r="D379">
        <v>0.151808291549</v>
      </c>
      <c r="E379">
        <v>0.27500704749986982</v>
      </c>
      <c r="F379">
        <v>0.81870450725716992</v>
      </c>
      <c r="K379" t="s">
        <v>4490</v>
      </c>
      <c r="L379" t="s">
        <v>4491</v>
      </c>
      <c r="M379" t="s">
        <v>4492</v>
      </c>
      <c r="N379" t="s">
        <v>4493</v>
      </c>
      <c r="O379" t="s">
        <v>4494</v>
      </c>
      <c r="P379" t="s">
        <v>4495</v>
      </c>
      <c r="Q379" t="s">
        <v>4496</v>
      </c>
      <c r="R379" t="s">
        <v>4497</v>
      </c>
      <c r="S379" t="s">
        <v>4498</v>
      </c>
      <c r="T379" t="s">
        <v>4499</v>
      </c>
      <c r="U379" t="s">
        <v>4500</v>
      </c>
      <c r="V379" t="s">
        <v>4501</v>
      </c>
      <c r="W379" t="s">
        <v>4502</v>
      </c>
    </row>
    <row r="380" spans="2:23" x14ac:dyDescent="0.2">
      <c r="B380" t="s">
        <v>9255</v>
      </c>
      <c r="C380">
        <v>1.1299999999999999</v>
      </c>
      <c r="D380">
        <v>0.44548454611400001</v>
      </c>
      <c r="E380">
        <v>0.17632277264046289</v>
      </c>
      <c r="F380">
        <v>0.35116735706778929</v>
      </c>
      <c r="K380" t="s">
        <v>285</v>
      </c>
      <c r="L380" t="s">
        <v>291</v>
      </c>
      <c r="M380" t="s">
        <v>292</v>
      </c>
      <c r="N380" t="s">
        <v>293</v>
      </c>
      <c r="O380" t="s">
        <v>294</v>
      </c>
      <c r="P380" t="s">
        <v>295</v>
      </c>
      <c r="Q380" t="s">
        <v>296</v>
      </c>
      <c r="R380" t="s">
        <v>286</v>
      </c>
      <c r="S380" t="s">
        <v>287</v>
      </c>
      <c r="T380" t="s">
        <v>288</v>
      </c>
      <c r="U380" t="s">
        <v>289</v>
      </c>
      <c r="V380">
        <v>0</v>
      </c>
      <c r="W380" t="s">
        <v>290</v>
      </c>
    </row>
    <row r="381" spans="2:23" x14ac:dyDescent="0.2">
      <c r="B381" t="s">
        <v>9256</v>
      </c>
      <c r="C381">
        <v>0.95</v>
      </c>
      <c r="D381">
        <v>0.79553804213199997</v>
      </c>
      <c r="E381">
        <v>-7.4000581443776928E-2</v>
      </c>
      <c r="F381">
        <v>9.9339047830124358E-2</v>
      </c>
      <c r="K381" t="s">
        <v>4503</v>
      </c>
      <c r="L381" t="s">
        <v>4504</v>
      </c>
      <c r="M381" t="s">
        <v>4505</v>
      </c>
      <c r="N381" t="s">
        <v>4506</v>
      </c>
      <c r="O381" t="s">
        <v>4507</v>
      </c>
      <c r="P381" t="s">
        <v>4508</v>
      </c>
      <c r="Q381" t="s">
        <v>4509</v>
      </c>
      <c r="R381" t="s">
        <v>4510</v>
      </c>
      <c r="S381" t="s">
        <v>4511</v>
      </c>
      <c r="T381" t="s">
        <v>4512</v>
      </c>
      <c r="U381" t="s">
        <v>4513</v>
      </c>
      <c r="V381" t="s">
        <v>4514</v>
      </c>
      <c r="W381" t="s">
        <v>4515</v>
      </c>
    </row>
    <row r="382" spans="2:23" x14ac:dyDescent="0.2">
      <c r="B382" t="s">
        <v>22</v>
      </c>
      <c r="C382">
        <v>1.1299999999999999</v>
      </c>
      <c r="D382">
        <v>9.9439321120999999E-2</v>
      </c>
      <c r="E382">
        <v>0.17632277264046289</v>
      </c>
      <c r="F382">
        <v>1.0024418493142193</v>
      </c>
      <c r="K382" t="s">
        <v>4516</v>
      </c>
      <c r="L382" t="s">
        <v>4517</v>
      </c>
      <c r="M382" t="s">
        <v>4518</v>
      </c>
      <c r="N382" t="s">
        <v>4519</v>
      </c>
      <c r="O382" t="s">
        <v>4520</v>
      </c>
      <c r="P382" t="s">
        <v>4521</v>
      </c>
      <c r="Q382" t="s">
        <v>4522</v>
      </c>
      <c r="R382" t="s">
        <v>4523</v>
      </c>
      <c r="S382" t="s">
        <v>4524</v>
      </c>
      <c r="T382" t="s">
        <v>4525</v>
      </c>
      <c r="U382" t="s">
        <v>4526</v>
      </c>
      <c r="V382" t="s">
        <v>4527</v>
      </c>
      <c r="W382" t="s">
        <v>4528</v>
      </c>
    </row>
    <row r="383" spans="2:23" x14ac:dyDescent="0.2">
      <c r="B383" t="s">
        <v>9257</v>
      </c>
      <c r="C383">
        <v>1.04</v>
      </c>
      <c r="D383">
        <v>0.58892062046500004</v>
      </c>
      <c r="E383">
        <v>5.6583528366367514E-2</v>
      </c>
      <c r="F383">
        <v>0.22994323902830113</v>
      </c>
      <c r="K383" t="s">
        <v>4529</v>
      </c>
      <c r="L383" t="s">
        <v>4530</v>
      </c>
      <c r="M383" t="s">
        <v>4531</v>
      </c>
      <c r="N383" t="s">
        <v>4532</v>
      </c>
      <c r="O383" t="s">
        <v>4533</v>
      </c>
      <c r="P383" t="s">
        <v>4534</v>
      </c>
      <c r="Q383" t="s">
        <v>4535</v>
      </c>
      <c r="R383" t="s">
        <v>4536</v>
      </c>
      <c r="S383" t="s">
        <v>4537</v>
      </c>
      <c r="T383" t="s">
        <v>4538</v>
      </c>
      <c r="U383" t="s">
        <v>4539</v>
      </c>
      <c r="V383" t="s">
        <v>4540</v>
      </c>
      <c r="W383" t="s">
        <v>4541</v>
      </c>
    </row>
    <row r="384" spans="2:23" x14ac:dyDescent="0.2">
      <c r="B384" t="s">
        <v>9258</v>
      </c>
      <c r="C384">
        <v>1</v>
      </c>
      <c r="D384">
        <v>0.99027593335700004</v>
      </c>
      <c r="E384">
        <v>0</v>
      </c>
      <c r="F384">
        <v>4.2437754660910806E-3</v>
      </c>
      <c r="K384" t="s">
        <v>4542</v>
      </c>
      <c r="L384" t="s">
        <v>4543</v>
      </c>
      <c r="M384" t="s">
        <v>4544</v>
      </c>
      <c r="N384" t="s">
        <v>4545</v>
      </c>
      <c r="O384" t="s">
        <v>4546</v>
      </c>
      <c r="P384" t="s">
        <v>4547</v>
      </c>
      <c r="Q384" t="s">
        <v>4548</v>
      </c>
      <c r="R384" t="s">
        <v>4549</v>
      </c>
      <c r="S384" t="s">
        <v>4550</v>
      </c>
      <c r="T384" t="s">
        <v>4551</v>
      </c>
      <c r="U384" t="s">
        <v>4552</v>
      </c>
      <c r="V384" t="s">
        <v>4553</v>
      </c>
      <c r="W384" t="s">
        <v>4554</v>
      </c>
    </row>
    <row r="385" spans="2:23" x14ac:dyDescent="0.2">
      <c r="B385" t="s">
        <v>9259</v>
      </c>
      <c r="C385">
        <v>1.35</v>
      </c>
      <c r="D385">
        <v>4.8597403583E-2</v>
      </c>
      <c r="E385">
        <v>0.43295940727610632</v>
      </c>
      <c r="F385">
        <v>1.3133869332006227</v>
      </c>
      <c r="K385" t="s">
        <v>4555</v>
      </c>
      <c r="L385" t="s">
        <v>4556</v>
      </c>
      <c r="M385" t="s">
        <v>4557</v>
      </c>
      <c r="N385" t="s">
        <v>4558</v>
      </c>
      <c r="O385" t="s">
        <v>4559</v>
      </c>
      <c r="P385" t="s">
        <v>4560</v>
      </c>
      <c r="Q385" t="s">
        <v>4561</v>
      </c>
      <c r="R385" t="s">
        <v>4562</v>
      </c>
      <c r="S385" t="s">
        <v>4563</v>
      </c>
      <c r="T385" t="s">
        <v>4564</v>
      </c>
      <c r="U385" t="s">
        <v>4565</v>
      </c>
      <c r="V385" t="s">
        <v>4566</v>
      </c>
      <c r="W385" t="s">
        <v>4567</v>
      </c>
    </row>
    <row r="386" spans="2:23" x14ac:dyDescent="0.2">
      <c r="B386" t="s">
        <v>6558</v>
      </c>
      <c r="C386">
        <v>1.29</v>
      </c>
      <c r="D386">
        <v>7.5799677943999999E-2</v>
      </c>
      <c r="E386">
        <v>0.36737106564852945</v>
      </c>
      <c r="F386">
        <v>1.1203326395848434</v>
      </c>
      <c r="K386" t="s">
        <v>4568</v>
      </c>
      <c r="L386" t="s">
        <v>4569</v>
      </c>
      <c r="M386" t="s">
        <v>4570</v>
      </c>
      <c r="N386" t="s">
        <v>4571</v>
      </c>
      <c r="O386" t="s">
        <v>4572</v>
      </c>
      <c r="P386" t="s">
        <v>4573</v>
      </c>
      <c r="Q386" t="s">
        <v>4574</v>
      </c>
      <c r="R386" t="s">
        <v>4575</v>
      </c>
      <c r="S386" t="s">
        <v>4576</v>
      </c>
      <c r="T386" t="s">
        <v>4577</v>
      </c>
      <c r="U386" t="s">
        <v>4578</v>
      </c>
      <c r="V386" t="s">
        <v>4579</v>
      </c>
      <c r="W386" t="s">
        <v>4580</v>
      </c>
    </row>
    <row r="387" spans="2:23" x14ac:dyDescent="0.2">
      <c r="B387" t="s">
        <v>7955</v>
      </c>
      <c r="C387">
        <v>0.9</v>
      </c>
      <c r="D387">
        <v>0.64436014622600002</v>
      </c>
      <c r="E387">
        <v>-0.15200309344504997</v>
      </c>
      <c r="F387">
        <v>0.19087132860257108</v>
      </c>
      <c r="K387" t="s">
        <v>4581</v>
      </c>
      <c r="L387" t="s">
        <v>4582</v>
      </c>
      <c r="M387" t="s">
        <v>4583</v>
      </c>
      <c r="N387" t="s">
        <v>4584</v>
      </c>
      <c r="O387" t="s">
        <v>4585</v>
      </c>
      <c r="P387" t="s">
        <v>4586</v>
      </c>
      <c r="Q387" t="s">
        <v>4587</v>
      </c>
      <c r="R387" t="s">
        <v>4588</v>
      </c>
      <c r="S387" t="s">
        <v>4589</v>
      </c>
      <c r="T387" t="s">
        <v>4590</v>
      </c>
      <c r="U387" t="s">
        <v>4591</v>
      </c>
      <c r="V387" t="s">
        <v>4592</v>
      </c>
      <c r="W387" t="s">
        <v>4593</v>
      </c>
    </row>
    <row r="388" spans="2:23" x14ac:dyDescent="0.2">
      <c r="B388" t="s">
        <v>9019</v>
      </c>
      <c r="C388">
        <v>0.93</v>
      </c>
      <c r="D388">
        <v>0.36321746764899998</v>
      </c>
      <c r="E388">
        <v>-0.10469737866669322</v>
      </c>
      <c r="F388">
        <v>0.43983327380415654</v>
      </c>
      <c r="K388" t="s">
        <v>4594</v>
      </c>
      <c r="L388" t="s">
        <v>4595</v>
      </c>
      <c r="M388" t="s">
        <v>4596</v>
      </c>
      <c r="N388" t="s">
        <v>4597</v>
      </c>
      <c r="O388" t="s">
        <v>4598</v>
      </c>
      <c r="P388" t="s">
        <v>4599</v>
      </c>
      <c r="Q388" t="s">
        <v>4600</v>
      </c>
      <c r="R388" t="s">
        <v>4601</v>
      </c>
      <c r="S388" t="s">
        <v>4602</v>
      </c>
      <c r="T388" t="s">
        <v>4603</v>
      </c>
      <c r="U388" t="s">
        <v>4604</v>
      </c>
      <c r="V388" t="s">
        <v>4605</v>
      </c>
      <c r="W388" t="s">
        <v>4606</v>
      </c>
    </row>
    <row r="389" spans="2:23" x14ac:dyDescent="0.2">
      <c r="B389" t="s">
        <v>9022</v>
      </c>
      <c r="C389">
        <v>1</v>
      </c>
      <c r="E389">
        <v>0</v>
      </c>
      <c r="F389">
        <v>0</v>
      </c>
      <c r="K389" t="s">
        <v>4607</v>
      </c>
      <c r="L389" t="s">
        <v>4608</v>
      </c>
      <c r="M389" t="s">
        <v>4609</v>
      </c>
      <c r="N389" t="s">
        <v>4610</v>
      </c>
      <c r="O389" t="s">
        <v>4611</v>
      </c>
      <c r="P389" t="s">
        <v>4612</v>
      </c>
      <c r="Q389" t="s">
        <v>4613</v>
      </c>
      <c r="R389" t="s">
        <v>4614</v>
      </c>
      <c r="S389" t="s">
        <v>4615</v>
      </c>
      <c r="T389" t="s">
        <v>4616</v>
      </c>
      <c r="U389" t="s">
        <v>4617</v>
      </c>
      <c r="V389" t="s">
        <v>4618</v>
      </c>
      <c r="W389" t="s">
        <v>4619</v>
      </c>
    </row>
    <row r="390" spans="2:23" x14ac:dyDescent="0.2">
      <c r="B390" t="s">
        <v>9162</v>
      </c>
      <c r="C390">
        <v>1.04</v>
      </c>
      <c r="D390">
        <v>0.65950031168900003</v>
      </c>
      <c r="E390">
        <v>5.6583528366367514E-2</v>
      </c>
      <c r="F390">
        <v>0.18078499486396798</v>
      </c>
      <c r="K390" t="s">
        <v>4620</v>
      </c>
      <c r="L390" t="s">
        <v>4621</v>
      </c>
      <c r="M390" t="s">
        <v>4622</v>
      </c>
      <c r="N390" t="s">
        <v>4623</v>
      </c>
      <c r="O390" t="s">
        <v>4624</v>
      </c>
      <c r="P390" t="s">
        <v>4625</v>
      </c>
      <c r="Q390" t="s">
        <v>4626</v>
      </c>
      <c r="R390" t="s">
        <v>4627</v>
      </c>
      <c r="S390" t="s">
        <v>4628</v>
      </c>
      <c r="T390" t="s">
        <v>4624</v>
      </c>
      <c r="U390" t="s">
        <v>4629</v>
      </c>
      <c r="V390" t="s">
        <v>4630</v>
      </c>
      <c r="W390" t="s">
        <v>4624</v>
      </c>
    </row>
    <row r="391" spans="2:23" x14ac:dyDescent="0.2">
      <c r="B391" t="s">
        <v>9168</v>
      </c>
      <c r="C391">
        <v>1.1399999999999999</v>
      </c>
      <c r="D391">
        <v>0.192191025578</v>
      </c>
      <c r="E391">
        <v>0.18903382439001684</v>
      </c>
      <c r="F391">
        <v>0.71626689571507984</v>
      </c>
      <c r="K391" t="s">
        <v>4631</v>
      </c>
      <c r="L391" t="s">
        <v>4632</v>
      </c>
      <c r="M391" t="s">
        <v>4633</v>
      </c>
      <c r="N391" t="s">
        <v>4634</v>
      </c>
      <c r="O391" t="s">
        <v>4635</v>
      </c>
      <c r="P391" t="s">
        <v>4636</v>
      </c>
      <c r="Q391" t="s">
        <v>4637</v>
      </c>
      <c r="R391" t="s">
        <v>4638</v>
      </c>
      <c r="S391" t="s">
        <v>4639</v>
      </c>
      <c r="T391" t="s">
        <v>4640</v>
      </c>
      <c r="U391" t="s">
        <v>4641</v>
      </c>
      <c r="V391" t="s">
        <v>4642</v>
      </c>
      <c r="W391" t="s">
        <v>4643</v>
      </c>
    </row>
    <row r="392" spans="2:23" x14ac:dyDescent="0.2">
      <c r="B392" t="s">
        <v>9088</v>
      </c>
      <c r="C392">
        <v>0.84</v>
      </c>
      <c r="D392">
        <v>0.40936300295299999</v>
      </c>
      <c r="E392">
        <v>-0.2515387669959645</v>
      </c>
      <c r="F392">
        <v>0.38789141018208473</v>
      </c>
      <c r="K392" t="s">
        <v>4644</v>
      </c>
      <c r="L392" t="s">
        <v>4645</v>
      </c>
      <c r="M392" t="s">
        <v>4646</v>
      </c>
      <c r="N392" t="s">
        <v>4647</v>
      </c>
      <c r="O392" t="s">
        <v>4648</v>
      </c>
      <c r="P392" t="s">
        <v>4649</v>
      </c>
      <c r="Q392" t="s">
        <v>4650</v>
      </c>
      <c r="R392" t="s">
        <v>4651</v>
      </c>
      <c r="S392" t="s">
        <v>4652</v>
      </c>
      <c r="T392" t="s">
        <v>4653</v>
      </c>
      <c r="U392" t="s">
        <v>4654</v>
      </c>
      <c r="V392" t="s">
        <v>4655</v>
      </c>
      <c r="W392" t="s">
        <v>4656</v>
      </c>
    </row>
    <row r="393" spans="2:23" x14ac:dyDescent="0.2">
      <c r="B393" t="s">
        <v>8769</v>
      </c>
      <c r="C393">
        <v>1.1499999999999999</v>
      </c>
      <c r="D393">
        <v>0.31885180601599999</v>
      </c>
      <c r="E393">
        <v>0.20163386116965043</v>
      </c>
      <c r="F393">
        <v>0.49641111877218885</v>
      </c>
      <c r="K393" t="s">
        <v>4657</v>
      </c>
      <c r="L393" t="s">
        <v>4658</v>
      </c>
      <c r="M393" t="s">
        <v>4659</v>
      </c>
      <c r="N393" t="s">
        <v>4659</v>
      </c>
      <c r="O393" t="s">
        <v>4660</v>
      </c>
      <c r="P393" t="s">
        <v>4661</v>
      </c>
      <c r="Q393" t="s">
        <v>4662</v>
      </c>
      <c r="R393" t="s">
        <v>4659</v>
      </c>
      <c r="S393" t="s">
        <v>4659</v>
      </c>
      <c r="T393" t="s">
        <v>4659</v>
      </c>
      <c r="U393" t="s">
        <v>4663</v>
      </c>
      <c r="V393" t="s">
        <v>4664</v>
      </c>
      <c r="W393" t="s">
        <v>4665</v>
      </c>
    </row>
    <row r="394" spans="2:23" x14ac:dyDescent="0.2">
      <c r="B394" t="s">
        <v>8782</v>
      </c>
      <c r="C394">
        <v>1.26</v>
      </c>
      <c r="D394">
        <v>0.17796888271399999</v>
      </c>
      <c r="E394">
        <v>0.3334237337251918</v>
      </c>
      <c r="F394">
        <v>0.74965592604491604</v>
      </c>
      <c r="K394" t="s">
        <v>4666</v>
      </c>
      <c r="L394" t="s">
        <v>4667</v>
      </c>
      <c r="M394" t="s">
        <v>4668</v>
      </c>
      <c r="N394" t="s">
        <v>4669</v>
      </c>
      <c r="O394" t="s">
        <v>4670</v>
      </c>
      <c r="P394" t="s">
        <v>4671</v>
      </c>
      <c r="Q394" t="s">
        <v>4672</v>
      </c>
      <c r="R394" t="s">
        <v>4673</v>
      </c>
      <c r="S394" t="s">
        <v>4674</v>
      </c>
      <c r="T394" t="s">
        <v>4675</v>
      </c>
      <c r="U394" t="s">
        <v>4676</v>
      </c>
      <c r="V394" t="s">
        <v>4677</v>
      </c>
      <c r="W394" t="s">
        <v>4678</v>
      </c>
    </row>
    <row r="395" spans="2:23" x14ac:dyDescent="0.2">
      <c r="B395" t="s">
        <v>5521</v>
      </c>
      <c r="C395">
        <v>0.86</v>
      </c>
      <c r="D395">
        <v>0.15141174694699999</v>
      </c>
      <c r="E395">
        <v>-0.21759143507262679</v>
      </c>
      <c r="F395">
        <v>0.81984042974772509</v>
      </c>
      <c r="K395" t="s">
        <v>4679</v>
      </c>
      <c r="L395" t="s">
        <v>4680</v>
      </c>
      <c r="M395" t="s">
        <v>4681</v>
      </c>
      <c r="N395" t="s">
        <v>4682</v>
      </c>
      <c r="O395" t="s">
        <v>4683</v>
      </c>
      <c r="P395" t="s">
        <v>4684</v>
      </c>
      <c r="Q395" t="s">
        <v>4685</v>
      </c>
      <c r="R395" t="s">
        <v>4686</v>
      </c>
      <c r="S395" t="s">
        <v>4687</v>
      </c>
      <c r="T395" t="s">
        <v>4688</v>
      </c>
      <c r="U395" t="s">
        <v>4689</v>
      </c>
      <c r="V395" t="s">
        <v>4688</v>
      </c>
      <c r="W395" t="s">
        <v>4690</v>
      </c>
    </row>
    <row r="396" spans="2:23" x14ac:dyDescent="0.2">
      <c r="B396" t="s">
        <v>3405</v>
      </c>
      <c r="C396">
        <v>1.0900000000000001</v>
      </c>
      <c r="D396">
        <v>0.23179693699600001</v>
      </c>
      <c r="E396">
        <v>0.12432813500220179</v>
      </c>
      <c r="F396">
        <v>0.6348923071753747</v>
      </c>
      <c r="K396" t="s">
        <v>4691</v>
      </c>
      <c r="L396" t="s">
        <v>4692</v>
      </c>
      <c r="M396" t="s">
        <v>4693</v>
      </c>
      <c r="N396" t="s">
        <v>4694</v>
      </c>
      <c r="O396" t="s">
        <v>4695</v>
      </c>
      <c r="P396" t="s">
        <v>4696</v>
      </c>
      <c r="Q396" t="s">
        <v>4697</v>
      </c>
      <c r="R396" t="s">
        <v>4698</v>
      </c>
      <c r="S396" t="s">
        <v>4699</v>
      </c>
      <c r="T396" t="s">
        <v>4700</v>
      </c>
      <c r="U396" t="s">
        <v>4701</v>
      </c>
      <c r="V396" t="s">
        <v>4702</v>
      </c>
      <c r="W396" t="s">
        <v>4703</v>
      </c>
    </row>
    <row r="397" spans="2:23" x14ac:dyDescent="0.2">
      <c r="B397" t="s">
        <v>1309</v>
      </c>
      <c r="C397">
        <v>1.21</v>
      </c>
      <c r="D397">
        <v>6.8207450786999996E-2</v>
      </c>
      <c r="E397">
        <v>0.27500704749986982</v>
      </c>
      <c r="F397">
        <v>1.1661681816640961</v>
      </c>
      <c r="K397" t="s">
        <v>4704</v>
      </c>
      <c r="L397" t="s">
        <v>4705</v>
      </c>
      <c r="M397" t="s">
        <v>4706</v>
      </c>
      <c r="N397" t="s">
        <v>4707</v>
      </c>
      <c r="O397" t="s">
        <v>4708</v>
      </c>
      <c r="P397" t="s">
        <v>4709</v>
      </c>
      <c r="Q397" t="s">
        <v>4710</v>
      </c>
      <c r="R397" t="s">
        <v>4711</v>
      </c>
      <c r="S397" t="s">
        <v>4712</v>
      </c>
      <c r="T397" t="s">
        <v>4713</v>
      </c>
      <c r="U397" t="s">
        <v>4714</v>
      </c>
      <c r="V397" t="s">
        <v>4707</v>
      </c>
      <c r="W397" t="s">
        <v>4715</v>
      </c>
    </row>
    <row r="398" spans="2:23" x14ac:dyDescent="0.2">
      <c r="B398" t="s">
        <v>3328</v>
      </c>
      <c r="C398">
        <v>1.39</v>
      </c>
      <c r="D398">
        <v>8.9293649591999993E-2</v>
      </c>
      <c r="E398">
        <v>0.47508488294878265</v>
      </c>
      <c r="F398">
        <v>1.0491794262762923</v>
      </c>
      <c r="K398" t="s">
        <v>297</v>
      </c>
      <c r="L398" t="s">
        <v>304</v>
      </c>
      <c r="M398" t="s">
        <v>305</v>
      </c>
      <c r="N398" t="s">
        <v>306</v>
      </c>
      <c r="O398" t="s">
        <v>307</v>
      </c>
      <c r="P398" t="s">
        <v>308</v>
      </c>
      <c r="Q398" t="s">
        <v>309</v>
      </c>
      <c r="R398" t="s">
        <v>298</v>
      </c>
      <c r="S398" t="s">
        <v>299</v>
      </c>
      <c r="T398" t="s">
        <v>300</v>
      </c>
      <c r="U398" t="s">
        <v>301</v>
      </c>
      <c r="V398" t="s">
        <v>302</v>
      </c>
      <c r="W398" t="s">
        <v>303</v>
      </c>
    </row>
    <row r="399" spans="2:23" x14ac:dyDescent="0.2">
      <c r="B399" t="s">
        <v>7942</v>
      </c>
      <c r="C399">
        <v>0.99</v>
      </c>
      <c r="D399">
        <v>0.82969082159499996</v>
      </c>
      <c r="E399">
        <v>-1.4499569695115091E-2</v>
      </c>
      <c r="F399">
        <v>8.1083714238774224E-2</v>
      </c>
      <c r="K399" t="s">
        <v>4716</v>
      </c>
      <c r="L399" t="s">
        <v>4717</v>
      </c>
      <c r="M399" t="s">
        <v>4718</v>
      </c>
      <c r="N399" t="s">
        <v>4719</v>
      </c>
      <c r="O399" t="s">
        <v>4720</v>
      </c>
      <c r="P399" t="s">
        <v>4721</v>
      </c>
      <c r="Q399" t="s">
        <v>4722</v>
      </c>
      <c r="R399" t="s">
        <v>4723</v>
      </c>
      <c r="S399" t="s">
        <v>4724</v>
      </c>
      <c r="T399" t="s">
        <v>4725</v>
      </c>
      <c r="U399" t="s">
        <v>4726</v>
      </c>
      <c r="V399" t="s">
        <v>4727</v>
      </c>
      <c r="W399" t="s">
        <v>4728</v>
      </c>
    </row>
    <row r="400" spans="2:23" x14ac:dyDescent="0.2">
      <c r="B400" t="s">
        <v>7981</v>
      </c>
      <c r="C400">
        <v>0.97</v>
      </c>
      <c r="D400">
        <v>0.78177873605000003</v>
      </c>
      <c r="E400">
        <v>-4.3943347587597055E-2</v>
      </c>
      <c r="F400">
        <v>0.10691614631326038</v>
      </c>
      <c r="K400" t="s">
        <v>4729</v>
      </c>
      <c r="L400" t="s">
        <v>4730</v>
      </c>
      <c r="M400" t="s">
        <v>4731</v>
      </c>
      <c r="N400" t="s">
        <v>4732</v>
      </c>
      <c r="O400" t="s">
        <v>4733</v>
      </c>
      <c r="P400" t="s">
        <v>4734</v>
      </c>
      <c r="Q400" t="s">
        <v>4735</v>
      </c>
      <c r="R400" t="s">
        <v>4736</v>
      </c>
      <c r="S400" t="s">
        <v>4737</v>
      </c>
      <c r="T400" t="s">
        <v>4738</v>
      </c>
      <c r="U400" t="s">
        <v>4739</v>
      </c>
      <c r="V400" t="s">
        <v>4740</v>
      </c>
      <c r="W400" t="s">
        <v>4741</v>
      </c>
    </row>
    <row r="401" spans="2:23" x14ac:dyDescent="0.2">
      <c r="B401" t="s">
        <v>3973</v>
      </c>
      <c r="C401">
        <v>0.75</v>
      </c>
      <c r="D401">
        <v>0.25868972879800001</v>
      </c>
      <c r="E401">
        <v>-0.41503749927884381</v>
      </c>
      <c r="F401">
        <v>0.58722081447984575</v>
      </c>
      <c r="K401" t="s">
        <v>4742</v>
      </c>
      <c r="L401" t="s">
        <v>4743</v>
      </c>
      <c r="M401" t="s">
        <v>4744</v>
      </c>
      <c r="N401" t="s">
        <v>4745</v>
      </c>
      <c r="O401" t="s">
        <v>4746</v>
      </c>
      <c r="P401" t="s">
        <v>4747</v>
      </c>
      <c r="Q401" t="s">
        <v>4748</v>
      </c>
      <c r="R401" t="s">
        <v>4749</v>
      </c>
      <c r="S401" t="s">
        <v>4750</v>
      </c>
      <c r="T401" t="s">
        <v>4751</v>
      </c>
      <c r="U401" t="s">
        <v>4752</v>
      </c>
      <c r="V401" t="s">
        <v>4753</v>
      </c>
      <c r="W401" t="s">
        <v>4754</v>
      </c>
    </row>
    <row r="402" spans="2:23" x14ac:dyDescent="0.2">
      <c r="B402" t="s">
        <v>5325</v>
      </c>
      <c r="C402">
        <v>0.88</v>
      </c>
      <c r="D402">
        <v>0.195178321126</v>
      </c>
      <c r="E402">
        <v>-0.18442457113742744</v>
      </c>
      <c r="F402">
        <v>0.70956842200849535</v>
      </c>
      <c r="K402" t="s">
        <v>4755</v>
      </c>
      <c r="L402" t="s">
        <v>4756</v>
      </c>
      <c r="M402" t="s">
        <v>4757</v>
      </c>
      <c r="N402" t="s">
        <v>4758</v>
      </c>
      <c r="O402" t="s">
        <v>4759</v>
      </c>
      <c r="P402" t="s">
        <v>4760</v>
      </c>
      <c r="Q402" t="s">
        <v>4761</v>
      </c>
      <c r="R402" t="s">
        <v>4762</v>
      </c>
      <c r="S402" t="s">
        <v>4763</v>
      </c>
      <c r="T402" t="s">
        <v>4764</v>
      </c>
      <c r="U402" t="s">
        <v>4765</v>
      </c>
      <c r="V402" t="s">
        <v>4766</v>
      </c>
      <c r="W402" t="s">
        <v>4767</v>
      </c>
    </row>
    <row r="403" spans="2:23" x14ac:dyDescent="0.2">
      <c r="B403" t="s">
        <v>3058</v>
      </c>
      <c r="C403">
        <v>0.91</v>
      </c>
      <c r="D403">
        <v>0.40234376124999999</v>
      </c>
      <c r="E403">
        <v>-0.13606154957602837</v>
      </c>
      <c r="F403">
        <v>0.39540272846329783</v>
      </c>
      <c r="K403" t="s">
        <v>4768</v>
      </c>
      <c r="L403" t="s">
        <v>4769</v>
      </c>
      <c r="M403" t="s">
        <v>4770</v>
      </c>
      <c r="N403" t="s">
        <v>4771</v>
      </c>
      <c r="O403" t="s">
        <v>4772</v>
      </c>
      <c r="P403" t="s">
        <v>4773</v>
      </c>
      <c r="Q403" t="s">
        <v>4774</v>
      </c>
      <c r="R403" t="s">
        <v>4775</v>
      </c>
      <c r="S403" t="s">
        <v>4776</v>
      </c>
      <c r="T403" t="s">
        <v>4777</v>
      </c>
      <c r="U403" t="s">
        <v>4778</v>
      </c>
      <c r="V403" t="s">
        <v>4779</v>
      </c>
      <c r="W403" t="s">
        <v>4780</v>
      </c>
    </row>
    <row r="404" spans="2:23" x14ac:dyDescent="0.2">
      <c r="B404" t="s">
        <v>9260</v>
      </c>
      <c r="C404">
        <v>0.94</v>
      </c>
      <c r="D404">
        <v>0.78370797778599999</v>
      </c>
      <c r="E404">
        <v>-8.9267338097087409E-2</v>
      </c>
      <c r="F404">
        <v>0.10584573229191846</v>
      </c>
      <c r="K404" t="s">
        <v>18</v>
      </c>
      <c r="L404" t="s">
        <v>279</v>
      </c>
      <c r="M404" t="s">
        <v>280</v>
      </c>
      <c r="N404" t="s">
        <v>281</v>
      </c>
      <c r="O404" t="s">
        <v>282</v>
      </c>
      <c r="P404" t="s">
        <v>283</v>
      </c>
      <c r="Q404" t="s">
        <v>284</v>
      </c>
      <c r="R404" t="s">
        <v>273</v>
      </c>
      <c r="S404" t="s">
        <v>274</v>
      </c>
      <c r="T404" t="s">
        <v>275</v>
      </c>
      <c r="U404" t="s">
        <v>276</v>
      </c>
      <c r="V404" t="s">
        <v>277</v>
      </c>
      <c r="W404" t="s">
        <v>278</v>
      </c>
    </row>
    <row r="405" spans="2:23" x14ac:dyDescent="0.2">
      <c r="B405" t="s">
        <v>8296</v>
      </c>
      <c r="C405">
        <v>1.0900000000000001</v>
      </c>
      <c r="D405">
        <v>0.943711152326</v>
      </c>
      <c r="E405">
        <v>0.12432813500220179</v>
      </c>
      <c r="F405">
        <v>2.5160912637140109E-2</v>
      </c>
      <c r="K405" t="s">
        <v>4781</v>
      </c>
      <c r="L405" t="s">
        <v>4782</v>
      </c>
      <c r="M405" t="s">
        <v>4783</v>
      </c>
      <c r="N405" t="s">
        <v>4784</v>
      </c>
      <c r="O405" t="s">
        <v>4785</v>
      </c>
      <c r="P405" t="s">
        <v>4786</v>
      </c>
      <c r="Q405" t="s">
        <v>4787</v>
      </c>
      <c r="R405" t="s">
        <v>4788</v>
      </c>
      <c r="S405" t="s">
        <v>4789</v>
      </c>
      <c r="T405" t="s">
        <v>4790</v>
      </c>
      <c r="U405" t="s">
        <v>4791</v>
      </c>
      <c r="V405" t="s">
        <v>4792</v>
      </c>
      <c r="W405" t="s">
        <v>4793</v>
      </c>
    </row>
    <row r="406" spans="2:23" x14ac:dyDescent="0.2">
      <c r="B406" t="s">
        <v>9261</v>
      </c>
      <c r="C406">
        <v>1.26</v>
      </c>
      <c r="D406">
        <v>0.25990521990400001</v>
      </c>
      <c r="E406">
        <v>0.3334237337251918</v>
      </c>
      <c r="F406">
        <v>0.58518499809522329</v>
      </c>
      <c r="K406" t="s">
        <v>4794</v>
      </c>
      <c r="L406" t="s">
        <v>4795</v>
      </c>
      <c r="M406" t="s">
        <v>4796</v>
      </c>
      <c r="N406" t="s">
        <v>4797</v>
      </c>
      <c r="O406" t="s">
        <v>4798</v>
      </c>
      <c r="P406" t="s">
        <v>4799</v>
      </c>
      <c r="Q406" t="s">
        <v>4800</v>
      </c>
      <c r="R406" t="s">
        <v>4801</v>
      </c>
      <c r="S406" t="s">
        <v>4802</v>
      </c>
      <c r="T406" t="s">
        <v>4803</v>
      </c>
      <c r="U406" t="s">
        <v>4804</v>
      </c>
      <c r="V406" t="s">
        <v>4805</v>
      </c>
      <c r="W406" t="s">
        <v>4806</v>
      </c>
    </row>
    <row r="407" spans="2:23" x14ac:dyDescent="0.2">
      <c r="B407" t="s">
        <v>9262</v>
      </c>
      <c r="C407">
        <v>1.08</v>
      </c>
      <c r="D407">
        <v>0.59052843603799998</v>
      </c>
      <c r="E407">
        <v>0.11103131238874395</v>
      </c>
      <c r="F407">
        <v>0.22875918472777892</v>
      </c>
      <c r="K407" t="s">
        <v>4807</v>
      </c>
      <c r="L407" t="s">
        <v>4808</v>
      </c>
      <c r="M407" t="s">
        <v>4809</v>
      </c>
      <c r="N407" t="s">
        <v>4810</v>
      </c>
      <c r="O407" t="s">
        <v>4811</v>
      </c>
      <c r="P407" t="s">
        <v>4812</v>
      </c>
      <c r="Q407" t="s">
        <v>4813</v>
      </c>
      <c r="R407" t="s">
        <v>4814</v>
      </c>
      <c r="S407" t="s">
        <v>4815</v>
      </c>
      <c r="T407" t="s">
        <v>4816</v>
      </c>
      <c r="U407" t="s">
        <v>4817</v>
      </c>
      <c r="V407" t="s">
        <v>4818</v>
      </c>
      <c r="W407" t="s">
        <v>4819</v>
      </c>
    </row>
    <row r="408" spans="2:23" x14ac:dyDescent="0.2">
      <c r="B408" t="s">
        <v>7006</v>
      </c>
      <c r="C408">
        <v>1.01</v>
      </c>
      <c r="D408">
        <v>0.77082533919100005</v>
      </c>
      <c r="E408">
        <v>1.4355292977070055E-2</v>
      </c>
      <c r="F408">
        <v>0.11304401730414558</v>
      </c>
      <c r="K408" t="s">
        <v>4820</v>
      </c>
      <c r="L408" t="s">
        <v>4821</v>
      </c>
      <c r="M408" t="s">
        <v>4822</v>
      </c>
      <c r="N408" t="s">
        <v>4823</v>
      </c>
      <c r="O408" t="s">
        <v>4824</v>
      </c>
      <c r="P408" t="s">
        <v>4825</v>
      </c>
      <c r="Q408" t="s">
        <v>4826</v>
      </c>
      <c r="R408" t="s">
        <v>4827</v>
      </c>
      <c r="S408" t="s">
        <v>4828</v>
      </c>
      <c r="T408" t="s">
        <v>4829</v>
      </c>
      <c r="U408" t="s">
        <v>4830</v>
      </c>
      <c r="V408" t="s">
        <v>4831</v>
      </c>
      <c r="W408" t="s">
        <v>4832</v>
      </c>
    </row>
    <row r="409" spans="2:23" x14ac:dyDescent="0.2">
      <c r="B409" t="s">
        <v>4141</v>
      </c>
      <c r="C409">
        <v>0.98</v>
      </c>
      <c r="D409">
        <v>0.97025401242200005</v>
      </c>
      <c r="E409">
        <v>-2.9146345659516508E-2</v>
      </c>
      <c r="F409">
        <v>1.3114552587812942E-2</v>
      </c>
      <c r="K409" t="s">
        <v>4833</v>
      </c>
      <c r="L409" t="s">
        <v>4834</v>
      </c>
      <c r="M409" t="s">
        <v>4835</v>
      </c>
      <c r="N409" t="s">
        <v>4836</v>
      </c>
      <c r="O409" t="s">
        <v>4837</v>
      </c>
      <c r="P409" t="s">
        <v>4838</v>
      </c>
      <c r="Q409" t="s">
        <v>4839</v>
      </c>
      <c r="R409" t="s">
        <v>4840</v>
      </c>
      <c r="S409" t="s">
        <v>4841</v>
      </c>
      <c r="T409" t="s">
        <v>4842</v>
      </c>
      <c r="U409" t="s">
        <v>4843</v>
      </c>
      <c r="V409" t="s">
        <v>4844</v>
      </c>
      <c r="W409" t="s">
        <v>4845</v>
      </c>
    </row>
    <row r="410" spans="2:23" x14ac:dyDescent="0.2">
      <c r="B410" t="s">
        <v>7227</v>
      </c>
      <c r="C410">
        <v>0.91</v>
      </c>
      <c r="D410">
        <v>0.40700414663200002</v>
      </c>
      <c r="E410">
        <v>-0.13606154957602837</v>
      </c>
      <c r="F410">
        <v>0.39040116608135905</v>
      </c>
      <c r="K410" t="s">
        <v>4846</v>
      </c>
      <c r="L410" t="s">
        <v>4847</v>
      </c>
      <c r="M410" t="s">
        <v>4848</v>
      </c>
      <c r="N410" t="s">
        <v>4849</v>
      </c>
      <c r="O410" t="s">
        <v>4850</v>
      </c>
      <c r="P410" t="s">
        <v>4851</v>
      </c>
      <c r="Q410" t="s">
        <v>4852</v>
      </c>
      <c r="R410" t="s">
        <v>4853</v>
      </c>
      <c r="S410" t="s">
        <v>4854</v>
      </c>
      <c r="T410" t="s">
        <v>4855</v>
      </c>
      <c r="U410" t="s">
        <v>4856</v>
      </c>
      <c r="V410" t="s">
        <v>4857</v>
      </c>
      <c r="W410" t="s">
        <v>4858</v>
      </c>
    </row>
    <row r="411" spans="2:23" x14ac:dyDescent="0.2">
      <c r="B411" t="s">
        <v>6819</v>
      </c>
      <c r="C411">
        <v>1</v>
      </c>
      <c r="E411">
        <v>0</v>
      </c>
      <c r="F411">
        <v>0</v>
      </c>
      <c r="K411" t="s">
        <v>4859</v>
      </c>
      <c r="L411" t="s">
        <v>4860</v>
      </c>
      <c r="M411" t="s">
        <v>4861</v>
      </c>
      <c r="N411" t="s">
        <v>4862</v>
      </c>
      <c r="O411" t="s">
        <v>4863</v>
      </c>
      <c r="P411" t="s">
        <v>4864</v>
      </c>
      <c r="Q411" t="s">
        <v>4865</v>
      </c>
      <c r="R411" t="s">
        <v>4866</v>
      </c>
      <c r="S411" t="s">
        <v>4867</v>
      </c>
      <c r="T411" t="s">
        <v>4868</v>
      </c>
      <c r="U411" t="s">
        <v>4869</v>
      </c>
      <c r="V411" t="s">
        <v>4870</v>
      </c>
      <c r="W411" t="s">
        <v>4871</v>
      </c>
    </row>
    <row r="412" spans="2:23" x14ac:dyDescent="0.2">
      <c r="B412" t="s">
        <v>5914</v>
      </c>
      <c r="C412">
        <v>1</v>
      </c>
      <c r="E412">
        <v>0</v>
      </c>
      <c r="F412">
        <v>0</v>
      </c>
      <c r="K412" t="s">
        <v>4872</v>
      </c>
      <c r="L412" t="s">
        <v>4873</v>
      </c>
      <c r="M412" t="s">
        <v>4874</v>
      </c>
      <c r="N412" t="s">
        <v>4875</v>
      </c>
      <c r="O412" t="s">
        <v>4876</v>
      </c>
      <c r="P412" t="s">
        <v>4877</v>
      </c>
      <c r="Q412" t="s">
        <v>4878</v>
      </c>
      <c r="R412" t="s">
        <v>4879</v>
      </c>
      <c r="S412" t="s">
        <v>4880</v>
      </c>
      <c r="T412" t="s">
        <v>4881</v>
      </c>
      <c r="U412" t="s">
        <v>4882</v>
      </c>
      <c r="V412" t="s">
        <v>4883</v>
      </c>
      <c r="W412" t="s">
        <v>4884</v>
      </c>
    </row>
    <row r="413" spans="2:23" x14ac:dyDescent="0.2">
      <c r="B413" t="s">
        <v>5944</v>
      </c>
      <c r="C413">
        <v>0.91</v>
      </c>
      <c r="D413">
        <v>0.24008127100099999</v>
      </c>
      <c r="E413">
        <v>-0.13606154957602837</v>
      </c>
      <c r="F413">
        <v>0.61964171840268201</v>
      </c>
      <c r="K413" t="s">
        <v>4885</v>
      </c>
      <c r="L413" t="s">
        <v>4886</v>
      </c>
      <c r="M413" t="s">
        <v>4887</v>
      </c>
      <c r="N413" t="s">
        <v>4888</v>
      </c>
      <c r="O413" t="s">
        <v>4889</v>
      </c>
      <c r="P413" t="s">
        <v>4890</v>
      </c>
      <c r="Q413" t="s">
        <v>4891</v>
      </c>
      <c r="R413" t="s">
        <v>4892</v>
      </c>
      <c r="S413" t="s">
        <v>4893</v>
      </c>
      <c r="T413" t="s">
        <v>4894</v>
      </c>
      <c r="U413" t="s">
        <v>4895</v>
      </c>
      <c r="V413" t="s">
        <v>4896</v>
      </c>
      <c r="W413" t="s">
        <v>4897</v>
      </c>
    </row>
    <row r="414" spans="2:23" x14ac:dyDescent="0.2">
      <c r="B414" t="s">
        <v>5983</v>
      </c>
      <c r="C414">
        <v>0.95</v>
      </c>
      <c r="D414">
        <v>0.77071890670499998</v>
      </c>
      <c r="E414">
        <v>-7.4000581443776928E-2</v>
      </c>
      <c r="F414">
        <v>0.11310398709296167</v>
      </c>
      <c r="K414" t="s">
        <v>323</v>
      </c>
      <c r="L414" t="s">
        <v>330</v>
      </c>
      <c r="M414" t="s">
        <v>331</v>
      </c>
      <c r="N414" t="s">
        <v>332</v>
      </c>
      <c r="O414" t="s">
        <v>333</v>
      </c>
      <c r="P414" t="s">
        <v>334</v>
      </c>
      <c r="Q414" t="s">
        <v>335</v>
      </c>
      <c r="R414" t="s">
        <v>324</v>
      </c>
      <c r="S414" t="s">
        <v>325</v>
      </c>
      <c r="T414" t="s">
        <v>326</v>
      </c>
      <c r="U414" t="s">
        <v>327</v>
      </c>
      <c r="V414" t="s">
        <v>328</v>
      </c>
      <c r="W414" t="s">
        <v>329</v>
      </c>
    </row>
    <row r="415" spans="2:23" x14ac:dyDescent="0.2">
      <c r="B415" t="s">
        <v>5957</v>
      </c>
      <c r="C415">
        <v>0.92</v>
      </c>
      <c r="D415">
        <v>0.19711428429700001</v>
      </c>
      <c r="E415">
        <v>-0.12029423371771177</v>
      </c>
      <c r="F415">
        <v>0.70528190252633327</v>
      </c>
      <c r="K415" t="s">
        <v>4898</v>
      </c>
      <c r="L415" t="s">
        <v>4899</v>
      </c>
      <c r="M415" t="s">
        <v>4900</v>
      </c>
      <c r="N415" t="s">
        <v>4901</v>
      </c>
      <c r="O415" t="s">
        <v>4902</v>
      </c>
      <c r="P415" t="s">
        <v>4903</v>
      </c>
      <c r="Q415" t="s">
        <v>4904</v>
      </c>
      <c r="R415" t="s">
        <v>4905</v>
      </c>
      <c r="S415" t="s">
        <v>4906</v>
      </c>
      <c r="T415" t="s">
        <v>4907</v>
      </c>
      <c r="U415" t="s">
        <v>4908</v>
      </c>
      <c r="V415" t="s">
        <v>4909</v>
      </c>
      <c r="W415" t="s">
        <v>4910</v>
      </c>
    </row>
    <row r="416" spans="2:23" x14ac:dyDescent="0.2">
      <c r="B416" t="s">
        <v>942</v>
      </c>
      <c r="C416">
        <v>0.88</v>
      </c>
      <c r="D416">
        <v>0.84264659829099997</v>
      </c>
      <c r="E416">
        <v>-0.18442457113742744</v>
      </c>
      <c r="F416">
        <v>7.4354528094200331E-2</v>
      </c>
      <c r="K416" t="s">
        <v>4911</v>
      </c>
      <c r="L416" t="s">
        <v>4912</v>
      </c>
      <c r="M416" t="s">
        <v>4913</v>
      </c>
      <c r="N416" t="s">
        <v>4914</v>
      </c>
      <c r="O416" t="s">
        <v>4915</v>
      </c>
      <c r="P416" t="s">
        <v>4916</v>
      </c>
      <c r="Q416" t="s">
        <v>4917</v>
      </c>
      <c r="R416" t="s">
        <v>4918</v>
      </c>
      <c r="S416" t="s">
        <v>4919</v>
      </c>
      <c r="T416" t="s">
        <v>4920</v>
      </c>
      <c r="U416" t="s">
        <v>4921</v>
      </c>
      <c r="V416" t="s">
        <v>4922</v>
      </c>
      <c r="W416" t="s">
        <v>4923</v>
      </c>
    </row>
    <row r="417" spans="2:23" x14ac:dyDescent="0.2">
      <c r="B417" t="s">
        <v>1993</v>
      </c>
      <c r="C417">
        <v>0.91</v>
      </c>
      <c r="D417">
        <v>0.49151475836800002</v>
      </c>
      <c r="E417">
        <v>-0.13606154957602837</v>
      </c>
      <c r="F417">
        <v>0.30846343738106857</v>
      </c>
      <c r="K417" t="s">
        <v>4924</v>
      </c>
      <c r="L417" t="s">
        <v>4925</v>
      </c>
      <c r="M417" t="s">
        <v>4926</v>
      </c>
      <c r="N417" t="s">
        <v>4927</v>
      </c>
      <c r="O417" t="s">
        <v>4928</v>
      </c>
      <c r="P417" t="s">
        <v>4929</v>
      </c>
      <c r="Q417" t="s">
        <v>4930</v>
      </c>
      <c r="R417" t="s">
        <v>4931</v>
      </c>
      <c r="S417" t="s">
        <v>4932</v>
      </c>
      <c r="T417" t="s">
        <v>4933</v>
      </c>
      <c r="U417" t="s">
        <v>4934</v>
      </c>
      <c r="V417" t="s">
        <v>4935</v>
      </c>
      <c r="W417" t="s">
        <v>4936</v>
      </c>
    </row>
    <row r="418" spans="2:23" x14ac:dyDescent="0.2">
      <c r="B418" t="s">
        <v>3815</v>
      </c>
      <c r="C418">
        <v>0.73</v>
      </c>
      <c r="D418">
        <v>0.17445840957</v>
      </c>
      <c r="E418">
        <v>-0.45403163089470749</v>
      </c>
      <c r="F418">
        <v>0.75830809103777364</v>
      </c>
      <c r="K418" t="s">
        <v>4937</v>
      </c>
      <c r="L418" t="s">
        <v>4938</v>
      </c>
      <c r="M418" t="s">
        <v>4939</v>
      </c>
      <c r="N418" t="s">
        <v>4940</v>
      </c>
      <c r="O418" t="s">
        <v>4941</v>
      </c>
      <c r="P418" t="s">
        <v>4942</v>
      </c>
      <c r="Q418" t="s">
        <v>4943</v>
      </c>
      <c r="R418" t="s">
        <v>4944</v>
      </c>
      <c r="S418" t="s">
        <v>4945</v>
      </c>
      <c r="T418" t="s">
        <v>4946</v>
      </c>
      <c r="U418" t="s">
        <v>4947</v>
      </c>
      <c r="V418" t="s">
        <v>4948</v>
      </c>
      <c r="W418" t="s">
        <v>4949</v>
      </c>
    </row>
    <row r="419" spans="2:23" x14ac:dyDescent="0.2">
      <c r="B419" t="s">
        <v>3777</v>
      </c>
      <c r="C419">
        <v>0.93</v>
      </c>
      <c r="D419">
        <v>0.55855701473399999</v>
      </c>
      <c r="E419">
        <v>-0.10469737866669322</v>
      </c>
      <c r="F419">
        <v>0.25293248965567594</v>
      </c>
      <c r="K419" t="s">
        <v>4950</v>
      </c>
      <c r="L419" t="s">
        <v>4951</v>
      </c>
      <c r="M419" t="s">
        <v>4952</v>
      </c>
      <c r="N419" t="s">
        <v>4953</v>
      </c>
      <c r="O419" t="s">
        <v>4954</v>
      </c>
      <c r="P419" t="s">
        <v>4955</v>
      </c>
      <c r="Q419" t="s">
        <v>4956</v>
      </c>
      <c r="R419" t="s">
        <v>4957</v>
      </c>
      <c r="S419" t="s">
        <v>4958</v>
      </c>
      <c r="T419" t="s">
        <v>4959</v>
      </c>
      <c r="U419" t="s">
        <v>4960</v>
      </c>
      <c r="V419" t="s">
        <v>4961</v>
      </c>
      <c r="W419" t="s">
        <v>4962</v>
      </c>
    </row>
    <row r="420" spans="2:23" x14ac:dyDescent="0.2">
      <c r="B420" t="s">
        <v>5848</v>
      </c>
      <c r="C420">
        <v>1.07</v>
      </c>
      <c r="D420">
        <v>0.97199600976599998</v>
      </c>
      <c r="E420">
        <v>9.7610796626422344E-2</v>
      </c>
      <c r="F420">
        <v>1.2335517933977202E-2</v>
      </c>
      <c r="K420" t="s">
        <v>4963</v>
      </c>
      <c r="L420" t="s">
        <v>4964</v>
      </c>
      <c r="M420" t="s">
        <v>4965</v>
      </c>
      <c r="N420" t="s">
        <v>4966</v>
      </c>
      <c r="O420" t="s">
        <v>4967</v>
      </c>
      <c r="P420" t="s">
        <v>4968</v>
      </c>
      <c r="Q420" t="s">
        <v>4969</v>
      </c>
      <c r="R420" t="s">
        <v>4970</v>
      </c>
      <c r="S420" t="s">
        <v>4971</v>
      </c>
      <c r="T420" t="s">
        <v>4972</v>
      </c>
      <c r="U420" t="s">
        <v>4973</v>
      </c>
      <c r="V420" t="s">
        <v>4974</v>
      </c>
      <c r="W420" t="s">
        <v>4975</v>
      </c>
    </row>
    <row r="421" spans="2:23" x14ac:dyDescent="0.2">
      <c r="B421" t="s">
        <v>5875</v>
      </c>
      <c r="C421">
        <v>1.0900000000000001</v>
      </c>
      <c r="D421">
        <v>0.71207785835199999</v>
      </c>
      <c r="E421">
        <v>0.12432813500220179</v>
      </c>
      <c r="F421">
        <v>0.14747251815527768</v>
      </c>
      <c r="K421" t="s">
        <v>310</v>
      </c>
      <c r="L421" t="s">
        <v>317</v>
      </c>
      <c r="M421" t="s">
        <v>318</v>
      </c>
      <c r="N421" t="s">
        <v>319</v>
      </c>
      <c r="O421" t="s">
        <v>320</v>
      </c>
      <c r="P421" t="s">
        <v>321</v>
      </c>
      <c r="Q421" t="s">
        <v>322</v>
      </c>
      <c r="R421" t="s">
        <v>311</v>
      </c>
      <c r="S421" t="s">
        <v>312</v>
      </c>
      <c r="T421" t="s">
        <v>313</v>
      </c>
      <c r="U421" t="s">
        <v>314</v>
      </c>
      <c r="V421" t="s">
        <v>315</v>
      </c>
      <c r="W421" t="s">
        <v>316</v>
      </c>
    </row>
    <row r="422" spans="2:23" x14ac:dyDescent="0.2">
      <c r="B422" t="s">
        <v>3764</v>
      </c>
      <c r="C422">
        <v>0.93</v>
      </c>
      <c r="D422">
        <v>0.63892335934</v>
      </c>
      <c r="E422">
        <v>-0.10469737866669322</v>
      </c>
      <c r="F422">
        <v>0.19455123356607465</v>
      </c>
      <c r="K422" t="s">
        <v>4976</v>
      </c>
      <c r="L422" t="s">
        <v>4977</v>
      </c>
      <c r="M422" t="s">
        <v>4978</v>
      </c>
      <c r="N422" t="s">
        <v>4979</v>
      </c>
      <c r="O422" t="s">
        <v>4980</v>
      </c>
      <c r="P422" t="s">
        <v>4981</v>
      </c>
      <c r="Q422" t="s">
        <v>4982</v>
      </c>
      <c r="R422" t="s">
        <v>4983</v>
      </c>
      <c r="S422" t="s">
        <v>4984</v>
      </c>
      <c r="T422" t="s">
        <v>4985</v>
      </c>
      <c r="U422" t="s">
        <v>4986</v>
      </c>
      <c r="V422" t="s">
        <v>4987</v>
      </c>
      <c r="W422" t="s">
        <v>4988</v>
      </c>
    </row>
    <row r="423" spans="2:23" x14ac:dyDescent="0.2">
      <c r="B423" t="s">
        <v>3110</v>
      </c>
      <c r="C423">
        <v>0.92</v>
      </c>
      <c r="D423">
        <v>0.52964638688400001</v>
      </c>
      <c r="E423">
        <v>-0.12029423371771177</v>
      </c>
      <c r="F423">
        <v>0.27601398602012178</v>
      </c>
      <c r="K423" t="s">
        <v>4989</v>
      </c>
      <c r="L423" t="s">
        <v>4990</v>
      </c>
      <c r="M423" t="s">
        <v>4991</v>
      </c>
      <c r="N423" t="s">
        <v>4992</v>
      </c>
      <c r="O423" t="s">
        <v>4993</v>
      </c>
      <c r="P423" t="s">
        <v>4990</v>
      </c>
      <c r="Q423" t="s">
        <v>4994</v>
      </c>
      <c r="R423" t="s">
        <v>4995</v>
      </c>
      <c r="S423" t="s">
        <v>4996</v>
      </c>
      <c r="T423" t="s">
        <v>4997</v>
      </c>
      <c r="U423" t="s">
        <v>4998</v>
      </c>
      <c r="V423" t="s">
        <v>4999</v>
      </c>
      <c r="W423" t="s">
        <v>5000</v>
      </c>
    </row>
    <row r="424" spans="2:23" x14ac:dyDescent="0.2">
      <c r="B424" t="s">
        <v>2714</v>
      </c>
      <c r="C424">
        <v>1.24</v>
      </c>
      <c r="D424">
        <v>0.17417256167299999</v>
      </c>
      <c r="E424">
        <v>0.31034012061215049</v>
      </c>
      <c r="F424">
        <v>0.7590202606520039</v>
      </c>
      <c r="K424" t="s">
        <v>5001</v>
      </c>
      <c r="L424" t="s">
        <v>5002</v>
      </c>
      <c r="M424" t="s">
        <v>5003</v>
      </c>
      <c r="N424" t="s">
        <v>5004</v>
      </c>
      <c r="O424" t="s">
        <v>5005</v>
      </c>
      <c r="P424" t="s">
        <v>5006</v>
      </c>
      <c r="Q424" t="s">
        <v>5007</v>
      </c>
      <c r="R424" t="s">
        <v>5008</v>
      </c>
      <c r="S424" t="s">
        <v>5009</v>
      </c>
      <c r="T424" t="s">
        <v>5010</v>
      </c>
      <c r="U424" t="s">
        <v>5011</v>
      </c>
      <c r="V424" t="s">
        <v>5012</v>
      </c>
      <c r="W424" t="s">
        <v>5013</v>
      </c>
    </row>
    <row r="425" spans="2:23" x14ac:dyDescent="0.2">
      <c r="B425" t="s">
        <v>6161</v>
      </c>
      <c r="C425">
        <v>0.95</v>
      </c>
      <c r="D425">
        <v>0.81325696235800005</v>
      </c>
      <c r="E425">
        <v>-7.4000581443776928E-2</v>
      </c>
      <c r="F425">
        <v>8.977221000034516E-2</v>
      </c>
      <c r="K425" t="s">
        <v>5014</v>
      </c>
      <c r="L425" t="s">
        <v>5015</v>
      </c>
      <c r="M425" t="s">
        <v>5016</v>
      </c>
      <c r="N425" t="s">
        <v>5017</v>
      </c>
      <c r="O425" t="s">
        <v>5018</v>
      </c>
      <c r="P425" t="s">
        <v>5019</v>
      </c>
      <c r="Q425" t="s">
        <v>5020</v>
      </c>
      <c r="R425" t="s">
        <v>5021</v>
      </c>
      <c r="S425" t="s">
        <v>5022</v>
      </c>
      <c r="T425" t="s">
        <v>5023</v>
      </c>
      <c r="U425" t="s">
        <v>5024</v>
      </c>
      <c r="V425" t="s">
        <v>5025</v>
      </c>
      <c r="W425" t="s">
        <v>5026</v>
      </c>
    </row>
    <row r="426" spans="2:23" x14ac:dyDescent="0.2">
      <c r="B426" t="s">
        <v>2888</v>
      </c>
      <c r="C426">
        <v>1.1499999999999999</v>
      </c>
      <c r="D426">
        <v>0.19409659892799999</v>
      </c>
      <c r="E426">
        <v>0.20163386116965043</v>
      </c>
      <c r="F426">
        <v>0.71198207450212192</v>
      </c>
      <c r="K426" t="s">
        <v>5027</v>
      </c>
      <c r="L426" t="s">
        <v>5028</v>
      </c>
      <c r="M426" t="s">
        <v>5029</v>
      </c>
      <c r="N426" t="s">
        <v>5030</v>
      </c>
      <c r="O426" t="s">
        <v>5031</v>
      </c>
      <c r="P426" t="s">
        <v>5032</v>
      </c>
      <c r="Q426" t="s">
        <v>5031</v>
      </c>
      <c r="R426" t="s">
        <v>5033</v>
      </c>
      <c r="S426" t="s">
        <v>5034</v>
      </c>
      <c r="T426" t="s">
        <v>5035</v>
      </c>
      <c r="U426" t="s">
        <v>5036</v>
      </c>
      <c r="V426" t="s">
        <v>5037</v>
      </c>
      <c r="W426" t="s">
        <v>5031</v>
      </c>
    </row>
    <row r="427" spans="2:23" x14ac:dyDescent="0.2">
      <c r="B427" t="s">
        <v>3215</v>
      </c>
      <c r="C427">
        <v>1.19</v>
      </c>
      <c r="D427">
        <v>8.8520795092000004E-2</v>
      </c>
      <c r="E427">
        <v>0.2509615735332188</v>
      </c>
      <c r="F427">
        <v>1.0529546939029648</v>
      </c>
      <c r="K427" t="s">
        <v>5038</v>
      </c>
      <c r="L427" t="s">
        <v>5039</v>
      </c>
      <c r="M427" t="s">
        <v>5040</v>
      </c>
      <c r="N427" t="s">
        <v>5041</v>
      </c>
      <c r="O427" t="s">
        <v>5042</v>
      </c>
      <c r="P427" t="s">
        <v>5043</v>
      </c>
      <c r="Q427" t="s">
        <v>5044</v>
      </c>
      <c r="R427" t="s">
        <v>5045</v>
      </c>
      <c r="S427" t="s">
        <v>5046</v>
      </c>
      <c r="T427" t="s">
        <v>5047</v>
      </c>
      <c r="U427" t="s">
        <v>5048</v>
      </c>
      <c r="V427">
        <v>0</v>
      </c>
      <c r="W427" t="s">
        <v>5049</v>
      </c>
    </row>
    <row r="428" spans="2:23" x14ac:dyDescent="0.2">
      <c r="B428" t="s">
        <v>5931</v>
      </c>
      <c r="C428">
        <v>1.0900000000000001</v>
      </c>
      <c r="D428">
        <v>0.31392685591899999</v>
      </c>
      <c r="E428">
        <v>0.12432813500220179</v>
      </c>
      <c r="F428">
        <v>0.50317152954200073</v>
      </c>
      <c r="K428" t="s">
        <v>5050</v>
      </c>
      <c r="L428" t="s">
        <v>5051</v>
      </c>
      <c r="M428" t="s">
        <v>5052</v>
      </c>
      <c r="N428" t="s">
        <v>5053</v>
      </c>
      <c r="O428" t="s">
        <v>5054</v>
      </c>
      <c r="P428" t="s">
        <v>5055</v>
      </c>
      <c r="Q428" t="s">
        <v>5056</v>
      </c>
      <c r="R428" t="s">
        <v>5057</v>
      </c>
      <c r="S428" t="s">
        <v>5058</v>
      </c>
      <c r="T428" t="s">
        <v>5059</v>
      </c>
      <c r="U428" t="s">
        <v>5060</v>
      </c>
      <c r="V428" t="s">
        <v>5061</v>
      </c>
      <c r="W428" t="s">
        <v>5062</v>
      </c>
    </row>
    <row r="429" spans="2:23" x14ac:dyDescent="0.2">
      <c r="B429" t="s">
        <v>6650</v>
      </c>
      <c r="C429">
        <v>0.82</v>
      </c>
      <c r="D429">
        <v>0.27362453708099999</v>
      </c>
      <c r="E429">
        <v>-0.28630418515664108</v>
      </c>
      <c r="F429">
        <v>0.562844960164395</v>
      </c>
      <c r="K429" t="s">
        <v>5063</v>
      </c>
      <c r="L429" t="s">
        <v>5064</v>
      </c>
      <c r="M429" t="s">
        <v>5065</v>
      </c>
      <c r="N429" t="s">
        <v>5066</v>
      </c>
      <c r="O429" t="s">
        <v>5067</v>
      </c>
      <c r="P429" t="s">
        <v>5068</v>
      </c>
      <c r="Q429" t="s">
        <v>5069</v>
      </c>
      <c r="R429" t="s">
        <v>5070</v>
      </c>
      <c r="S429" t="s">
        <v>5071</v>
      </c>
      <c r="T429" t="s">
        <v>5072</v>
      </c>
      <c r="U429" t="s">
        <v>5073</v>
      </c>
      <c r="V429" t="s">
        <v>5074</v>
      </c>
      <c r="W429" t="s">
        <v>5075</v>
      </c>
    </row>
    <row r="430" spans="2:23" x14ac:dyDescent="0.2">
      <c r="B430" t="s">
        <v>3202</v>
      </c>
      <c r="C430">
        <v>1.07</v>
      </c>
      <c r="D430">
        <v>0.52896973907</v>
      </c>
      <c r="E430">
        <v>9.7610796626422344E-2</v>
      </c>
      <c r="F430">
        <v>0.27656917206844883</v>
      </c>
      <c r="K430" t="s">
        <v>5076</v>
      </c>
      <c r="L430" t="s">
        <v>5077</v>
      </c>
      <c r="M430" t="s">
        <v>5078</v>
      </c>
      <c r="N430" t="s">
        <v>5079</v>
      </c>
      <c r="O430" t="s">
        <v>5080</v>
      </c>
      <c r="P430" t="s">
        <v>5081</v>
      </c>
      <c r="Q430" t="s">
        <v>5082</v>
      </c>
      <c r="R430" t="s">
        <v>5083</v>
      </c>
      <c r="S430" t="s">
        <v>5084</v>
      </c>
      <c r="T430" t="s">
        <v>5085</v>
      </c>
      <c r="U430" t="s">
        <v>5086</v>
      </c>
      <c r="V430" t="s">
        <v>5087</v>
      </c>
      <c r="W430" t="s">
        <v>5088</v>
      </c>
    </row>
    <row r="431" spans="2:23" x14ac:dyDescent="0.2">
      <c r="B431" t="s">
        <v>6787</v>
      </c>
      <c r="C431">
        <v>0.85</v>
      </c>
      <c r="D431">
        <v>0.43409966536900002</v>
      </c>
      <c r="E431">
        <v>-0.23446525363702297</v>
      </c>
      <c r="F431">
        <v>0.36241054894234775</v>
      </c>
      <c r="K431" t="s">
        <v>5089</v>
      </c>
      <c r="L431" t="s">
        <v>5090</v>
      </c>
      <c r="M431" t="s">
        <v>5091</v>
      </c>
      <c r="N431" t="s">
        <v>5092</v>
      </c>
      <c r="O431" t="s">
        <v>5093</v>
      </c>
      <c r="P431" t="s">
        <v>5094</v>
      </c>
      <c r="Q431" t="s">
        <v>5095</v>
      </c>
      <c r="R431" t="s">
        <v>5096</v>
      </c>
      <c r="S431" t="s">
        <v>5097</v>
      </c>
      <c r="T431" t="s">
        <v>5098</v>
      </c>
      <c r="U431" t="s">
        <v>5099</v>
      </c>
      <c r="V431" t="s">
        <v>5100</v>
      </c>
      <c r="W431" t="s">
        <v>5101</v>
      </c>
    </row>
    <row r="432" spans="2:23" x14ac:dyDescent="0.2">
      <c r="B432" t="s">
        <v>6329</v>
      </c>
      <c r="C432">
        <v>0.93</v>
      </c>
      <c r="D432">
        <v>0.55665909834600003</v>
      </c>
      <c r="E432">
        <v>-0.10469737866669322</v>
      </c>
      <c r="F432">
        <v>0.25441068818689389</v>
      </c>
      <c r="K432" t="s">
        <v>5102</v>
      </c>
      <c r="L432" t="s">
        <v>5103</v>
      </c>
      <c r="M432" t="s">
        <v>5104</v>
      </c>
      <c r="N432" t="s">
        <v>5105</v>
      </c>
      <c r="O432" t="s">
        <v>5106</v>
      </c>
      <c r="P432" t="s">
        <v>5107</v>
      </c>
      <c r="Q432" t="s">
        <v>5108</v>
      </c>
      <c r="R432" t="s">
        <v>5109</v>
      </c>
      <c r="S432" t="s">
        <v>5110</v>
      </c>
      <c r="T432" t="s">
        <v>5111</v>
      </c>
      <c r="U432" t="s">
        <v>5112</v>
      </c>
      <c r="V432" t="s">
        <v>5113</v>
      </c>
      <c r="W432" t="s">
        <v>5114</v>
      </c>
    </row>
    <row r="433" spans="2:23" x14ac:dyDescent="0.2">
      <c r="B433" t="s">
        <v>6409</v>
      </c>
      <c r="C433">
        <v>0.86</v>
      </c>
      <c r="D433">
        <v>0.40083407907599999</v>
      </c>
      <c r="E433">
        <v>-0.21759143507262679</v>
      </c>
      <c r="F433">
        <v>0.39703536167805809</v>
      </c>
      <c r="K433" t="s">
        <v>5115</v>
      </c>
      <c r="L433" t="s">
        <v>5116</v>
      </c>
      <c r="M433" t="s">
        <v>5117</v>
      </c>
      <c r="N433" t="s">
        <v>5118</v>
      </c>
      <c r="O433" t="s">
        <v>5119</v>
      </c>
      <c r="P433" t="s">
        <v>5120</v>
      </c>
      <c r="Q433" t="s">
        <v>5121</v>
      </c>
      <c r="R433" t="s">
        <v>5122</v>
      </c>
      <c r="S433" t="s">
        <v>5123</v>
      </c>
      <c r="T433" t="s">
        <v>5124</v>
      </c>
      <c r="U433" t="s">
        <v>5125</v>
      </c>
      <c r="V433" t="s">
        <v>5126</v>
      </c>
      <c r="W433" t="s">
        <v>5127</v>
      </c>
    </row>
    <row r="434" spans="2:23" x14ac:dyDescent="0.2">
      <c r="B434" t="s">
        <v>6396</v>
      </c>
      <c r="C434">
        <v>0.85</v>
      </c>
      <c r="D434">
        <v>0.29360392695199999</v>
      </c>
      <c r="E434">
        <v>-0.23446525363702297</v>
      </c>
      <c r="F434">
        <v>0.53223814002919922</v>
      </c>
      <c r="K434" t="s">
        <v>5128</v>
      </c>
      <c r="L434" t="s">
        <v>5129</v>
      </c>
      <c r="M434" t="s">
        <v>5130</v>
      </c>
      <c r="N434" t="s">
        <v>5131</v>
      </c>
      <c r="O434" t="s">
        <v>5132</v>
      </c>
      <c r="P434" t="s">
        <v>5133</v>
      </c>
      <c r="Q434" t="s">
        <v>5134</v>
      </c>
      <c r="R434" t="s">
        <v>5135</v>
      </c>
      <c r="S434" t="s">
        <v>5136</v>
      </c>
      <c r="T434" t="s">
        <v>5137</v>
      </c>
      <c r="U434" t="s">
        <v>5138</v>
      </c>
      <c r="V434" t="s">
        <v>5139</v>
      </c>
      <c r="W434" t="s">
        <v>5140</v>
      </c>
    </row>
    <row r="435" spans="2:23" x14ac:dyDescent="0.2">
      <c r="B435" t="s">
        <v>9263</v>
      </c>
      <c r="C435">
        <v>1.38</v>
      </c>
      <c r="D435">
        <v>8.0802032947999994E-2</v>
      </c>
      <c r="E435">
        <v>0.46466826700344421</v>
      </c>
      <c r="F435">
        <v>1.0925777124062108</v>
      </c>
      <c r="K435" t="s">
        <v>5141</v>
      </c>
      <c r="L435" t="s">
        <v>5142</v>
      </c>
      <c r="M435" t="s">
        <v>5143</v>
      </c>
      <c r="N435" t="s">
        <v>5144</v>
      </c>
      <c r="O435" t="s">
        <v>5145</v>
      </c>
      <c r="P435" t="s">
        <v>5146</v>
      </c>
      <c r="Q435" t="s">
        <v>5147</v>
      </c>
      <c r="R435" t="s">
        <v>5148</v>
      </c>
      <c r="S435" t="s">
        <v>5149</v>
      </c>
      <c r="T435" t="s">
        <v>5150</v>
      </c>
      <c r="U435" t="s">
        <v>5151</v>
      </c>
      <c r="V435" t="s">
        <v>5152</v>
      </c>
      <c r="W435" t="s">
        <v>5153</v>
      </c>
    </row>
    <row r="436" spans="2:23" x14ac:dyDescent="0.2">
      <c r="B436" t="s">
        <v>9264</v>
      </c>
      <c r="C436">
        <v>1.38</v>
      </c>
      <c r="D436">
        <v>0.27527604863900001</v>
      </c>
      <c r="E436">
        <v>0.46466826700344421</v>
      </c>
      <c r="F436">
        <v>0.56023157428204973</v>
      </c>
      <c r="K436" t="s">
        <v>5154</v>
      </c>
      <c r="L436" t="s">
        <v>5155</v>
      </c>
      <c r="M436" t="s">
        <v>5156</v>
      </c>
      <c r="N436" t="s">
        <v>5157</v>
      </c>
      <c r="O436" t="s">
        <v>5158</v>
      </c>
      <c r="P436" t="s">
        <v>5159</v>
      </c>
      <c r="Q436" t="s">
        <v>5160</v>
      </c>
      <c r="R436" t="s">
        <v>5161</v>
      </c>
      <c r="S436" t="s">
        <v>5162</v>
      </c>
      <c r="T436" t="s">
        <v>5163</v>
      </c>
      <c r="U436" t="s">
        <v>5164</v>
      </c>
      <c r="V436" t="s">
        <v>5165</v>
      </c>
      <c r="W436" t="s">
        <v>5166</v>
      </c>
    </row>
    <row r="437" spans="2:23" x14ac:dyDescent="0.2">
      <c r="B437" t="s">
        <v>7058</v>
      </c>
      <c r="C437">
        <v>0.85</v>
      </c>
      <c r="D437">
        <v>0.210968351277</v>
      </c>
      <c r="E437">
        <v>-0.23446525363702297</v>
      </c>
      <c r="F437">
        <v>0.67578269113209222</v>
      </c>
      <c r="K437" t="s">
        <v>248</v>
      </c>
      <c r="L437" t="s">
        <v>255</v>
      </c>
      <c r="M437" t="s">
        <v>256</v>
      </c>
      <c r="N437" t="s">
        <v>257</v>
      </c>
      <c r="O437" t="s">
        <v>258</v>
      </c>
      <c r="P437" t="s">
        <v>259</v>
      </c>
      <c r="Q437" t="s">
        <v>260</v>
      </c>
      <c r="R437" t="s">
        <v>249</v>
      </c>
      <c r="S437" t="s">
        <v>250</v>
      </c>
      <c r="T437" t="s">
        <v>251</v>
      </c>
      <c r="U437" t="s">
        <v>252</v>
      </c>
      <c r="V437" t="s">
        <v>253</v>
      </c>
      <c r="W437" t="s">
        <v>254</v>
      </c>
    </row>
    <row r="438" spans="2:23" x14ac:dyDescent="0.2">
      <c r="B438" t="s">
        <v>9265</v>
      </c>
      <c r="C438">
        <v>1.01</v>
      </c>
      <c r="D438">
        <v>0.92199678020099995</v>
      </c>
      <c r="E438">
        <v>1.4355292977070055E-2</v>
      </c>
      <c r="F438">
        <v>3.5270595587780854E-2</v>
      </c>
      <c r="K438" t="s">
        <v>386</v>
      </c>
      <c r="L438" t="s">
        <v>393</v>
      </c>
      <c r="M438" t="s">
        <v>394</v>
      </c>
      <c r="N438" t="s">
        <v>395</v>
      </c>
      <c r="O438" t="s">
        <v>396</v>
      </c>
      <c r="P438" t="s">
        <v>397</v>
      </c>
      <c r="Q438" t="s">
        <v>398</v>
      </c>
      <c r="R438" t="s">
        <v>387</v>
      </c>
      <c r="S438" t="s">
        <v>388</v>
      </c>
      <c r="T438" t="s">
        <v>389</v>
      </c>
      <c r="U438" t="s">
        <v>390</v>
      </c>
      <c r="V438" t="s">
        <v>391</v>
      </c>
      <c r="W438" t="s">
        <v>392</v>
      </c>
    </row>
    <row r="439" spans="2:23" x14ac:dyDescent="0.2">
      <c r="B439" t="s">
        <v>9266</v>
      </c>
      <c r="C439">
        <v>0.97</v>
      </c>
      <c r="D439">
        <v>0.91636706732100004</v>
      </c>
      <c r="E439">
        <v>-4.3943347587597055E-2</v>
      </c>
      <c r="F439">
        <v>3.7930527009663616E-2</v>
      </c>
      <c r="K439" t="s">
        <v>5167</v>
      </c>
      <c r="L439" t="s">
        <v>5168</v>
      </c>
      <c r="M439" t="s">
        <v>5168</v>
      </c>
      <c r="N439" t="s">
        <v>5168</v>
      </c>
      <c r="O439" t="s">
        <v>5168</v>
      </c>
      <c r="P439" t="s">
        <v>5168</v>
      </c>
      <c r="Q439" t="s">
        <v>5168</v>
      </c>
      <c r="R439" t="s">
        <v>5168</v>
      </c>
      <c r="S439" t="s">
        <v>5168</v>
      </c>
      <c r="T439" t="s">
        <v>5168</v>
      </c>
      <c r="U439" t="s">
        <v>5168</v>
      </c>
      <c r="V439" t="s">
        <v>5168</v>
      </c>
      <c r="W439" t="s">
        <v>5168</v>
      </c>
    </row>
    <row r="440" spans="2:23" x14ac:dyDescent="0.2">
      <c r="B440" t="s">
        <v>9267</v>
      </c>
      <c r="C440">
        <v>0.99</v>
      </c>
      <c r="D440">
        <v>0.83595438094399999</v>
      </c>
      <c r="E440">
        <v>-1.4499569695115091E-2</v>
      </c>
      <c r="F440">
        <v>7.781742189694775E-2</v>
      </c>
      <c r="K440" t="s">
        <v>5169</v>
      </c>
      <c r="L440" t="s">
        <v>5170</v>
      </c>
      <c r="M440" t="s">
        <v>5171</v>
      </c>
      <c r="N440" t="s">
        <v>5172</v>
      </c>
      <c r="O440" t="s">
        <v>5173</v>
      </c>
      <c r="P440" t="s">
        <v>5174</v>
      </c>
      <c r="Q440" t="s">
        <v>5175</v>
      </c>
      <c r="R440" t="s">
        <v>5176</v>
      </c>
      <c r="S440" t="s">
        <v>5177</v>
      </c>
      <c r="T440" t="s">
        <v>5178</v>
      </c>
      <c r="U440" t="s">
        <v>5179</v>
      </c>
      <c r="V440" t="s">
        <v>5180</v>
      </c>
      <c r="W440" t="s">
        <v>5181</v>
      </c>
    </row>
    <row r="441" spans="2:23" x14ac:dyDescent="0.2">
      <c r="B441" t="s">
        <v>9268</v>
      </c>
      <c r="C441">
        <v>0.89</v>
      </c>
      <c r="D441">
        <v>0.29852000088699998</v>
      </c>
      <c r="E441">
        <v>-0.16812275880832692</v>
      </c>
      <c r="F441">
        <v>0.5250265657612122</v>
      </c>
      <c r="K441" t="s">
        <v>5182</v>
      </c>
      <c r="L441" t="s">
        <v>5183</v>
      </c>
      <c r="M441" t="s">
        <v>5184</v>
      </c>
      <c r="N441" t="s">
        <v>5185</v>
      </c>
      <c r="O441" t="s">
        <v>5186</v>
      </c>
      <c r="P441" t="s">
        <v>5187</v>
      </c>
      <c r="Q441" t="s">
        <v>5188</v>
      </c>
      <c r="R441" t="s">
        <v>5189</v>
      </c>
      <c r="S441" t="s">
        <v>5190</v>
      </c>
      <c r="T441" t="s">
        <v>5191</v>
      </c>
      <c r="U441" t="s">
        <v>5192</v>
      </c>
      <c r="V441" t="s">
        <v>5193</v>
      </c>
      <c r="W441" t="s">
        <v>5194</v>
      </c>
    </row>
    <row r="442" spans="2:23" x14ac:dyDescent="0.2">
      <c r="B442" t="s">
        <v>9269</v>
      </c>
      <c r="C442">
        <v>1.53</v>
      </c>
      <c r="D442">
        <v>8.1150598300000001E-3</v>
      </c>
      <c r="E442">
        <v>0.61353165291792711</v>
      </c>
      <c r="F442">
        <v>2.0907082738977536</v>
      </c>
      <c r="K442" t="s">
        <v>5195</v>
      </c>
      <c r="L442" t="s">
        <v>5196</v>
      </c>
      <c r="M442" t="s">
        <v>5197</v>
      </c>
      <c r="N442" t="s">
        <v>5197</v>
      </c>
      <c r="O442" t="s">
        <v>5198</v>
      </c>
      <c r="P442" t="s">
        <v>5199</v>
      </c>
      <c r="Q442" t="s">
        <v>5197</v>
      </c>
      <c r="R442" t="s">
        <v>5197</v>
      </c>
      <c r="S442" t="s">
        <v>5197</v>
      </c>
      <c r="T442" t="s">
        <v>5197</v>
      </c>
      <c r="U442" t="s">
        <v>5197</v>
      </c>
      <c r="V442" t="s">
        <v>5197</v>
      </c>
      <c r="W442" t="s">
        <v>5197</v>
      </c>
    </row>
    <row r="443" spans="2:23" x14ac:dyDescent="0.2">
      <c r="B443" t="s">
        <v>8335</v>
      </c>
      <c r="C443">
        <v>0.99</v>
      </c>
      <c r="D443">
        <v>0.95432244242099995</v>
      </c>
      <c r="E443">
        <v>-1.4499569695115091E-2</v>
      </c>
      <c r="F443">
        <v>2.0304862922428002E-2</v>
      </c>
      <c r="K443" t="s">
        <v>5200</v>
      </c>
      <c r="L443" t="s">
        <v>5201</v>
      </c>
      <c r="M443" t="s">
        <v>5202</v>
      </c>
      <c r="N443" t="s">
        <v>5203</v>
      </c>
      <c r="O443" t="s">
        <v>5204</v>
      </c>
      <c r="P443" t="s">
        <v>5205</v>
      </c>
      <c r="Q443" t="s">
        <v>5206</v>
      </c>
      <c r="R443" t="s">
        <v>5207</v>
      </c>
      <c r="S443" t="s">
        <v>5208</v>
      </c>
      <c r="T443" t="s">
        <v>5209</v>
      </c>
      <c r="U443" t="s">
        <v>5210</v>
      </c>
      <c r="V443" t="s">
        <v>5211</v>
      </c>
      <c r="W443" t="s">
        <v>5212</v>
      </c>
    </row>
    <row r="444" spans="2:23" x14ac:dyDescent="0.2">
      <c r="B444" t="s">
        <v>9270</v>
      </c>
      <c r="C444">
        <v>0.87</v>
      </c>
      <c r="D444">
        <v>0.174298264589</v>
      </c>
      <c r="E444">
        <v>-0.20091269392599642</v>
      </c>
      <c r="F444">
        <v>0.75870693694722513</v>
      </c>
      <c r="K444" t="s">
        <v>5213</v>
      </c>
      <c r="L444" t="s">
        <v>5214</v>
      </c>
      <c r="M444" t="s">
        <v>5215</v>
      </c>
      <c r="N444" t="s">
        <v>5216</v>
      </c>
      <c r="O444" t="s">
        <v>5217</v>
      </c>
      <c r="P444" t="s">
        <v>5218</v>
      </c>
      <c r="Q444" t="s">
        <v>5219</v>
      </c>
      <c r="R444" t="s">
        <v>5220</v>
      </c>
      <c r="S444" t="s">
        <v>5221</v>
      </c>
      <c r="T444" t="s">
        <v>5222</v>
      </c>
      <c r="U444" t="s">
        <v>5223</v>
      </c>
      <c r="V444" t="s">
        <v>5224</v>
      </c>
      <c r="W444" t="s">
        <v>5225</v>
      </c>
    </row>
    <row r="445" spans="2:23" x14ac:dyDescent="0.2">
      <c r="B445" t="s">
        <v>8322</v>
      </c>
      <c r="C445">
        <v>0.95</v>
      </c>
      <c r="D445">
        <v>0.63633462551999997</v>
      </c>
      <c r="E445">
        <v>-7.4000581443776928E-2</v>
      </c>
      <c r="F445">
        <v>0.19631444441561988</v>
      </c>
      <c r="K445" t="s">
        <v>5226</v>
      </c>
      <c r="L445" t="s">
        <v>5227</v>
      </c>
      <c r="M445" t="s">
        <v>5228</v>
      </c>
      <c r="N445" t="s">
        <v>5229</v>
      </c>
      <c r="O445" t="s">
        <v>5230</v>
      </c>
      <c r="P445" t="s">
        <v>5231</v>
      </c>
      <c r="Q445" t="s">
        <v>5232</v>
      </c>
      <c r="R445">
        <v>0</v>
      </c>
      <c r="S445" t="s">
        <v>5233</v>
      </c>
      <c r="T445" t="s">
        <v>5234</v>
      </c>
      <c r="U445" t="s">
        <v>5235</v>
      </c>
      <c r="V445" t="s">
        <v>5236</v>
      </c>
      <c r="W445" t="s">
        <v>5237</v>
      </c>
    </row>
    <row r="446" spans="2:23" x14ac:dyDescent="0.2">
      <c r="B446" t="s">
        <v>1697</v>
      </c>
      <c r="C446">
        <v>1.02</v>
      </c>
      <c r="D446">
        <v>0.73226132825300005</v>
      </c>
      <c r="E446">
        <v>2.8569152196770919E-2</v>
      </c>
      <c r="F446">
        <v>0.13533390095778453</v>
      </c>
      <c r="K446" t="s">
        <v>5238</v>
      </c>
      <c r="L446" t="s">
        <v>5239</v>
      </c>
      <c r="M446" t="s">
        <v>5240</v>
      </c>
      <c r="N446" t="s">
        <v>5241</v>
      </c>
      <c r="O446" t="s">
        <v>5242</v>
      </c>
      <c r="P446" t="s">
        <v>5243</v>
      </c>
      <c r="Q446" t="s">
        <v>5244</v>
      </c>
      <c r="R446" t="s">
        <v>5245</v>
      </c>
      <c r="S446" t="s">
        <v>5246</v>
      </c>
      <c r="T446" t="s">
        <v>5247</v>
      </c>
      <c r="U446" t="s">
        <v>5248</v>
      </c>
      <c r="V446" t="s">
        <v>5249</v>
      </c>
      <c r="W446" t="s">
        <v>5250</v>
      </c>
    </row>
    <row r="447" spans="2:23" x14ac:dyDescent="0.2">
      <c r="B447" t="s">
        <v>1710</v>
      </c>
      <c r="C447">
        <v>1.24</v>
      </c>
      <c r="D447">
        <v>0.225302123247</v>
      </c>
      <c r="E447">
        <v>0.31034012061215049</v>
      </c>
      <c r="F447">
        <v>0.64723471546609013</v>
      </c>
      <c r="K447" t="s">
        <v>5251</v>
      </c>
      <c r="L447" t="s">
        <v>5252</v>
      </c>
      <c r="M447" t="s">
        <v>5253</v>
      </c>
      <c r="N447" t="s">
        <v>5254</v>
      </c>
      <c r="O447" t="s">
        <v>5255</v>
      </c>
      <c r="P447" t="s">
        <v>5256</v>
      </c>
      <c r="Q447" t="s">
        <v>5257</v>
      </c>
      <c r="R447" t="s">
        <v>5258</v>
      </c>
      <c r="S447" t="s">
        <v>5259</v>
      </c>
      <c r="T447" t="s">
        <v>5260</v>
      </c>
      <c r="U447" t="s">
        <v>5261</v>
      </c>
      <c r="V447" t="s">
        <v>5262</v>
      </c>
      <c r="W447" t="s">
        <v>5263</v>
      </c>
    </row>
    <row r="448" spans="2:23" x14ac:dyDescent="0.2">
      <c r="B448" t="s">
        <v>3097</v>
      </c>
      <c r="C448">
        <v>1.08</v>
      </c>
      <c r="D448">
        <v>0.320095463877</v>
      </c>
      <c r="E448">
        <v>0.11103131238874395</v>
      </c>
      <c r="F448">
        <v>0.49472048026744764</v>
      </c>
      <c r="K448" t="s">
        <v>5264</v>
      </c>
      <c r="L448" t="s">
        <v>5265</v>
      </c>
      <c r="M448" t="s">
        <v>5266</v>
      </c>
      <c r="N448" t="s">
        <v>5266</v>
      </c>
      <c r="O448" t="s">
        <v>5267</v>
      </c>
      <c r="P448" t="s">
        <v>5266</v>
      </c>
      <c r="Q448" t="s">
        <v>5266</v>
      </c>
      <c r="R448" t="s">
        <v>5268</v>
      </c>
      <c r="S448" t="s">
        <v>5269</v>
      </c>
      <c r="T448" t="s">
        <v>5266</v>
      </c>
      <c r="U448" t="s">
        <v>5270</v>
      </c>
      <c r="V448" t="s">
        <v>5271</v>
      </c>
      <c r="W448" t="s">
        <v>5272</v>
      </c>
    </row>
    <row r="449" spans="2:23" x14ac:dyDescent="0.2">
      <c r="B449" t="s">
        <v>1335</v>
      </c>
      <c r="C449">
        <v>1.01</v>
      </c>
      <c r="D449">
        <v>0.95806841187000003</v>
      </c>
      <c r="E449">
        <v>1.4355292977070055E-2</v>
      </c>
      <c r="F449">
        <v>1.8603478565668848E-2</v>
      </c>
      <c r="K449" t="s">
        <v>5273</v>
      </c>
      <c r="L449" t="s">
        <v>5274</v>
      </c>
      <c r="M449" t="s">
        <v>5275</v>
      </c>
      <c r="N449" t="s">
        <v>5276</v>
      </c>
      <c r="O449" t="s">
        <v>5277</v>
      </c>
      <c r="P449" t="s">
        <v>5278</v>
      </c>
      <c r="Q449" t="s">
        <v>5279</v>
      </c>
      <c r="R449" t="s">
        <v>5280</v>
      </c>
      <c r="S449" t="s">
        <v>5281</v>
      </c>
      <c r="T449" t="s">
        <v>5282</v>
      </c>
      <c r="U449" t="s">
        <v>5283</v>
      </c>
      <c r="V449" t="s">
        <v>5284</v>
      </c>
      <c r="W449" t="s">
        <v>5285</v>
      </c>
    </row>
    <row r="450" spans="2:23" x14ac:dyDescent="0.2">
      <c r="B450" t="s">
        <v>2980</v>
      </c>
      <c r="C450">
        <v>0.91</v>
      </c>
      <c r="D450">
        <v>0.48559371324400002</v>
      </c>
      <c r="E450">
        <v>-0.13606154957602837</v>
      </c>
      <c r="F450">
        <v>0.31372694450510891</v>
      </c>
      <c r="K450" t="s">
        <v>5286</v>
      </c>
      <c r="L450" t="s">
        <v>5287</v>
      </c>
      <c r="M450" t="s">
        <v>5288</v>
      </c>
      <c r="N450" t="s">
        <v>5289</v>
      </c>
      <c r="O450" t="s">
        <v>5290</v>
      </c>
      <c r="P450" t="s">
        <v>5291</v>
      </c>
      <c r="Q450" t="s">
        <v>5292</v>
      </c>
      <c r="R450" t="s">
        <v>5293</v>
      </c>
      <c r="S450" t="s">
        <v>5294</v>
      </c>
      <c r="T450" t="s">
        <v>5295</v>
      </c>
      <c r="U450" t="s">
        <v>5296</v>
      </c>
      <c r="V450" t="s">
        <v>5297</v>
      </c>
      <c r="W450" t="s">
        <v>5298</v>
      </c>
    </row>
    <row r="451" spans="2:23" x14ac:dyDescent="0.2">
      <c r="B451" t="s">
        <v>3565</v>
      </c>
      <c r="C451">
        <v>1.1399999999999999</v>
      </c>
      <c r="D451">
        <v>0.31285819831900002</v>
      </c>
      <c r="E451">
        <v>0.18903382439001684</v>
      </c>
      <c r="F451">
        <v>0.50465246003102859</v>
      </c>
      <c r="K451" t="s">
        <v>5299</v>
      </c>
      <c r="L451" t="s">
        <v>5300</v>
      </c>
      <c r="M451" t="s">
        <v>5301</v>
      </c>
      <c r="N451" t="s">
        <v>5302</v>
      </c>
      <c r="O451" t="s">
        <v>5303</v>
      </c>
      <c r="P451" t="s">
        <v>5304</v>
      </c>
      <c r="Q451" t="s">
        <v>5305</v>
      </c>
      <c r="R451" t="s">
        <v>5306</v>
      </c>
      <c r="S451" t="s">
        <v>5307</v>
      </c>
      <c r="T451" t="s">
        <v>5308</v>
      </c>
      <c r="U451" t="s">
        <v>5309</v>
      </c>
      <c r="V451" t="s">
        <v>5310</v>
      </c>
      <c r="W451" t="s">
        <v>5311</v>
      </c>
    </row>
    <row r="452" spans="2:23" x14ac:dyDescent="0.2">
      <c r="B452" t="s">
        <v>2675</v>
      </c>
      <c r="C452">
        <v>0.99</v>
      </c>
      <c r="D452">
        <v>0.97044837539399997</v>
      </c>
      <c r="E452">
        <v>-1.4499569695115091E-2</v>
      </c>
      <c r="F452">
        <v>1.3027562674224906E-2</v>
      </c>
      <c r="K452" t="s">
        <v>348</v>
      </c>
      <c r="L452" t="s">
        <v>355</v>
      </c>
      <c r="M452" t="s">
        <v>356</v>
      </c>
      <c r="N452" t="s">
        <v>357</v>
      </c>
      <c r="O452" t="s">
        <v>358</v>
      </c>
      <c r="P452" t="s">
        <v>359</v>
      </c>
      <c r="Q452" t="s">
        <v>360</v>
      </c>
      <c r="R452" t="s">
        <v>349</v>
      </c>
      <c r="S452" t="s">
        <v>350</v>
      </c>
      <c r="T452" t="s">
        <v>351</v>
      </c>
      <c r="U452" t="s">
        <v>352</v>
      </c>
      <c r="V452" t="s">
        <v>353</v>
      </c>
      <c r="W452" t="s">
        <v>354</v>
      </c>
    </row>
    <row r="453" spans="2:23" x14ac:dyDescent="0.2">
      <c r="B453" t="s">
        <v>4885</v>
      </c>
      <c r="C453">
        <v>0.95</v>
      </c>
      <c r="D453">
        <v>0.16437406267599999</v>
      </c>
      <c r="E453">
        <v>-7.4000581443776928E-2</v>
      </c>
      <c r="F453">
        <v>0.78416671067294474</v>
      </c>
      <c r="K453" t="s">
        <v>5312</v>
      </c>
      <c r="L453" t="s">
        <v>5313</v>
      </c>
      <c r="M453" t="s">
        <v>5314</v>
      </c>
      <c r="N453" t="s">
        <v>5315</v>
      </c>
      <c r="O453" t="s">
        <v>5316</v>
      </c>
      <c r="P453" t="s">
        <v>5317</v>
      </c>
      <c r="Q453" t="s">
        <v>5318</v>
      </c>
      <c r="R453" t="s">
        <v>5319</v>
      </c>
      <c r="S453" t="s">
        <v>5320</v>
      </c>
      <c r="T453" t="s">
        <v>5321</v>
      </c>
      <c r="U453" t="s">
        <v>5322</v>
      </c>
      <c r="V453" t="s">
        <v>5323</v>
      </c>
      <c r="W453" t="s">
        <v>5324</v>
      </c>
    </row>
    <row r="454" spans="2:23" x14ac:dyDescent="0.2">
      <c r="B454" t="s">
        <v>5456</v>
      </c>
      <c r="C454">
        <v>1.06</v>
      </c>
      <c r="D454">
        <v>0.43913992557300002</v>
      </c>
      <c r="E454">
        <v>8.4064264788474549E-2</v>
      </c>
      <c r="F454">
        <v>0.35739707606394405</v>
      </c>
      <c r="K454" t="s">
        <v>5325</v>
      </c>
      <c r="L454" t="s">
        <v>5326</v>
      </c>
      <c r="M454" t="s">
        <v>5327</v>
      </c>
      <c r="N454" t="s">
        <v>5328</v>
      </c>
      <c r="O454" t="s">
        <v>5329</v>
      </c>
      <c r="P454" t="s">
        <v>5330</v>
      </c>
      <c r="Q454" t="s">
        <v>5331</v>
      </c>
      <c r="R454" t="s">
        <v>5332</v>
      </c>
      <c r="S454" t="s">
        <v>5333</v>
      </c>
      <c r="T454" t="s">
        <v>5334</v>
      </c>
      <c r="U454" t="s">
        <v>5335</v>
      </c>
      <c r="V454" t="s">
        <v>5336</v>
      </c>
      <c r="W454" t="s">
        <v>5337</v>
      </c>
    </row>
    <row r="455" spans="2:23" x14ac:dyDescent="0.2">
      <c r="B455" t="s">
        <v>9271</v>
      </c>
      <c r="C455">
        <v>1</v>
      </c>
      <c r="D455">
        <v>0.88223259066799997</v>
      </c>
      <c r="E455">
        <v>0</v>
      </c>
      <c r="F455">
        <v>5.4416902932765264E-2</v>
      </c>
      <c r="K455" t="s">
        <v>5338</v>
      </c>
      <c r="L455" t="s">
        <v>5339</v>
      </c>
      <c r="M455" t="s">
        <v>5340</v>
      </c>
      <c r="N455" t="s">
        <v>5341</v>
      </c>
      <c r="O455" t="s">
        <v>5342</v>
      </c>
      <c r="P455" t="s">
        <v>5343</v>
      </c>
      <c r="Q455" t="s">
        <v>5344</v>
      </c>
      <c r="R455" t="s">
        <v>5345</v>
      </c>
      <c r="S455" t="s">
        <v>5346</v>
      </c>
      <c r="T455" t="s">
        <v>5347</v>
      </c>
      <c r="U455" t="s">
        <v>5348</v>
      </c>
      <c r="V455" t="s">
        <v>5349</v>
      </c>
      <c r="W455" t="s">
        <v>5350</v>
      </c>
    </row>
    <row r="456" spans="2:23" x14ac:dyDescent="0.2">
      <c r="B456" t="s">
        <v>9272</v>
      </c>
      <c r="C456">
        <v>0.94</v>
      </c>
      <c r="D456">
        <v>0.19896519958</v>
      </c>
      <c r="E456">
        <v>-8.9267338097087409E-2</v>
      </c>
      <c r="F456">
        <v>0.70122287812314388</v>
      </c>
      <c r="K456" t="s">
        <v>5351</v>
      </c>
      <c r="L456" t="s">
        <v>5352</v>
      </c>
      <c r="M456" t="s">
        <v>5353</v>
      </c>
      <c r="N456" t="s">
        <v>5354</v>
      </c>
      <c r="O456" t="s">
        <v>5355</v>
      </c>
      <c r="P456" t="s">
        <v>5356</v>
      </c>
      <c r="Q456" t="s">
        <v>5357</v>
      </c>
      <c r="R456" t="s">
        <v>5358</v>
      </c>
      <c r="S456" t="s">
        <v>5359</v>
      </c>
      <c r="T456" t="s">
        <v>5360</v>
      </c>
      <c r="U456" t="s">
        <v>5361</v>
      </c>
      <c r="V456" t="s">
        <v>5362</v>
      </c>
      <c r="W456" t="s">
        <v>5363</v>
      </c>
    </row>
    <row r="457" spans="2:23" x14ac:dyDescent="0.2">
      <c r="B457" t="s">
        <v>6461</v>
      </c>
      <c r="C457">
        <v>0.92</v>
      </c>
      <c r="D457">
        <v>0.69205059413000003</v>
      </c>
      <c r="E457">
        <v>-0.12029423371771177</v>
      </c>
      <c r="F457">
        <v>0.15986215417291125</v>
      </c>
      <c r="K457" t="s">
        <v>5364</v>
      </c>
      <c r="L457" t="s">
        <v>5365</v>
      </c>
      <c r="M457" t="s">
        <v>5366</v>
      </c>
      <c r="N457" t="s">
        <v>5367</v>
      </c>
      <c r="O457" t="s">
        <v>5368</v>
      </c>
      <c r="P457" t="s">
        <v>5369</v>
      </c>
      <c r="Q457" t="s">
        <v>5370</v>
      </c>
      <c r="R457" t="s">
        <v>5371</v>
      </c>
      <c r="S457" t="s">
        <v>5372</v>
      </c>
      <c r="T457" t="s">
        <v>5373</v>
      </c>
      <c r="U457" t="s">
        <v>5374</v>
      </c>
      <c r="V457" t="s">
        <v>5375</v>
      </c>
      <c r="W457" t="s">
        <v>5376</v>
      </c>
    </row>
    <row r="458" spans="2:23" x14ac:dyDescent="0.2">
      <c r="B458" t="s">
        <v>3945</v>
      </c>
      <c r="C458">
        <v>1.04</v>
      </c>
      <c r="D458">
        <v>0.46061907714700001</v>
      </c>
      <c r="E458">
        <v>5.6583528366367514E-2</v>
      </c>
      <c r="F458">
        <v>0.33665807912015716</v>
      </c>
      <c r="K458" t="s">
        <v>5377</v>
      </c>
      <c r="L458" t="s">
        <v>5378</v>
      </c>
      <c r="M458" t="s">
        <v>5379</v>
      </c>
      <c r="N458" t="s">
        <v>5380</v>
      </c>
      <c r="O458" t="s">
        <v>5381</v>
      </c>
      <c r="P458" t="s">
        <v>5382</v>
      </c>
      <c r="Q458" t="s">
        <v>5383</v>
      </c>
      <c r="R458" t="s">
        <v>5384</v>
      </c>
      <c r="S458" t="s">
        <v>5385</v>
      </c>
      <c r="T458" t="s">
        <v>5386</v>
      </c>
      <c r="U458" t="s">
        <v>5387</v>
      </c>
      <c r="V458" t="s">
        <v>5388</v>
      </c>
      <c r="W458" t="s">
        <v>5389</v>
      </c>
    </row>
    <row r="459" spans="2:23" x14ac:dyDescent="0.2">
      <c r="B459" t="s">
        <v>9273</v>
      </c>
      <c r="C459">
        <v>0.99</v>
      </c>
      <c r="D459">
        <v>0.98947197216299998</v>
      </c>
      <c r="E459">
        <v>-1.4499569695115091E-2</v>
      </c>
      <c r="F459">
        <v>4.5965031325159817E-3</v>
      </c>
      <c r="K459" t="s">
        <v>5390</v>
      </c>
      <c r="L459" t="s">
        <v>5391</v>
      </c>
      <c r="M459" t="s">
        <v>5392</v>
      </c>
      <c r="N459" t="s">
        <v>5393</v>
      </c>
      <c r="O459" t="s">
        <v>5394</v>
      </c>
      <c r="P459" t="s">
        <v>5395</v>
      </c>
      <c r="Q459" t="s">
        <v>5396</v>
      </c>
      <c r="R459" t="s">
        <v>5397</v>
      </c>
      <c r="S459" t="s">
        <v>5398</v>
      </c>
      <c r="T459" t="s">
        <v>5399</v>
      </c>
      <c r="U459" t="s">
        <v>5400</v>
      </c>
      <c r="V459" t="s">
        <v>5401</v>
      </c>
      <c r="W459" t="s">
        <v>5392</v>
      </c>
    </row>
    <row r="460" spans="2:23" x14ac:dyDescent="0.2">
      <c r="B460" t="s">
        <v>9274</v>
      </c>
      <c r="C460">
        <v>1.28</v>
      </c>
      <c r="D460">
        <v>5.6642954E-5</v>
      </c>
      <c r="E460">
        <v>0.35614381022527536</v>
      </c>
      <c r="F460">
        <v>4.2468541057341351</v>
      </c>
      <c r="K460" t="s">
        <v>5402</v>
      </c>
      <c r="L460" t="s">
        <v>5403</v>
      </c>
      <c r="M460" t="s">
        <v>5403</v>
      </c>
      <c r="N460" t="s">
        <v>5403</v>
      </c>
      <c r="O460" t="s">
        <v>5403</v>
      </c>
      <c r="P460" t="s">
        <v>5403</v>
      </c>
      <c r="Q460" t="s">
        <v>5403</v>
      </c>
      <c r="R460" t="s">
        <v>5403</v>
      </c>
      <c r="S460" t="s">
        <v>5403</v>
      </c>
      <c r="T460" t="s">
        <v>5403</v>
      </c>
      <c r="U460" t="s">
        <v>5403</v>
      </c>
      <c r="V460" t="s">
        <v>5403</v>
      </c>
      <c r="W460" t="s">
        <v>5403</v>
      </c>
    </row>
    <row r="461" spans="2:23" x14ac:dyDescent="0.2">
      <c r="B461" t="s">
        <v>9275</v>
      </c>
      <c r="C461">
        <v>1.06</v>
      </c>
      <c r="D461">
        <v>0.41756934504499998</v>
      </c>
      <c r="E461">
        <v>8.4064264788474549E-2</v>
      </c>
      <c r="F461">
        <v>0.37927139163048385</v>
      </c>
      <c r="K461" t="s">
        <v>5404</v>
      </c>
      <c r="L461" t="s">
        <v>5405</v>
      </c>
      <c r="M461" t="s">
        <v>5406</v>
      </c>
      <c r="N461" t="s">
        <v>5407</v>
      </c>
      <c r="O461" t="s">
        <v>5408</v>
      </c>
      <c r="P461" t="s">
        <v>5409</v>
      </c>
      <c r="Q461" t="s">
        <v>5410</v>
      </c>
      <c r="R461" t="s">
        <v>5411</v>
      </c>
      <c r="S461" t="s">
        <v>5412</v>
      </c>
      <c r="T461" t="s">
        <v>5413</v>
      </c>
      <c r="U461" t="s">
        <v>5414</v>
      </c>
      <c r="V461" t="s">
        <v>5415</v>
      </c>
      <c r="W461" t="s">
        <v>5416</v>
      </c>
    </row>
    <row r="462" spans="2:23" x14ac:dyDescent="0.2">
      <c r="B462" t="s">
        <v>9276</v>
      </c>
      <c r="C462">
        <v>1.0900000000000001</v>
      </c>
      <c r="D462">
        <v>0.18596957860499999</v>
      </c>
      <c r="E462">
        <v>0.12432813500220179</v>
      </c>
      <c r="F462">
        <v>0.73055809301076946</v>
      </c>
      <c r="K462" t="s">
        <v>5417</v>
      </c>
      <c r="L462" t="s">
        <v>5418</v>
      </c>
      <c r="M462" t="s">
        <v>5419</v>
      </c>
      <c r="N462" t="s">
        <v>5420</v>
      </c>
      <c r="O462" t="s">
        <v>5421</v>
      </c>
      <c r="P462" t="s">
        <v>5422</v>
      </c>
      <c r="Q462" t="s">
        <v>5423</v>
      </c>
      <c r="R462" t="s">
        <v>5424</v>
      </c>
      <c r="S462" t="s">
        <v>5425</v>
      </c>
      <c r="T462" t="s">
        <v>5426</v>
      </c>
      <c r="U462" t="s">
        <v>5427</v>
      </c>
      <c r="V462" t="s">
        <v>5428</v>
      </c>
      <c r="W462" t="s">
        <v>5429</v>
      </c>
    </row>
    <row r="463" spans="2:23" x14ac:dyDescent="0.2">
      <c r="B463" t="s">
        <v>9277</v>
      </c>
      <c r="C463">
        <v>1.2</v>
      </c>
      <c r="D463">
        <v>7.3792400058000002E-2</v>
      </c>
      <c r="E463">
        <v>0.26303440583379378</v>
      </c>
      <c r="F463">
        <v>1.1319883642316197</v>
      </c>
      <c r="K463" t="s">
        <v>5430</v>
      </c>
      <c r="L463" t="s">
        <v>5431</v>
      </c>
      <c r="M463" t="s">
        <v>5432</v>
      </c>
      <c r="N463" t="s">
        <v>5433</v>
      </c>
      <c r="O463" t="s">
        <v>5434</v>
      </c>
      <c r="P463" t="s">
        <v>5435</v>
      </c>
      <c r="Q463" t="s">
        <v>5436</v>
      </c>
      <c r="R463" t="s">
        <v>5437</v>
      </c>
      <c r="S463" t="s">
        <v>5438</v>
      </c>
      <c r="T463" t="s">
        <v>5439</v>
      </c>
      <c r="U463" t="s">
        <v>5440</v>
      </c>
      <c r="V463" t="s">
        <v>5441</v>
      </c>
      <c r="W463" t="s">
        <v>5442</v>
      </c>
    </row>
    <row r="464" spans="2:23" x14ac:dyDescent="0.2">
      <c r="B464" t="s">
        <v>3919</v>
      </c>
      <c r="C464">
        <v>0.99</v>
      </c>
      <c r="D464">
        <v>0.99107327503099996</v>
      </c>
      <c r="E464">
        <v>-1.4499569695115091E-2</v>
      </c>
      <c r="F464">
        <v>3.8942347526857955E-3</v>
      </c>
      <c r="K464" t="s">
        <v>5443</v>
      </c>
      <c r="L464" t="s">
        <v>5444</v>
      </c>
      <c r="M464" t="s">
        <v>5445</v>
      </c>
      <c r="N464" t="s">
        <v>5446</v>
      </c>
      <c r="O464" t="s">
        <v>5447</v>
      </c>
      <c r="P464" t="s">
        <v>5448</v>
      </c>
      <c r="Q464" t="s">
        <v>5449</v>
      </c>
      <c r="R464" t="s">
        <v>5450</v>
      </c>
      <c r="S464" t="s">
        <v>5451</v>
      </c>
      <c r="T464" t="s">
        <v>5452</v>
      </c>
      <c r="U464" t="s">
        <v>5453</v>
      </c>
      <c r="V464" t="s">
        <v>5454</v>
      </c>
      <c r="W464" t="s">
        <v>5455</v>
      </c>
    </row>
    <row r="465" spans="2:23" x14ac:dyDescent="0.2">
      <c r="B465" t="s">
        <v>9278</v>
      </c>
      <c r="C465">
        <v>1.1200000000000001</v>
      </c>
      <c r="D465">
        <v>1.0573209613E-2</v>
      </c>
      <c r="E465">
        <v>0.16349873228287956</v>
      </c>
      <c r="F465">
        <v>1.9757931578558516</v>
      </c>
      <c r="K465" t="s">
        <v>5456</v>
      </c>
      <c r="L465" t="s">
        <v>5457</v>
      </c>
      <c r="M465" t="s">
        <v>5458</v>
      </c>
      <c r="N465" t="s">
        <v>5459</v>
      </c>
      <c r="O465" t="s">
        <v>5460</v>
      </c>
      <c r="P465" t="s">
        <v>5461</v>
      </c>
      <c r="Q465" t="s">
        <v>5462</v>
      </c>
      <c r="R465" t="s">
        <v>5463</v>
      </c>
      <c r="S465" t="s">
        <v>5464</v>
      </c>
      <c r="T465" t="s">
        <v>5465</v>
      </c>
      <c r="U465" t="s">
        <v>5466</v>
      </c>
      <c r="V465" t="s">
        <v>5467</v>
      </c>
      <c r="W465" t="s">
        <v>5468</v>
      </c>
    </row>
    <row r="466" spans="2:23" x14ac:dyDescent="0.2">
      <c r="B466" t="s">
        <v>7188</v>
      </c>
      <c r="C466">
        <v>1.08</v>
      </c>
      <c r="D466">
        <v>0.61297434104100001</v>
      </c>
      <c r="E466">
        <v>0.11103131238874395</v>
      </c>
      <c r="F466">
        <v>0.21255770456402356</v>
      </c>
      <c r="K466" t="s">
        <v>5469</v>
      </c>
      <c r="L466" t="s">
        <v>5470</v>
      </c>
      <c r="M466" t="s">
        <v>5471</v>
      </c>
      <c r="N466" t="s">
        <v>5472</v>
      </c>
      <c r="O466" t="s">
        <v>5473</v>
      </c>
      <c r="P466" t="s">
        <v>5474</v>
      </c>
      <c r="Q466" t="s">
        <v>5475</v>
      </c>
      <c r="R466" t="s">
        <v>5476</v>
      </c>
      <c r="S466" t="s">
        <v>5477</v>
      </c>
      <c r="T466" t="s">
        <v>5478</v>
      </c>
      <c r="U466" t="s">
        <v>5479</v>
      </c>
      <c r="V466" t="s">
        <v>5480</v>
      </c>
      <c r="W466" t="s">
        <v>5481</v>
      </c>
    </row>
    <row r="467" spans="2:23" x14ac:dyDescent="0.2">
      <c r="B467" t="s">
        <v>3280</v>
      </c>
      <c r="C467">
        <v>0.97</v>
      </c>
      <c r="D467">
        <v>0.42243588263800003</v>
      </c>
      <c r="E467">
        <v>-4.3943347587597055E-2</v>
      </c>
      <c r="F467">
        <v>0.37423919897375474</v>
      </c>
      <c r="K467" t="s">
        <v>5482</v>
      </c>
      <c r="L467" t="s">
        <v>5483</v>
      </c>
      <c r="M467" t="s">
        <v>5484</v>
      </c>
      <c r="N467" t="s">
        <v>5485</v>
      </c>
      <c r="O467" t="s">
        <v>5486</v>
      </c>
      <c r="P467" t="s">
        <v>5487</v>
      </c>
      <c r="Q467" t="s">
        <v>5488</v>
      </c>
      <c r="R467" t="s">
        <v>5489</v>
      </c>
      <c r="S467" t="s">
        <v>5490</v>
      </c>
      <c r="T467" t="s">
        <v>5491</v>
      </c>
      <c r="U467" t="s">
        <v>5492</v>
      </c>
      <c r="V467" t="s">
        <v>5493</v>
      </c>
      <c r="W467" t="s">
        <v>5494</v>
      </c>
    </row>
    <row r="468" spans="2:23" x14ac:dyDescent="0.2">
      <c r="B468" t="s">
        <v>9279</v>
      </c>
      <c r="C468">
        <v>1.28</v>
      </c>
      <c r="D468">
        <v>1.1446486799999999E-3</v>
      </c>
      <c r="E468">
        <v>0.35614381022527536</v>
      </c>
      <c r="F468">
        <v>2.9413277882146147</v>
      </c>
      <c r="K468" t="s">
        <v>5495</v>
      </c>
      <c r="L468" t="s">
        <v>5496</v>
      </c>
      <c r="M468" t="s">
        <v>5497</v>
      </c>
      <c r="N468" t="s">
        <v>5498</v>
      </c>
      <c r="O468" t="s">
        <v>5499</v>
      </c>
      <c r="P468" t="s">
        <v>5500</v>
      </c>
      <c r="Q468" t="s">
        <v>5501</v>
      </c>
      <c r="R468" t="s">
        <v>5502</v>
      </c>
      <c r="S468" t="s">
        <v>5503</v>
      </c>
      <c r="T468" t="s">
        <v>5504</v>
      </c>
      <c r="U468" t="s">
        <v>5505</v>
      </c>
      <c r="V468" t="s">
        <v>5506</v>
      </c>
      <c r="W468" t="s">
        <v>5507</v>
      </c>
    </row>
    <row r="469" spans="2:23" x14ac:dyDescent="0.2">
      <c r="B469" t="s">
        <v>9280</v>
      </c>
      <c r="C469">
        <v>1.1000000000000001</v>
      </c>
      <c r="D469">
        <v>0.211430827066</v>
      </c>
      <c r="E469">
        <v>0.13750352374993502</v>
      </c>
      <c r="F469">
        <v>0.67483169134927212</v>
      </c>
      <c r="K469" t="s">
        <v>5508</v>
      </c>
      <c r="L469" t="s">
        <v>5509</v>
      </c>
      <c r="M469" t="s">
        <v>5510</v>
      </c>
      <c r="N469" t="s">
        <v>5511</v>
      </c>
      <c r="O469" t="s">
        <v>5512</v>
      </c>
      <c r="P469" t="s">
        <v>5513</v>
      </c>
      <c r="Q469" t="s">
        <v>5514</v>
      </c>
      <c r="R469" t="s">
        <v>5515</v>
      </c>
      <c r="S469" t="s">
        <v>5516</v>
      </c>
      <c r="T469" t="s">
        <v>5517</v>
      </c>
      <c r="U469" t="s">
        <v>5518</v>
      </c>
      <c r="V469" t="s">
        <v>5519</v>
      </c>
      <c r="W469" t="s">
        <v>5520</v>
      </c>
    </row>
    <row r="470" spans="2:23" x14ac:dyDescent="0.2">
      <c r="B470" t="s">
        <v>7123</v>
      </c>
      <c r="C470">
        <v>0.94</v>
      </c>
      <c r="D470">
        <v>0.33713702978900001</v>
      </c>
      <c r="E470">
        <v>-8.9267338097087409E-2</v>
      </c>
      <c r="F470">
        <v>0.47219354368248656</v>
      </c>
      <c r="K470" t="s">
        <v>5521</v>
      </c>
      <c r="L470" t="s">
        <v>5522</v>
      </c>
      <c r="M470" t="s">
        <v>5523</v>
      </c>
      <c r="N470" t="s">
        <v>5524</v>
      </c>
      <c r="O470" t="s">
        <v>5525</v>
      </c>
      <c r="P470" t="s">
        <v>5526</v>
      </c>
      <c r="Q470" t="s">
        <v>5527</v>
      </c>
      <c r="R470" t="s">
        <v>5528</v>
      </c>
      <c r="S470" t="s">
        <v>5529</v>
      </c>
      <c r="T470" t="s">
        <v>5530</v>
      </c>
      <c r="U470" t="s">
        <v>5531</v>
      </c>
      <c r="V470" t="s">
        <v>5532</v>
      </c>
      <c r="W470" t="s">
        <v>5533</v>
      </c>
    </row>
    <row r="471" spans="2:23" x14ac:dyDescent="0.2">
      <c r="B471" t="s">
        <v>7136</v>
      </c>
      <c r="C471">
        <v>1.01</v>
      </c>
      <c r="D471">
        <v>0.69067774981700003</v>
      </c>
      <c r="E471">
        <v>1.4355292977070055E-2</v>
      </c>
      <c r="F471">
        <v>0.160724534564789</v>
      </c>
      <c r="K471" t="s">
        <v>5534</v>
      </c>
      <c r="L471" t="s">
        <v>5535</v>
      </c>
      <c r="M471" t="s">
        <v>5536</v>
      </c>
      <c r="N471" t="s">
        <v>5537</v>
      </c>
      <c r="O471" t="s">
        <v>5538</v>
      </c>
      <c r="P471" t="s">
        <v>5539</v>
      </c>
      <c r="Q471" t="s">
        <v>5540</v>
      </c>
      <c r="R471" t="s">
        <v>5541</v>
      </c>
      <c r="S471" t="s">
        <v>5542</v>
      </c>
      <c r="T471" t="s">
        <v>5543</v>
      </c>
      <c r="U471" t="s">
        <v>5544</v>
      </c>
      <c r="V471" t="s">
        <v>5545</v>
      </c>
      <c r="W471" t="s">
        <v>5546</v>
      </c>
    </row>
    <row r="472" spans="2:23" x14ac:dyDescent="0.2">
      <c r="B472" t="s">
        <v>9281</v>
      </c>
      <c r="C472">
        <v>1.0900000000000001</v>
      </c>
      <c r="D472">
        <v>0.112956194208</v>
      </c>
      <c r="E472">
        <v>0.12432813500220179</v>
      </c>
      <c r="F472">
        <v>0.94708994857191675</v>
      </c>
      <c r="K472" t="s">
        <v>5547</v>
      </c>
      <c r="L472" t="s">
        <v>5548</v>
      </c>
      <c r="M472" t="s">
        <v>5548</v>
      </c>
      <c r="N472" t="s">
        <v>5548</v>
      </c>
      <c r="O472" t="s">
        <v>5548</v>
      </c>
      <c r="P472" t="s">
        <v>5548</v>
      </c>
      <c r="Q472" t="s">
        <v>5548</v>
      </c>
      <c r="R472" t="s">
        <v>5548</v>
      </c>
      <c r="S472" t="s">
        <v>5548</v>
      </c>
      <c r="T472" t="s">
        <v>5548</v>
      </c>
      <c r="U472" t="s">
        <v>5548</v>
      </c>
      <c r="V472" t="s">
        <v>5548</v>
      </c>
      <c r="W472" t="s">
        <v>5548</v>
      </c>
    </row>
    <row r="473" spans="2:23" x14ac:dyDescent="0.2">
      <c r="B473" t="s">
        <v>9282</v>
      </c>
      <c r="C473">
        <v>1.03</v>
      </c>
      <c r="D473">
        <v>0.65735114234199998</v>
      </c>
      <c r="E473">
        <v>4.2644337408493722E-2</v>
      </c>
      <c r="F473">
        <v>0.18220257801494474</v>
      </c>
      <c r="K473" t="s">
        <v>5549</v>
      </c>
      <c r="L473" t="s">
        <v>367</v>
      </c>
      <c r="M473" t="s">
        <v>368</v>
      </c>
      <c r="N473" t="s">
        <v>369</v>
      </c>
      <c r="O473" t="s">
        <v>370</v>
      </c>
      <c r="P473" t="s">
        <v>371</v>
      </c>
      <c r="Q473" t="s">
        <v>372</v>
      </c>
      <c r="R473" t="s">
        <v>361</v>
      </c>
      <c r="S473" t="s">
        <v>362</v>
      </c>
      <c r="T473" t="s">
        <v>363</v>
      </c>
      <c r="U473" t="s">
        <v>364</v>
      </c>
      <c r="V473" t="s">
        <v>365</v>
      </c>
      <c r="W473" t="s">
        <v>366</v>
      </c>
    </row>
    <row r="474" spans="2:23" x14ac:dyDescent="0.2">
      <c r="B474" t="s">
        <v>7084</v>
      </c>
      <c r="C474">
        <v>1.01</v>
      </c>
      <c r="D474">
        <v>0.67477753269600005</v>
      </c>
      <c r="E474">
        <v>1.4355292977070055E-2</v>
      </c>
      <c r="F474">
        <v>0.17083938605414772</v>
      </c>
      <c r="K474" t="s">
        <v>5550</v>
      </c>
      <c r="L474" t="s">
        <v>5551</v>
      </c>
      <c r="M474" t="s">
        <v>5552</v>
      </c>
      <c r="N474" t="s">
        <v>5553</v>
      </c>
      <c r="O474" t="s">
        <v>5554</v>
      </c>
      <c r="P474" t="s">
        <v>5555</v>
      </c>
      <c r="Q474" t="s">
        <v>5556</v>
      </c>
      <c r="R474" t="s">
        <v>5557</v>
      </c>
      <c r="S474" t="s">
        <v>5558</v>
      </c>
      <c r="T474" t="s">
        <v>5559</v>
      </c>
      <c r="U474" t="s">
        <v>5560</v>
      </c>
      <c r="V474" t="s">
        <v>5561</v>
      </c>
      <c r="W474" t="s">
        <v>5562</v>
      </c>
    </row>
    <row r="475" spans="2:23" x14ac:dyDescent="0.2">
      <c r="B475" t="s">
        <v>9283</v>
      </c>
      <c r="C475">
        <v>1.1100000000000001</v>
      </c>
      <c r="D475">
        <v>0.10120529143</v>
      </c>
      <c r="E475">
        <v>0.15055967657538141</v>
      </c>
      <c r="F475">
        <v>0.99479678019608275</v>
      </c>
      <c r="K475" t="s">
        <v>5563</v>
      </c>
      <c r="L475" t="s">
        <v>5564</v>
      </c>
      <c r="M475" t="s">
        <v>5565</v>
      </c>
      <c r="N475" t="s">
        <v>5566</v>
      </c>
      <c r="O475" t="s">
        <v>5567</v>
      </c>
      <c r="P475" t="s">
        <v>5568</v>
      </c>
      <c r="Q475" t="s">
        <v>5569</v>
      </c>
      <c r="R475" t="s">
        <v>5570</v>
      </c>
      <c r="S475" t="s">
        <v>5571</v>
      </c>
      <c r="T475" t="s">
        <v>5572</v>
      </c>
      <c r="U475" t="s">
        <v>5573</v>
      </c>
      <c r="V475" t="s">
        <v>5574</v>
      </c>
      <c r="W475" t="s">
        <v>5575</v>
      </c>
    </row>
    <row r="476" spans="2:23" x14ac:dyDescent="0.2">
      <c r="B476" t="s">
        <v>9284</v>
      </c>
      <c r="C476">
        <v>1.1299999999999999</v>
      </c>
      <c r="D476">
        <v>5.3629785753000002E-2</v>
      </c>
      <c r="E476">
        <v>0.17632277264046289</v>
      </c>
      <c r="F476">
        <v>1.2705939380075775</v>
      </c>
      <c r="K476" t="s">
        <v>19</v>
      </c>
      <c r="L476" t="s">
        <v>342</v>
      </c>
      <c r="M476" t="s">
        <v>343</v>
      </c>
      <c r="N476" t="s">
        <v>344</v>
      </c>
      <c r="O476" t="s">
        <v>345</v>
      </c>
      <c r="P476" t="s">
        <v>346</v>
      </c>
      <c r="Q476" t="s">
        <v>347</v>
      </c>
      <c r="R476" t="s">
        <v>336</v>
      </c>
      <c r="S476" t="s">
        <v>337</v>
      </c>
      <c r="T476" t="s">
        <v>338</v>
      </c>
      <c r="U476" t="s">
        <v>339</v>
      </c>
      <c r="V476" t="s">
        <v>340</v>
      </c>
      <c r="W476" t="s">
        <v>341</v>
      </c>
    </row>
    <row r="477" spans="2:23" x14ac:dyDescent="0.2">
      <c r="B477" t="s">
        <v>5706</v>
      </c>
      <c r="C477">
        <v>0.98</v>
      </c>
      <c r="D477">
        <v>0.67623847673199999</v>
      </c>
      <c r="E477">
        <v>-2.9146345659516508E-2</v>
      </c>
      <c r="F477">
        <v>0.16990012230584664</v>
      </c>
      <c r="K477" t="s">
        <v>5576</v>
      </c>
      <c r="L477" t="s">
        <v>5577</v>
      </c>
      <c r="M477" t="s">
        <v>5578</v>
      </c>
      <c r="N477" t="s">
        <v>5579</v>
      </c>
      <c r="O477" t="s">
        <v>5580</v>
      </c>
      <c r="P477" t="s">
        <v>5581</v>
      </c>
      <c r="Q477" t="s">
        <v>5582</v>
      </c>
      <c r="R477" t="s">
        <v>5583</v>
      </c>
      <c r="S477" t="s">
        <v>5584</v>
      </c>
      <c r="T477" t="s">
        <v>5585</v>
      </c>
      <c r="U477" t="s">
        <v>5586</v>
      </c>
      <c r="V477" t="s">
        <v>5587</v>
      </c>
      <c r="W477" t="s">
        <v>5588</v>
      </c>
    </row>
    <row r="478" spans="2:23" x14ac:dyDescent="0.2">
      <c r="B478" t="s">
        <v>9285</v>
      </c>
      <c r="C478">
        <v>1.1100000000000001</v>
      </c>
      <c r="D478">
        <v>0.26802507786200003</v>
      </c>
      <c r="E478">
        <v>0.15055967657538141</v>
      </c>
      <c r="F478">
        <v>0.57182456915199398</v>
      </c>
      <c r="K478" t="s">
        <v>5589</v>
      </c>
      <c r="L478" t="s">
        <v>5590</v>
      </c>
      <c r="M478" t="s">
        <v>5591</v>
      </c>
      <c r="N478" t="s">
        <v>5592</v>
      </c>
      <c r="O478" t="s">
        <v>5593</v>
      </c>
      <c r="P478" t="s">
        <v>5594</v>
      </c>
      <c r="Q478" t="s">
        <v>5595</v>
      </c>
      <c r="R478" t="s">
        <v>5596</v>
      </c>
      <c r="S478" t="s">
        <v>5597</v>
      </c>
      <c r="T478" t="s">
        <v>5598</v>
      </c>
      <c r="U478" t="s">
        <v>5599</v>
      </c>
      <c r="V478" t="s">
        <v>5600</v>
      </c>
      <c r="W478" t="s">
        <v>5601</v>
      </c>
    </row>
    <row r="479" spans="2:23" x14ac:dyDescent="0.2">
      <c r="B479" t="s">
        <v>9286</v>
      </c>
      <c r="C479">
        <v>1.01</v>
      </c>
      <c r="D479">
        <v>0.95331609359299996</v>
      </c>
      <c r="E479">
        <v>1.4355292977070055E-2</v>
      </c>
      <c r="F479">
        <v>2.076307528830575E-2</v>
      </c>
      <c r="K479" t="s">
        <v>5602</v>
      </c>
      <c r="L479" t="s">
        <v>5603</v>
      </c>
      <c r="M479" t="s">
        <v>5604</v>
      </c>
      <c r="N479" t="s">
        <v>5605</v>
      </c>
      <c r="O479" t="s">
        <v>5606</v>
      </c>
      <c r="P479" t="s">
        <v>5607</v>
      </c>
      <c r="Q479" t="s">
        <v>5608</v>
      </c>
      <c r="R479" t="s">
        <v>5609</v>
      </c>
      <c r="S479" t="s">
        <v>5610</v>
      </c>
      <c r="T479" t="s">
        <v>5611</v>
      </c>
      <c r="U479" t="s">
        <v>5612</v>
      </c>
      <c r="V479" t="s">
        <v>5613</v>
      </c>
      <c r="W479" t="s">
        <v>5614</v>
      </c>
    </row>
    <row r="480" spans="2:23" x14ac:dyDescent="0.2">
      <c r="B480" t="s">
        <v>9287</v>
      </c>
      <c r="C480">
        <v>0.89</v>
      </c>
      <c r="D480">
        <v>0.18872266945499999</v>
      </c>
      <c r="E480">
        <v>-0.16812275880832692</v>
      </c>
      <c r="F480">
        <v>0.72417592904606809</v>
      </c>
      <c r="K480" t="s">
        <v>5615</v>
      </c>
      <c r="L480" t="s">
        <v>5616</v>
      </c>
      <c r="M480" t="s">
        <v>5617</v>
      </c>
      <c r="N480" t="s">
        <v>5618</v>
      </c>
      <c r="O480" t="s">
        <v>5619</v>
      </c>
      <c r="P480" t="s">
        <v>5620</v>
      </c>
      <c r="Q480" t="s">
        <v>5621</v>
      </c>
      <c r="R480" t="s">
        <v>5622</v>
      </c>
      <c r="S480" t="s">
        <v>5623</v>
      </c>
      <c r="T480" t="s">
        <v>5624</v>
      </c>
      <c r="U480" t="s">
        <v>5625</v>
      </c>
      <c r="V480" t="s">
        <v>5626</v>
      </c>
      <c r="W480" t="s">
        <v>5627</v>
      </c>
    </row>
    <row r="481" spans="2:23" x14ac:dyDescent="0.2">
      <c r="B481" t="s">
        <v>7149</v>
      </c>
      <c r="C481">
        <v>1.01</v>
      </c>
      <c r="D481">
        <v>0.75842885215</v>
      </c>
      <c r="E481">
        <v>1.4355292977070055E-2</v>
      </c>
      <c r="F481">
        <v>0.12008515392527282</v>
      </c>
      <c r="K481" t="s">
        <v>5628</v>
      </c>
      <c r="L481" t="s">
        <v>5629</v>
      </c>
      <c r="M481" t="s">
        <v>5630</v>
      </c>
      <c r="N481" t="s">
        <v>5631</v>
      </c>
      <c r="O481" t="s">
        <v>5632</v>
      </c>
      <c r="P481" t="s">
        <v>5633</v>
      </c>
      <c r="Q481" t="s">
        <v>5634</v>
      </c>
      <c r="R481" t="s">
        <v>5635</v>
      </c>
      <c r="S481" t="s">
        <v>5636</v>
      </c>
      <c r="T481" t="s">
        <v>5637</v>
      </c>
      <c r="U481" t="s">
        <v>5638</v>
      </c>
      <c r="V481" t="s">
        <v>5639</v>
      </c>
      <c r="W481" t="s">
        <v>5640</v>
      </c>
    </row>
    <row r="482" spans="2:23" x14ac:dyDescent="0.2">
      <c r="B482" t="s">
        <v>7097</v>
      </c>
      <c r="C482">
        <v>1.03</v>
      </c>
      <c r="D482">
        <v>0.63484557560599997</v>
      </c>
      <c r="E482">
        <v>4.2644337408493722E-2</v>
      </c>
      <c r="F482">
        <v>0.1973319027683246</v>
      </c>
      <c r="K482" t="s">
        <v>5641</v>
      </c>
      <c r="L482" t="s">
        <v>5642</v>
      </c>
      <c r="M482" t="s">
        <v>5643</v>
      </c>
      <c r="N482" t="s">
        <v>5644</v>
      </c>
      <c r="O482" t="s">
        <v>5645</v>
      </c>
      <c r="P482" t="s">
        <v>5646</v>
      </c>
      <c r="Q482" t="s">
        <v>5647</v>
      </c>
      <c r="R482" t="s">
        <v>5648</v>
      </c>
      <c r="S482" t="s">
        <v>5649</v>
      </c>
      <c r="T482" t="s">
        <v>5650</v>
      </c>
      <c r="U482" t="s">
        <v>5651</v>
      </c>
      <c r="V482" t="s">
        <v>5652</v>
      </c>
      <c r="W482" t="s">
        <v>5653</v>
      </c>
    </row>
    <row r="483" spans="2:23" x14ac:dyDescent="0.2">
      <c r="B483" t="s">
        <v>9288</v>
      </c>
      <c r="C483">
        <v>1.03</v>
      </c>
      <c r="D483">
        <v>0.70501060807100002</v>
      </c>
      <c r="E483">
        <v>4.2644337408493722E-2</v>
      </c>
      <c r="F483">
        <v>0.15180434826812109</v>
      </c>
      <c r="K483" t="s">
        <v>5654</v>
      </c>
      <c r="L483" t="s">
        <v>5655</v>
      </c>
      <c r="M483" t="s">
        <v>5656</v>
      </c>
      <c r="N483" t="s">
        <v>5657</v>
      </c>
      <c r="O483" t="s">
        <v>5658</v>
      </c>
      <c r="P483" t="s">
        <v>5659</v>
      </c>
      <c r="Q483" t="s">
        <v>5660</v>
      </c>
      <c r="R483" t="s">
        <v>5661</v>
      </c>
      <c r="S483" t="s">
        <v>5662</v>
      </c>
      <c r="T483" t="s">
        <v>5663</v>
      </c>
      <c r="U483" t="s">
        <v>5664</v>
      </c>
      <c r="V483" t="s">
        <v>5665</v>
      </c>
      <c r="W483" t="s">
        <v>5666</v>
      </c>
    </row>
    <row r="484" spans="2:23" x14ac:dyDescent="0.2">
      <c r="B484" t="s">
        <v>9289</v>
      </c>
      <c r="C484">
        <v>0.9</v>
      </c>
      <c r="D484">
        <v>0.22354595474799999</v>
      </c>
      <c r="E484">
        <v>-0.15200309344504997</v>
      </c>
      <c r="F484">
        <v>0.65063318464863151</v>
      </c>
      <c r="K484" t="s">
        <v>5667</v>
      </c>
      <c r="L484" t="s">
        <v>5668</v>
      </c>
      <c r="M484" t="s">
        <v>5669</v>
      </c>
      <c r="N484" t="s">
        <v>5670</v>
      </c>
      <c r="O484" t="s">
        <v>5671</v>
      </c>
      <c r="P484" t="s">
        <v>5672</v>
      </c>
      <c r="Q484" t="s">
        <v>5673</v>
      </c>
      <c r="R484" t="s">
        <v>5674</v>
      </c>
      <c r="S484" t="s">
        <v>5675</v>
      </c>
      <c r="T484" t="s">
        <v>5676</v>
      </c>
      <c r="U484" t="s">
        <v>5677</v>
      </c>
      <c r="V484" t="s">
        <v>5678</v>
      </c>
      <c r="W484" t="s">
        <v>5679</v>
      </c>
    </row>
    <row r="485" spans="2:23" x14ac:dyDescent="0.2">
      <c r="B485" t="s">
        <v>9290</v>
      </c>
      <c r="C485">
        <v>1.04</v>
      </c>
      <c r="D485">
        <v>0.11393392507400001</v>
      </c>
      <c r="E485">
        <v>5.6583528366367514E-2</v>
      </c>
      <c r="F485">
        <v>0.94334694072606007</v>
      </c>
      <c r="K485" t="s">
        <v>5680</v>
      </c>
      <c r="L485" t="s">
        <v>5681</v>
      </c>
      <c r="M485" t="s">
        <v>5682</v>
      </c>
      <c r="N485" t="s">
        <v>5683</v>
      </c>
      <c r="O485" t="s">
        <v>5684</v>
      </c>
      <c r="P485" t="s">
        <v>5685</v>
      </c>
      <c r="Q485" t="s">
        <v>5686</v>
      </c>
      <c r="R485" t="s">
        <v>5687</v>
      </c>
      <c r="S485" t="s">
        <v>5688</v>
      </c>
      <c r="T485" t="s">
        <v>5689</v>
      </c>
      <c r="U485" t="s">
        <v>5690</v>
      </c>
      <c r="V485" t="s">
        <v>5691</v>
      </c>
      <c r="W485" t="s">
        <v>5692</v>
      </c>
    </row>
    <row r="486" spans="2:23" x14ac:dyDescent="0.2">
      <c r="B486" t="s">
        <v>7071</v>
      </c>
      <c r="C486">
        <v>1.03</v>
      </c>
      <c r="D486">
        <v>0.91927019778800001</v>
      </c>
      <c r="E486">
        <v>4.2644337408493722E-2</v>
      </c>
      <c r="F486">
        <v>3.6556819232818276E-2</v>
      </c>
      <c r="K486" t="s">
        <v>5693</v>
      </c>
      <c r="L486" t="s">
        <v>5694</v>
      </c>
      <c r="M486" t="s">
        <v>5695</v>
      </c>
      <c r="N486" t="s">
        <v>5696</v>
      </c>
      <c r="O486" t="s">
        <v>5697</v>
      </c>
      <c r="P486" t="s">
        <v>5698</v>
      </c>
      <c r="Q486" t="s">
        <v>5699</v>
      </c>
      <c r="R486" t="s">
        <v>5700</v>
      </c>
      <c r="S486" t="s">
        <v>5701</v>
      </c>
      <c r="T486" t="s">
        <v>5702</v>
      </c>
      <c r="U486" t="s">
        <v>5703</v>
      </c>
      <c r="V486" t="s">
        <v>5704</v>
      </c>
      <c r="W486" t="s">
        <v>5705</v>
      </c>
    </row>
    <row r="487" spans="2:23" x14ac:dyDescent="0.2">
      <c r="B487" t="s">
        <v>9291</v>
      </c>
      <c r="C487">
        <v>1.03</v>
      </c>
      <c r="D487">
        <v>0.70353129610200005</v>
      </c>
      <c r="E487">
        <v>4.2644337408493722E-2</v>
      </c>
      <c r="F487">
        <v>0.15271657851055745</v>
      </c>
      <c r="K487" t="s">
        <v>5706</v>
      </c>
      <c r="L487" t="s">
        <v>5707</v>
      </c>
      <c r="M487" t="s">
        <v>5708</v>
      </c>
      <c r="N487" t="s">
        <v>5709</v>
      </c>
      <c r="O487" t="s">
        <v>5710</v>
      </c>
      <c r="P487" t="s">
        <v>5711</v>
      </c>
      <c r="Q487" t="s">
        <v>5712</v>
      </c>
      <c r="R487" t="s">
        <v>5713</v>
      </c>
      <c r="S487" t="s">
        <v>5714</v>
      </c>
      <c r="T487" t="s">
        <v>5715</v>
      </c>
      <c r="U487" t="s">
        <v>5716</v>
      </c>
      <c r="V487" t="s">
        <v>5717</v>
      </c>
      <c r="W487" t="s">
        <v>5718</v>
      </c>
    </row>
    <row r="488" spans="2:23" x14ac:dyDescent="0.2">
      <c r="B488" t="s">
        <v>9292</v>
      </c>
      <c r="C488">
        <v>0.95</v>
      </c>
      <c r="D488">
        <v>0.40367065052399997</v>
      </c>
      <c r="E488">
        <v>-7.4000581443776928E-2</v>
      </c>
      <c r="F488">
        <v>0.39397282546913143</v>
      </c>
      <c r="K488" t="s">
        <v>5719</v>
      </c>
      <c r="L488" t="s">
        <v>5720</v>
      </c>
      <c r="M488" t="s">
        <v>5721</v>
      </c>
      <c r="N488" t="s">
        <v>5722</v>
      </c>
      <c r="O488" t="s">
        <v>5723</v>
      </c>
      <c r="P488" t="s">
        <v>5724</v>
      </c>
      <c r="Q488" t="s">
        <v>5725</v>
      </c>
      <c r="R488" t="s">
        <v>5726</v>
      </c>
      <c r="S488" t="s">
        <v>5727</v>
      </c>
      <c r="T488" t="s">
        <v>5728</v>
      </c>
      <c r="U488" t="s">
        <v>5729</v>
      </c>
      <c r="V488" t="s">
        <v>5730</v>
      </c>
      <c r="W488" t="s">
        <v>5731</v>
      </c>
    </row>
    <row r="489" spans="2:23" x14ac:dyDescent="0.2">
      <c r="B489" t="s">
        <v>9293</v>
      </c>
      <c r="C489">
        <v>1.02</v>
      </c>
      <c r="D489">
        <v>0.992198634922</v>
      </c>
      <c r="E489">
        <v>2.8569152196770919E-2</v>
      </c>
      <c r="F489">
        <v>3.4013748066368866E-3</v>
      </c>
      <c r="K489" t="s">
        <v>5732</v>
      </c>
      <c r="L489" t="s">
        <v>5733</v>
      </c>
      <c r="M489" t="s">
        <v>5734</v>
      </c>
      <c r="N489" t="s">
        <v>5735</v>
      </c>
      <c r="O489" t="s">
        <v>5736</v>
      </c>
      <c r="P489" t="s">
        <v>5737</v>
      </c>
      <c r="Q489" t="s">
        <v>5738</v>
      </c>
      <c r="R489" t="s">
        <v>5739</v>
      </c>
      <c r="S489" t="s">
        <v>5740</v>
      </c>
      <c r="T489" t="s">
        <v>5741</v>
      </c>
      <c r="U489" t="s">
        <v>5742</v>
      </c>
      <c r="V489" t="s">
        <v>5743</v>
      </c>
      <c r="W489" t="s">
        <v>5744</v>
      </c>
    </row>
    <row r="490" spans="2:23" x14ac:dyDescent="0.2">
      <c r="B490" t="s">
        <v>9294</v>
      </c>
      <c r="C490">
        <v>1.1000000000000001</v>
      </c>
      <c r="D490">
        <v>9.6612609256000001E-2</v>
      </c>
      <c r="E490">
        <v>0.13750352374993502</v>
      </c>
      <c r="F490">
        <v>1.0149661885645116</v>
      </c>
      <c r="K490" t="s">
        <v>5745</v>
      </c>
      <c r="L490" t="s">
        <v>5746</v>
      </c>
      <c r="M490" t="s">
        <v>5747</v>
      </c>
      <c r="N490" t="s">
        <v>5748</v>
      </c>
      <c r="O490" t="s">
        <v>5749</v>
      </c>
      <c r="P490" t="s">
        <v>5750</v>
      </c>
      <c r="Q490" t="s">
        <v>5751</v>
      </c>
      <c r="R490" t="s">
        <v>5752</v>
      </c>
      <c r="S490" t="s">
        <v>5753</v>
      </c>
      <c r="T490" t="s">
        <v>5754</v>
      </c>
      <c r="U490" t="s">
        <v>5755</v>
      </c>
      <c r="V490" t="s">
        <v>5756</v>
      </c>
      <c r="W490" t="s">
        <v>5757</v>
      </c>
    </row>
    <row r="491" spans="2:23" x14ac:dyDescent="0.2">
      <c r="B491" t="s">
        <v>9295</v>
      </c>
      <c r="C491">
        <v>1.08</v>
      </c>
      <c r="D491">
        <v>0.97389594070600005</v>
      </c>
      <c r="E491">
        <v>0.11103131238874395</v>
      </c>
      <c r="F491">
        <v>1.1487444344646467E-2</v>
      </c>
      <c r="K491" t="s">
        <v>5758</v>
      </c>
      <c r="L491" t="s">
        <v>5759</v>
      </c>
      <c r="M491" t="s">
        <v>5760</v>
      </c>
      <c r="N491" t="s">
        <v>5761</v>
      </c>
      <c r="O491" t="s">
        <v>5762</v>
      </c>
      <c r="P491" t="s">
        <v>5763</v>
      </c>
      <c r="Q491" t="s">
        <v>5764</v>
      </c>
      <c r="R491" t="s">
        <v>5765</v>
      </c>
      <c r="S491" t="s">
        <v>5766</v>
      </c>
      <c r="T491" t="s">
        <v>5767</v>
      </c>
      <c r="U491" t="s">
        <v>5768</v>
      </c>
      <c r="V491" t="s">
        <v>5769</v>
      </c>
      <c r="W491" t="s">
        <v>5770</v>
      </c>
    </row>
    <row r="492" spans="2:23" x14ac:dyDescent="0.2">
      <c r="B492" t="s">
        <v>3241</v>
      </c>
      <c r="C492">
        <v>1.04</v>
      </c>
      <c r="D492">
        <v>0.39751124979199998</v>
      </c>
      <c r="E492">
        <v>5.6583528366367514E-2</v>
      </c>
      <c r="F492">
        <v>0.40065057605542753</v>
      </c>
      <c r="K492" t="s">
        <v>373</v>
      </c>
      <c r="L492" t="s">
        <v>380</v>
      </c>
      <c r="M492" t="s">
        <v>381</v>
      </c>
      <c r="N492" t="s">
        <v>382</v>
      </c>
      <c r="O492" t="s">
        <v>383</v>
      </c>
      <c r="P492" t="s">
        <v>384</v>
      </c>
      <c r="Q492" t="s">
        <v>385</v>
      </c>
      <c r="R492" t="s">
        <v>374</v>
      </c>
      <c r="S492" t="s">
        <v>375</v>
      </c>
      <c r="T492" t="s">
        <v>376</v>
      </c>
      <c r="U492" t="s">
        <v>377</v>
      </c>
      <c r="V492" t="s">
        <v>378</v>
      </c>
      <c r="W492" t="s">
        <v>379</v>
      </c>
    </row>
    <row r="493" spans="2:23" x14ac:dyDescent="0.2">
      <c r="B493" t="s">
        <v>9296</v>
      </c>
      <c r="C493">
        <v>0.93</v>
      </c>
      <c r="D493">
        <v>3.9548079346999998E-2</v>
      </c>
      <c r="E493">
        <v>-0.10469737866669322</v>
      </c>
      <c r="F493">
        <v>1.4028746031714618</v>
      </c>
      <c r="K493" t="s">
        <v>5771</v>
      </c>
      <c r="L493" t="s">
        <v>5772</v>
      </c>
      <c r="M493" t="s">
        <v>5773</v>
      </c>
      <c r="N493" t="s">
        <v>5774</v>
      </c>
      <c r="O493" t="s">
        <v>5775</v>
      </c>
      <c r="P493" t="s">
        <v>5776</v>
      </c>
      <c r="Q493" t="s">
        <v>5777</v>
      </c>
      <c r="R493" t="s">
        <v>5778</v>
      </c>
      <c r="S493" t="s">
        <v>5779</v>
      </c>
      <c r="T493" t="s">
        <v>5780</v>
      </c>
      <c r="U493" t="s">
        <v>5781</v>
      </c>
      <c r="V493" t="s">
        <v>5782</v>
      </c>
      <c r="W493" t="s">
        <v>5783</v>
      </c>
    </row>
    <row r="494" spans="2:23" x14ac:dyDescent="0.2">
      <c r="B494" t="s">
        <v>9297</v>
      </c>
      <c r="C494">
        <v>0.82</v>
      </c>
      <c r="D494">
        <v>0.165566114348</v>
      </c>
      <c r="E494">
        <v>-0.28630418515664108</v>
      </c>
      <c r="F494">
        <v>0.78102854350246975</v>
      </c>
      <c r="K494" t="s">
        <v>5784</v>
      </c>
      <c r="L494" t="s">
        <v>5785</v>
      </c>
      <c r="M494" t="s">
        <v>5786</v>
      </c>
      <c r="N494" t="s">
        <v>5787</v>
      </c>
      <c r="O494" t="s">
        <v>5788</v>
      </c>
      <c r="P494" t="s">
        <v>5789</v>
      </c>
      <c r="Q494" t="s">
        <v>5790</v>
      </c>
      <c r="R494" t="s">
        <v>5791</v>
      </c>
      <c r="S494" t="s">
        <v>5792</v>
      </c>
      <c r="T494" t="s">
        <v>5793</v>
      </c>
      <c r="U494" t="s">
        <v>5794</v>
      </c>
      <c r="V494" t="s">
        <v>5795</v>
      </c>
      <c r="W494" t="s">
        <v>5796</v>
      </c>
    </row>
    <row r="495" spans="2:23" x14ac:dyDescent="0.2">
      <c r="B495" t="s">
        <v>9298</v>
      </c>
      <c r="C495">
        <v>0.96</v>
      </c>
      <c r="D495">
        <v>0.23627962059800001</v>
      </c>
      <c r="E495">
        <v>-5.8893689053568565E-2</v>
      </c>
      <c r="F495">
        <v>0.62657373517470771</v>
      </c>
      <c r="K495" t="s">
        <v>5797</v>
      </c>
      <c r="L495" t="s">
        <v>5798</v>
      </c>
      <c r="M495" t="s">
        <v>5799</v>
      </c>
      <c r="N495" t="s">
        <v>5800</v>
      </c>
      <c r="O495" t="s">
        <v>5801</v>
      </c>
      <c r="P495" t="s">
        <v>5802</v>
      </c>
      <c r="Q495" t="s">
        <v>5803</v>
      </c>
      <c r="R495" t="s">
        <v>5804</v>
      </c>
      <c r="S495" t="s">
        <v>5805</v>
      </c>
      <c r="T495" t="s">
        <v>5806</v>
      </c>
      <c r="U495" t="s">
        <v>5807</v>
      </c>
      <c r="V495" t="s">
        <v>5808</v>
      </c>
      <c r="W495" t="s">
        <v>5809</v>
      </c>
    </row>
    <row r="496" spans="2:23" x14ac:dyDescent="0.2">
      <c r="B496" t="s">
        <v>9299</v>
      </c>
      <c r="C496">
        <v>1.21</v>
      </c>
      <c r="D496">
        <v>8.534420794E-2</v>
      </c>
      <c r="E496">
        <v>0.27500704749986982</v>
      </c>
      <c r="F496">
        <v>1.06882594783634</v>
      </c>
      <c r="K496" t="s">
        <v>5810</v>
      </c>
      <c r="L496" t="s">
        <v>5811</v>
      </c>
      <c r="M496" t="s">
        <v>5812</v>
      </c>
      <c r="N496" t="s">
        <v>5813</v>
      </c>
      <c r="O496" t="s">
        <v>5814</v>
      </c>
      <c r="P496" t="s">
        <v>5815</v>
      </c>
      <c r="Q496" t="s">
        <v>5816</v>
      </c>
      <c r="R496" t="s">
        <v>5817</v>
      </c>
      <c r="S496" t="s">
        <v>5818</v>
      </c>
      <c r="T496" t="s">
        <v>5819</v>
      </c>
      <c r="U496" t="s">
        <v>5820</v>
      </c>
      <c r="V496" t="s">
        <v>5821</v>
      </c>
      <c r="W496" t="s">
        <v>5822</v>
      </c>
    </row>
    <row r="497" spans="2:23" x14ac:dyDescent="0.2">
      <c r="B497" t="s">
        <v>5680</v>
      </c>
      <c r="C497">
        <v>1.02</v>
      </c>
      <c r="D497">
        <v>0.72515774847299996</v>
      </c>
      <c r="E497">
        <v>2.8569152196770919E-2</v>
      </c>
      <c r="F497">
        <v>0.13956750813360322</v>
      </c>
      <c r="K497" t="s">
        <v>5823</v>
      </c>
      <c r="L497" t="s">
        <v>5824</v>
      </c>
      <c r="M497" t="s">
        <v>5825</v>
      </c>
      <c r="N497" t="s">
        <v>5826</v>
      </c>
      <c r="O497" t="s">
        <v>5827</v>
      </c>
      <c r="P497" t="s">
        <v>5828</v>
      </c>
      <c r="Q497" t="s">
        <v>5829</v>
      </c>
      <c r="R497" t="s">
        <v>5830</v>
      </c>
      <c r="S497" t="s">
        <v>5831</v>
      </c>
      <c r="T497" t="s">
        <v>5832</v>
      </c>
      <c r="U497" t="s">
        <v>5833</v>
      </c>
      <c r="V497" t="s">
        <v>5834</v>
      </c>
      <c r="W497" t="s">
        <v>5835</v>
      </c>
    </row>
    <row r="498" spans="2:23" x14ac:dyDescent="0.2">
      <c r="B498" t="s">
        <v>9300</v>
      </c>
      <c r="C498">
        <v>1.1100000000000001</v>
      </c>
      <c r="D498">
        <v>0.166997835151</v>
      </c>
      <c r="E498">
        <v>0.15055967657538141</v>
      </c>
      <c r="F498">
        <v>0.77728915872109205</v>
      </c>
      <c r="K498" t="s">
        <v>5836</v>
      </c>
      <c r="L498" t="s">
        <v>5837</v>
      </c>
      <c r="M498" t="s">
        <v>5838</v>
      </c>
      <c r="N498" t="s">
        <v>5839</v>
      </c>
      <c r="O498" t="s">
        <v>5840</v>
      </c>
      <c r="P498" t="s">
        <v>5841</v>
      </c>
      <c r="Q498" t="s">
        <v>5842</v>
      </c>
      <c r="R498" t="s">
        <v>5843</v>
      </c>
      <c r="S498" t="s">
        <v>5837</v>
      </c>
      <c r="T498" t="s">
        <v>5844</v>
      </c>
      <c r="U498" t="s">
        <v>5845</v>
      </c>
      <c r="V498" t="s">
        <v>5846</v>
      </c>
      <c r="W498" t="s">
        <v>5847</v>
      </c>
    </row>
    <row r="499" spans="2:23" x14ac:dyDescent="0.2">
      <c r="B499" t="s">
        <v>7305</v>
      </c>
      <c r="C499">
        <v>0.96</v>
      </c>
      <c r="D499">
        <v>0.40874621860900001</v>
      </c>
      <c r="E499">
        <v>-5.8893689053568565E-2</v>
      </c>
      <c r="F499">
        <v>0.38854625205604043</v>
      </c>
      <c r="K499" t="s">
        <v>5848</v>
      </c>
      <c r="L499" t="s">
        <v>5849</v>
      </c>
      <c r="M499" t="s">
        <v>5850</v>
      </c>
      <c r="N499" t="s">
        <v>5851</v>
      </c>
      <c r="O499" t="s">
        <v>5852</v>
      </c>
      <c r="P499" t="s">
        <v>5853</v>
      </c>
      <c r="Q499" t="s">
        <v>5854</v>
      </c>
      <c r="R499" t="s">
        <v>5855</v>
      </c>
      <c r="S499" t="s">
        <v>5856</v>
      </c>
      <c r="T499" t="s">
        <v>5857</v>
      </c>
      <c r="U499" t="s">
        <v>5852</v>
      </c>
      <c r="V499" t="s">
        <v>5852</v>
      </c>
      <c r="W499" t="s">
        <v>5852</v>
      </c>
    </row>
    <row r="500" spans="2:23" x14ac:dyDescent="0.2">
      <c r="B500" t="s">
        <v>9301</v>
      </c>
      <c r="C500">
        <v>0.97</v>
      </c>
      <c r="D500">
        <v>0.54742529084900005</v>
      </c>
      <c r="E500">
        <v>-4.3943347587597055E-2</v>
      </c>
      <c r="F500">
        <v>0.26167514221555804</v>
      </c>
      <c r="K500" t="s">
        <v>5858</v>
      </c>
      <c r="L500" t="s">
        <v>5859</v>
      </c>
      <c r="M500" t="s">
        <v>5860</v>
      </c>
      <c r="N500" t="s">
        <v>5859</v>
      </c>
      <c r="O500" t="s">
        <v>5859</v>
      </c>
      <c r="P500" t="s">
        <v>5859</v>
      </c>
      <c r="Q500" t="s">
        <v>5859</v>
      </c>
      <c r="R500" t="s">
        <v>5861</v>
      </c>
      <c r="S500" t="s">
        <v>5859</v>
      </c>
      <c r="T500" t="s">
        <v>5859</v>
      </c>
      <c r="U500" t="s">
        <v>5859</v>
      </c>
      <c r="V500" t="s">
        <v>5859</v>
      </c>
      <c r="W500" t="s">
        <v>5859</v>
      </c>
    </row>
    <row r="501" spans="2:23" x14ac:dyDescent="0.2">
      <c r="B501" t="s">
        <v>7110</v>
      </c>
      <c r="C501">
        <v>1.07</v>
      </c>
      <c r="D501">
        <v>0.43159059126299998</v>
      </c>
      <c r="E501">
        <v>9.7610796626422344E-2</v>
      </c>
      <c r="F501">
        <v>0.36492803156813514</v>
      </c>
      <c r="K501" t="s">
        <v>5862</v>
      </c>
      <c r="L501" t="s">
        <v>5863</v>
      </c>
      <c r="M501" t="s">
        <v>5864</v>
      </c>
      <c r="N501" t="s">
        <v>5865</v>
      </c>
      <c r="O501" t="s">
        <v>5866</v>
      </c>
      <c r="P501" t="s">
        <v>5867</v>
      </c>
      <c r="Q501" t="s">
        <v>5868</v>
      </c>
      <c r="R501" t="s">
        <v>5869</v>
      </c>
      <c r="S501" t="s">
        <v>5870</v>
      </c>
      <c r="T501" t="s">
        <v>5871</v>
      </c>
      <c r="U501" t="s">
        <v>5872</v>
      </c>
      <c r="V501" t="s">
        <v>5873</v>
      </c>
      <c r="W501" t="s">
        <v>5874</v>
      </c>
    </row>
    <row r="502" spans="2:23" x14ac:dyDescent="0.2">
      <c r="B502" t="s">
        <v>9302</v>
      </c>
      <c r="C502">
        <v>1.1399999999999999</v>
      </c>
      <c r="D502">
        <v>0.22334328170699999</v>
      </c>
      <c r="E502">
        <v>0.18903382439001684</v>
      </c>
      <c r="F502">
        <v>0.65102710682079978</v>
      </c>
      <c r="K502" t="s">
        <v>5875</v>
      </c>
      <c r="L502" t="s">
        <v>5876</v>
      </c>
      <c r="M502" t="s">
        <v>5877</v>
      </c>
      <c r="N502" t="s">
        <v>5878</v>
      </c>
      <c r="O502" t="s">
        <v>5879</v>
      </c>
      <c r="P502" t="s">
        <v>5880</v>
      </c>
      <c r="Q502" t="s">
        <v>5881</v>
      </c>
      <c r="R502" t="s">
        <v>5882</v>
      </c>
      <c r="S502" t="s">
        <v>5883</v>
      </c>
      <c r="T502" t="s">
        <v>5884</v>
      </c>
      <c r="U502" t="s">
        <v>5885</v>
      </c>
      <c r="V502" t="s">
        <v>5886</v>
      </c>
      <c r="W502" t="s">
        <v>5887</v>
      </c>
    </row>
    <row r="503" spans="2:23" x14ac:dyDescent="0.2">
      <c r="B503" t="s">
        <v>9303</v>
      </c>
      <c r="C503">
        <v>1.02</v>
      </c>
      <c r="D503">
        <v>0.71107048004700002</v>
      </c>
      <c r="E503">
        <v>2.8569152196770919E-2</v>
      </c>
      <c r="F503">
        <v>0.14808735063663792</v>
      </c>
      <c r="K503" t="s">
        <v>5888</v>
      </c>
      <c r="L503" t="s">
        <v>5889</v>
      </c>
      <c r="M503" t="s">
        <v>5890</v>
      </c>
      <c r="N503" t="s">
        <v>5891</v>
      </c>
      <c r="O503" t="s">
        <v>5892</v>
      </c>
      <c r="P503" t="s">
        <v>5893</v>
      </c>
      <c r="Q503" t="s">
        <v>5894</v>
      </c>
      <c r="R503" t="s">
        <v>5895</v>
      </c>
      <c r="S503" t="s">
        <v>5896</v>
      </c>
      <c r="T503" t="s">
        <v>5897</v>
      </c>
      <c r="U503" t="s">
        <v>5898</v>
      </c>
      <c r="V503" t="s">
        <v>5899</v>
      </c>
      <c r="W503" t="s">
        <v>5900</v>
      </c>
    </row>
    <row r="504" spans="2:23" x14ac:dyDescent="0.2">
      <c r="B504" t="s">
        <v>9304</v>
      </c>
      <c r="C504">
        <v>1.06</v>
      </c>
      <c r="D504">
        <v>0.14079548260700001</v>
      </c>
      <c r="E504">
        <v>8.4064264788474549E-2</v>
      </c>
      <c r="F504">
        <v>0.85141127921610393</v>
      </c>
      <c r="K504" t="s">
        <v>5901</v>
      </c>
      <c r="L504" t="s">
        <v>5902</v>
      </c>
      <c r="M504" t="s">
        <v>5903</v>
      </c>
      <c r="N504" t="s">
        <v>5904</v>
      </c>
      <c r="O504" t="s">
        <v>5905</v>
      </c>
      <c r="P504" t="s">
        <v>5906</v>
      </c>
      <c r="Q504" t="s">
        <v>5907</v>
      </c>
      <c r="R504" t="s">
        <v>5908</v>
      </c>
      <c r="S504" t="s">
        <v>5909</v>
      </c>
      <c r="T504" t="s">
        <v>5910</v>
      </c>
      <c r="U504" t="s">
        <v>5911</v>
      </c>
      <c r="V504" t="s">
        <v>5912</v>
      </c>
      <c r="W504" t="s">
        <v>5913</v>
      </c>
    </row>
    <row r="505" spans="2:23" x14ac:dyDescent="0.2">
      <c r="B505" t="s">
        <v>171</v>
      </c>
      <c r="C505">
        <v>0.88</v>
      </c>
      <c r="D505">
        <v>9.8792184389999999E-3</v>
      </c>
      <c r="E505">
        <v>-0.18442457113742744</v>
      </c>
      <c r="F505">
        <v>2.0052774117945127</v>
      </c>
      <c r="K505" t="s">
        <v>5914</v>
      </c>
      <c r="L505" t="s">
        <v>5915</v>
      </c>
      <c r="M505" t="s">
        <v>5915</v>
      </c>
      <c r="N505" t="s">
        <v>5915</v>
      </c>
      <c r="O505" t="s">
        <v>5915</v>
      </c>
      <c r="P505" t="s">
        <v>5915</v>
      </c>
      <c r="Q505" t="s">
        <v>5915</v>
      </c>
      <c r="R505" t="s">
        <v>5915</v>
      </c>
      <c r="S505" t="s">
        <v>5915</v>
      </c>
      <c r="T505" t="s">
        <v>5915</v>
      </c>
      <c r="U505" t="s">
        <v>5915</v>
      </c>
      <c r="V505" t="s">
        <v>5915</v>
      </c>
      <c r="W505" t="s">
        <v>5915</v>
      </c>
    </row>
    <row r="506" spans="2:23" x14ac:dyDescent="0.2">
      <c r="B506" t="s">
        <v>739</v>
      </c>
      <c r="C506">
        <v>0.83</v>
      </c>
      <c r="D506">
        <v>6.2263321279999997E-3</v>
      </c>
      <c r="E506">
        <v>-0.26881675842780001</v>
      </c>
      <c r="F506">
        <v>2.2057677166906831</v>
      </c>
      <c r="K506" t="s">
        <v>5916</v>
      </c>
      <c r="L506" t="s">
        <v>5917</v>
      </c>
      <c r="M506" t="s">
        <v>5918</v>
      </c>
      <c r="N506" t="s">
        <v>5919</v>
      </c>
      <c r="O506" t="s">
        <v>5920</v>
      </c>
      <c r="P506" t="s">
        <v>5921</v>
      </c>
      <c r="Q506" t="s">
        <v>5922</v>
      </c>
      <c r="R506" t="s">
        <v>5923</v>
      </c>
      <c r="S506" t="s">
        <v>5924</v>
      </c>
      <c r="T506" t="s">
        <v>5925</v>
      </c>
      <c r="U506" t="s">
        <v>5926</v>
      </c>
      <c r="V506" t="s">
        <v>5927</v>
      </c>
      <c r="W506" t="s">
        <v>5928</v>
      </c>
    </row>
    <row r="507" spans="2:23" x14ac:dyDescent="0.2">
      <c r="B507" t="s">
        <v>3867</v>
      </c>
      <c r="C507">
        <v>1.02</v>
      </c>
      <c r="D507">
        <v>0.75084196292600003</v>
      </c>
      <c r="E507">
        <v>2.8569152196770919E-2</v>
      </c>
      <c r="F507">
        <v>0.12445146359738883</v>
      </c>
      <c r="K507" t="s">
        <v>5929</v>
      </c>
      <c r="L507" t="s">
        <v>5930</v>
      </c>
      <c r="M507" t="s">
        <v>5930</v>
      </c>
      <c r="N507" t="s">
        <v>5930</v>
      </c>
      <c r="O507" t="s">
        <v>5930</v>
      </c>
      <c r="P507" t="s">
        <v>5930</v>
      </c>
      <c r="Q507" t="s">
        <v>5930</v>
      </c>
      <c r="R507" t="s">
        <v>5930</v>
      </c>
      <c r="S507" t="s">
        <v>5930</v>
      </c>
      <c r="T507" t="s">
        <v>5930</v>
      </c>
      <c r="U507" t="s">
        <v>5930</v>
      </c>
      <c r="V507" t="s">
        <v>5930</v>
      </c>
      <c r="W507" t="s">
        <v>5930</v>
      </c>
    </row>
    <row r="508" spans="2:23" x14ac:dyDescent="0.2">
      <c r="B508" t="s">
        <v>9305</v>
      </c>
      <c r="C508">
        <v>1.1200000000000001</v>
      </c>
      <c r="D508">
        <v>0.230429271081</v>
      </c>
      <c r="E508">
        <v>0.16349873228287956</v>
      </c>
      <c r="F508">
        <v>0.63746235397489615</v>
      </c>
      <c r="K508" t="s">
        <v>5931</v>
      </c>
      <c r="L508" t="s">
        <v>5932</v>
      </c>
      <c r="M508" t="s">
        <v>5933</v>
      </c>
      <c r="N508" t="s">
        <v>5934</v>
      </c>
      <c r="O508" t="s">
        <v>5935</v>
      </c>
      <c r="P508" t="s">
        <v>5936</v>
      </c>
      <c r="Q508" t="s">
        <v>5937</v>
      </c>
      <c r="R508" t="s">
        <v>5938</v>
      </c>
      <c r="S508" t="s">
        <v>5939</v>
      </c>
      <c r="T508" t="s">
        <v>5940</v>
      </c>
      <c r="U508" t="s">
        <v>5941</v>
      </c>
      <c r="V508" t="s">
        <v>5942</v>
      </c>
      <c r="W508" t="s">
        <v>5943</v>
      </c>
    </row>
    <row r="509" spans="2:23" x14ac:dyDescent="0.2">
      <c r="B509" t="s">
        <v>5719</v>
      </c>
      <c r="C509">
        <v>0.98</v>
      </c>
      <c r="D509">
        <v>0.64398891620999998</v>
      </c>
      <c r="E509">
        <v>-2.9146345659516508E-2</v>
      </c>
      <c r="F509">
        <v>0.19112160728344782</v>
      </c>
      <c r="K509" t="s">
        <v>5944</v>
      </c>
      <c r="L509" t="s">
        <v>5945</v>
      </c>
      <c r="M509" t="s">
        <v>5946</v>
      </c>
      <c r="N509" t="s">
        <v>5947</v>
      </c>
      <c r="O509" t="s">
        <v>5948</v>
      </c>
      <c r="P509" t="s">
        <v>5949</v>
      </c>
      <c r="Q509" t="s">
        <v>5950</v>
      </c>
      <c r="R509" t="s">
        <v>5951</v>
      </c>
      <c r="S509" t="s">
        <v>5952</v>
      </c>
      <c r="T509" t="s">
        <v>5953</v>
      </c>
      <c r="U509" t="s">
        <v>5954</v>
      </c>
      <c r="V509" t="s">
        <v>5955</v>
      </c>
      <c r="W509" t="s">
        <v>5956</v>
      </c>
    </row>
    <row r="510" spans="2:23" x14ac:dyDescent="0.2">
      <c r="B510" t="s">
        <v>9306</v>
      </c>
      <c r="C510">
        <v>0.92</v>
      </c>
      <c r="D510">
        <v>0.114817023014</v>
      </c>
      <c r="E510">
        <v>-0.12029423371771177</v>
      </c>
      <c r="F510">
        <v>0.93999371774843288</v>
      </c>
      <c r="K510" t="s">
        <v>5957</v>
      </c>
      <c r="L510" t="s">
        <v>5958</v>
      </c>
      <c r="M510" t="s">
        <v>5959</v>
      </c>
      <c r="N510" t="s">
        <v>5960</v>
      </c>
      <c r="O510" t="s">
        <v>5961</v>
      </c>
      <c r="P510" t="s">
        <v>5962</v>
      </c>
      <c r="Q510" t="s">
        <v>5963</v>
      </c>
      <c r="R510" t="s">
        <v>5964</v>
      </c>
      <c r="S510" t="s">
        <v>5965</v>
      </c>
      <c r="T510" t="s">
        <v>5966</v>
      </c>
      <c r="U510" t="s">
        <v>5967</v>
      </c>
      <c r="V510" t="s">
        <v>5968</v>
      </c>
      <c r="W510" t="s">
        <v>5969</v>
      </c>
    </row>
    <row r="511" spans="2:23" x14ac:dyDescent="0.2">
      <c r="B511" t="s">
        <v>3254</v>
      </c>
      <c r="C511">
        <v>1.03</v>
      </c>
      <c r="D511">
        <v>0.73358765546500004</v>
      </c>
      <c r="E511">
        <v>4.2644337408493722E-2</v>
      </c>
      <c r="F511">
        <v>0.13454798541946894</v>
      </c>
      <c r="K511" t="s">
        <v>5970</v>
      </c>
      <c r="L511" t="s">
        <v>5971</v>
      </c>
      <c r="M511" t="s">
        <v>5972</v>
      </c>
      <c r="N511" t="s">
        <v>5973</v>
      </c>
      <c r="O511" t="s">
        <v>5974</v>
      </c>
      <c r="P511" t="s">
        <v>5975</v>
      </c>
      <c r="Q511" t="s">
        <v>5976</v>
      </c>
      <c r="R511" t="s">
        <v>5977</v>
      </c>
      <c r="S511" t="s">
        <v>5978</v>
      </c>
      <c r="T511" t="s">
        <v>5979</v>
      </c>
      <c r="U511" t="s">
        <v>5980</v>
      </c>
      <c r="V511" t="s">
        <v>5981</v>
      </c>
      <c r="W511" t="s">
        <v>5982</v>
      </c>
    </row>
    <row r="512" spans="2:23" x14ac:dyDescent="0.2">
      <c r="B512" t="s">
        <v>3893</v>
      </c>
      <c r="C512">
        <v>1.03</v>
      </c>
      <c r="D512">
        <v>0.80824363316900005</v>
      </c>
      <c r="E512">
        <v>4.2644337408493722E-2</v>
      </c>
      <c r="F512">
        <v>9.2457707799562805E-2</v>
      </c>
      <c r="K512" t="s">
        <v>5983</v>
      </c>
      <c r="L512" t="s">
        <v>5984</v>
      </c>
      <c r="M512" t="s">
        <v>5985</v>
      </c>
      <c r="N512" t="s">
        <v>5986</v>
      </c>
      <c r="O512" t="s">
        <v>5987</v>
      </c>
      <c r="P512" t="s">
        <v>5988</v>
      </c>
      <c r="Q512" t="s">
        <v>5989</v>
      </c>
      <c r="R512" t="s">
        <v>5990</v>
      </c>
      <c r="S512" t="s">
        <v>5991</v>
      </c>
      <c r="T512" t="s">
        <v>5992</v>
      </c>
      <c r="U512" t="s">
        <v>5993</v>
      </c>
      <c r="V512" t="s">
        <v>5994</v>
      </c>
      <c r="W512" t="s">
        <v>5995</v>
      </c>
    </row>
    <row r="513" spans="2:23" x14ac:dyDescent="0.2">
      <c r="B513" t="s">
        <v>3880</v>
      </c>
      <c r="C513">
        <v>1.02</v>
      </c>
      <c r="D513">
        <v>0.73089329087599997</v>
      </c>
      <c r="E513">
        <v>2.8569152196770919E-2</v>
      </c>
      <c r="F513">
        <v>0.13614602463799266</v>
      </c>
      <c r="K513" t="s">
        <v>5996</v>
      </c>
      <c r="L513" t="s">
        <v>5997</v>
      </c>
      <c r="M513" t="s">
        <v>5998</v>
      </c>
      <c r="N513" t="s">
        <v>5999</v>
      </c>
      <c r="O513" t="s">
        <v>6000</v>
      </c>
      <c r="P513" t="s">
        <v>6001</v>
      </c>
      <c r="Q513" t="s">
        <v>6002</v>
      </c>
      <c r="R513" t="s">
        <v>6003</v>
      </c>
      <c r="S513" t="s">
        <v>6004</v>
      </c>
      <c r="T513" t="s">
        <v>6005</v>
      </c>
      <c r="U513" t="s">
        <v>6006</v>
      </c>
      <c r="V513" t="s">
        <v>6007</v>
      </c>
      <c r="W513" t="s">
        <v>6008</v>
      </c>
    </row>
    <row r="514" spans="2:23" x14ac:dyDescent="0.2">
      <c r="B514" t="s">
        <v>5693</v>
      </c>
      <c r="C514">
        <v>1.01</v>
      </c>
      <c r="D514">
        <v>0.86183333842400001</v>
      </c>
      <c r="E514">
        <v>1.4355292977070055E-2</v>
      </c>
      <c r="F514">
        <v>6.4576710046288496E-2</v>
      </c>
      <c r="K514" t="s">
        <v>6009</v>
      </c>
      <c r="L514" t="s">
        <v>6010</v>
      </c>
      <c r="M514" t="s">
        <v>6011</v>
      </c>
      <c r="N514" t="s">
        <v>6012</v>
      </c>
      <c r="O514" t="s">
        <v>6013</v>
      </c>
      <c r="P514" t="s">
        <v>6011</v>
      </c>
      <c r="Q514" t="s">
        <v>6014</v>
      </c>
      <c r="R514" t="s">
        <v>6015</v>
      </c>
      <c r="S514" t="s">
        <v>6016</v>
      </c>
      <c r="T514" t="s">
        <v>6017</v>
      </c>
      <c r="U514" t="s">
        <v>6011</v>
      </c>
      <c r="V514" t="s">
        <v>6011</v>
      </c>
      <c r="W514" t="s">
        <v>6011</v>
      </c>
    </row>
    <row r="515" spans="2:23" x14ac:dyDescent="0.2">
      <c r="B515" t="s">
        <v>9307</v>
      </c>
      <c r="C515">
        <v>0.92</v>
      </c>
      <c r="D515">
        <v>9.8560828370000006E-2</v>
      </c>
      <c r="E515">
        <v>-0.12029423371771177</v>
      </c>
      <c r="F515">
        <v>1.0062956550679598</v>
      </c>
      <c r="K515" t="s">
        <v>6018</v>
      </c>
      <c r="L515" t="s">
        <v>6019</v>
      </c>
      <c r="M515" t="s">
        <v>6020</v>
      </c>
      <c r="N515" t="s">
        <v>6021</v>
      </c>
      <c r="O515" t="s">
        <v>6022</v>
      </c>
      <c r="P515" t="s">
        <v>6023</v>
      </c>
      <c r="Q515" t="s">
        <v>6024</v>
      </c>
      <c r="R515" t="s">
        <v>6025</v>
      </c>
      <c r="S515" t="s">
        <v>6026</v>
      </c>
      <c r="T515" t="s">
        <v>6027</v>
      </c>
      <c r="U515" t="s">
        <v>6028</v>
      </c>
      <c r="V515" t="s">
        <v>6029</v>
      </c>
      <c r="W515" t="s">
        <v>6030</v>
      </c>
    </row>
    <row r="516" spans="2:23" x14ac:dyDescent="0.2">
      <c r="B516" t="s">
        <v>9308</v>
      </c>
      <c r="C516">
        <v>0.98</v>
      </c>
      <c r="D516">
        <v>0.96926364612299998</v>
      </c>
      <c r="E516">
        <v>-2.9146345659516508E-2</v>
      </c>
      <c r="F516">
        <v>1.355807590837234E-2</v>
      </c>
      <c r="K516" t="s">
        <v>6031</v>
      </c>
      <c r="L516" t="s">
        <v>6032</v>
      </c>
      <c r="M516" t="s">
        <v>6033</v>
      </c>
      <c r="N516" t="s">
        <v>6034</v>
      </c>
      <c r="O516" t="s">
        <v>6035</v>
      </c>
      <c r="P516" t="s">
        <v>6036</v>
      </c>
      <c r="Q516" t="s">
        <v>6037</v>
      </c>
      <c r="R516" t="s">
        <v>6038</v>
      </c>
      <c r="S516" t="s">
        <v>6039</v>
      </c>
      <c r="T516" t="s">
        <v>6040</v>
      </c>
      <c r="U516" t="s">
        <v>6041</v>
      </c>
      <c r="V516" t="s">
        <v>6042</v>
      </c>
      <c r="W516" t="s">
        <v>6043</v>
      </c>
    </row>
    <row r="517" spans="2:23" x14ac:dyDescent="0.2">
      <c r="B517" t="s">
        <v>3841</v>
      </c>
      <c r="C517">
        <v>0.96</v>
      </c>
      <c r="D517">
        <v>0.316515348345</v>
      </c>
      <c r="E517">
        <v>-5.8893689053568565E-2</v>
      </c>
      <c r="F517">
        <v>0.49960522548889508</v>
      </c>
      <c r="K517" t="s">
        <v>6044</v>
      </c>
      <c r="L517" t="s">
        <v>6045</v>
      </c>
      <c r="M517" t="s">
        <v>6046</v>
      </c>
      <c r="N517" t="s">
        <v>6047</v>
      </c>
      <c r="O517" t="s">
        <v>6048</v>
      </c>
      <c r="P517" t="s">
        <v>6049</v>
      </c>
      <c r="Q517" t="s">
        <v>6050</v>
      </c>
      <c r="R517" t="s">
        <v>6051</v>
      </c>
      <c r="S517" t="s">
        <v>6052</v>
      </c>
      <c r="T517" t="s">
        <v>6053</v>
      </c>
      <c r="U517" t="s">
        <v>6054</v>
      </c>
      <c r="V517" t="s">
        <v>6055</v>
      </c>
      <c r="W517" t="s">
        <v>6056</v>
      </c>
    </row>
    <row r="518" spans="2:23" x14ac:dyDescent="0.2">
      <c r="B518" t="s">
        <v>9309</v>
      </c>
      <c r="C518">
        <v>0.96</v>
      </c>
      <c r="D518">
        <v>0.53873078168599997</v>
      </c>
      <c r="E518">
        <v>-5.8893689053568565E-2</v>
      </c>
      <c r="F518">
        <v>0.26862820927964254</v>
      </c>
      <c r="K518" t="s">
        <v>6057</v>
      </c>
      <c r="L518" t="s">
        <v>6058</v>
      </c>
      <c r="M518" t="s">
        <v>6059</v>
      </c>
      <c r="N518" t="s">
        <v>6060</v>
      </c>
      <c r="O518" t="s">
        <v>6061</v>
      </c>
      <c r="P518" t="s">
        <v>6062</v>
      </c>
      <c r="Q518" t="s">
        <v>6063</v>
      </c>
      <c r="R518" t="s">
        <v>6064</v>
      </c>
      <c r="S518" t="s">
        <v>6065</v>
      </c>
      <c r="T518" t="s">
        <v>6066</v>
      </c>
      <c r="U518" t="s">
        <v>6067</v>
      </c>
      <c r="V518" t="s">
        <v>6068</v>
      </c>
      <c r="W518" t="s">
        <v>6069</v>
      </c>
    </row>
    <row r="519" spans="2:23" x14ac:dyDescent="0.2">
      <c r="B519" t="s">
        <v>9310</v>
      </c>
      <c r="C519">
        <v>1.04</v>
      </c>
      <c r="D519">
        <v>0.78172756780399999</v>
      </c>
      <c r="E519">
        <v>5.6583528366367514E-2</v>
      </c>
      <c r="F519">
        <v>0.10694457227718472</v>
      </c>
      <c r="K519" t="s">
        <v>6070</v>
      </c>
      <c r="L519" t="s">
        <v>6071</v>
      </c>
      <c r="M519" t="s">
        <v>6072</v>
      </c>
      <c r="N519" t="s">
        <v>6073</v>
      </c>
      <c r="O519" t="s">
        <v>6074</v>
      </c>
      <c r="P519" t="s">
        <v>6075</v>
      </c>
      <c r="Q519" t="s">
        <v>6076</v>
      </c>
      <c r="R519" t="s">
        <v>6077</v>
      </c>
      <c r="S519" t="s">
        <v>6078</v>
      </c>
      <c r="T519" t="s">
        <v>6079</v>
      </c>
      <c r="U519" t="s">
        <v>6080</v>
      </c>
      <c r="V519" t="s">
        <v>6081</v>
      </c>
      <c r="W519" t="s">
        <v>6082</v>
      </c>
    </row>
    <row r="520" spans="2:23" x14ac:dyDescent="0.2">
      <c r="B520" t="s">
        <v>4794</v>
      </c>
      <c r="C520">
        <v>1.0900000000000001</v>
      </c>
      <c r="D520">
        <v>0.51278000869499996</v>
      </c>
      <c r="E520">
        <v>0.12432813500220179</v>
      </c>
      <c r="F520">
        <v>0.2900689146177225</v>
      </c>
      <c r="K520" t="s">
        <v>6083</v>
      </c>
      <c r="L520" t="s">
        <v>6084</v>
      </c>
      <c r="M520" t="s">
        <v>6085</v>
      </c>
      <c r="N520" t="s">
        <v>6086</v>
      </c>
      <c r="O520" t="s">
        <v>6087</v>
      </c>
      <c r="P520" t="s">
        <v>6088</v>
      </c>
      <c r="Q520" t="s">
        <v>6089</v>
      </c>
      <c r="R520" t="s">
        <v>6090</v>
      </c>
      <c r="S520" t="s">
        <v>6091</v>
      </c>
      <c r="T520" t="s">
        <v>6092</v>
      </c>
      <c r="U520" t="s">
        <v>6093</v>
      </c>
      <c r="V520" t="s">
        <v>6094</v>
      </c>
      <c r="W520" t="s">
        <v>6095</v>
      </c>
    </row>
    <row r="521" spans="2:23" x14ac:dyDescent="0.2">
      <c r="B521" t="s">
        <v>9311</v>
      </c>
      <c r="C521">
        <v>1.37</v>
      </c>
      <c r="D521">
        <v>5.6944539856000002E-2</v>
      </c>
      <c r="E521">
        <v>0.45417589318580209</v>
      </c>
      <c r="F521">
        <v>1.2445479120430523</v>
      </c>
      <c r="K521" t="s">
        <v>6096</v>
      </c>
      <c r="L521" t="s">
        <v>6097</v>
      </c>
      <c r="M521" t="s">
        <v>6098</v>
      </c>
      <c r="N521" t="s">
        <v>6099</v>
      </c>
      <c r="O521" t="s">
        <v>6100</v>
      </c>
      <c r="P521" t="s">
        <v>6101</v>
      </c>
      <c r="Q521" t="s">
        <v>6102</v>
      </c>
      <c r="R521" t="s">
        <v>6103</v>
      </c>
      <c r="S521" t="s">
        <v>6104</v>
      </c>
      <c r="T521" t="s">
        <v>6105</v>
      </c>
      <c r="U521" t="s">
        <v>6106</v>
      </c>
      <c r="V521" t="s">
        <v>6107</v>
      </c>
      <c r="W521" t="s">
        <v>6108</v>
      </c>
    </row>
    <row r="522" spans="2:23" x14ac:dyDescent="0.2">
      <c r="B522" t="s">
        <v>4529</v>
      </c>
      <c r="C522">
        <v>1.08</v>
      </c>
      <c r="D522">
        <v>0.23271113229500001</v>
      </c>
      <c r="E522">
        <v>0.11103131238874395</v>
      </c>
      <c r="F522">
        <v>0.63318284069845276</v>
      </c>
      <c r="K522" t="s">
        <v>6109</v>
      </c>
      <c r="L522" t="s">
        <v>6110</v>
      </c>
      <c r="M522" t="s">
        <v>6111</v>
      </c>
      <c r="N522" t="s">
        <v>6112</v>
      </c>
      <c r="O522" t="s">
        <v>6113</v>
      </c>
      <c r="P522" t="s">
        <v>6114</v>
      </c>
      <c r="Q522" t="s">
        <v>6115</v>
      </c>
      <c r="R522" t="s">
        <v>6116</v>
      </c>
      <c r="S522" t="s">
        <v>6117</v>
      </c>
      <c r="T522" t="s">
        <v>6118</v>
      </c>
      <c r="U522" t="s">
        <v>6119</v>
      </c>
      <c r="V522" t="s">
        <v>6120</v>
      </c>
      <c r="W522" t="s">
        <v>6121</v>
      </c>
    </row>
    <row r="523" spans="2:23" x14ac:dyDescent="0.2">
      <c r="B523" t="s">
        <v>9312</v>
      </c>
      <c r="C523">
        <v>0.83</v>
      </c>
      <c r="D523">
        <v>0.11630977170700001</v>
      </c>
      <c r="E523">
        <v>-0.26881675842780001</v>
      </c>
      <c r="F523">
        <v>0.93438379670617244</v>
      </c>
      <c r="K523" t="s">
        <v>6122</v>
      </c>
      <c r="L523" t="s">
        <v>6123</v>
      </c>
      <c r="M523" t="s">
        <v>6124</v>
      </c>
      <c r="N523" t="s">
        <v>6125</v>
      </c>
      <c r="O523" t="s">
        <v>6126</v>
      </c>
      <c r="P523" t="s">
        <v>6127</v>
      </c>
      <c r="Q523" t="s">
        <v>6128</v>
      </c>
      <c r="R523" t="s">
        <v>6129</v>
      </c>
      <c r="S523" t="s">
        <v>6130</v>
      </c>
      <c r="T523" t="s">
        <v>6131</v>
      </c>
      <c r="U523" t="s">
        <v>6132</v>
      </c>
      <c r="V523" t="s">
        <v>6133</v>
      </c>
      <c r="W523" t="s">
        <v>6134</v>
      </c>
    </row>
    <row r="524" spans="2:23" x14ac:dyDescent="0.2">
      <c r="B524" t="s">
        <v>9313</v>
      </c>
      <c r="C524">
        <v>1.22</v>
      </c>
      <c r="D524">
        <v>9.1864446200000003E-4</v>
      </c>
      <c r="E524">
        <v>0.28688114778816154</v>
      </c>
      <c r="F524">
        <v>3.0368525387417851</v>
      </c>
      <c r="K524" t="s">
        <v>6135</v>
      </c>
      <c r="L524" t="s">
        <v>6136</v>
      </c>
      <c r="M524" t="s">
        <v>6137</v>
      </c>
      <c r="N524" t="s">
        <v>6138</v>
      </c>
      <c r="O524" t="s">
        <v>6139</v>
      </c>
      <c r="P524" t="s">
        <v>6140</v>
      </c>
      <c r="Q524" t="s">
        <v>6141</v>
      </c>
      <c r="R524" t="s">
        <v>6142</v>
      </c>
      <c r="S524" t="s">
        <v>6143</v>
      </c>
      <c r="T524" t="s">
        <v>6144</v>
      </c>
      <c r="U524" t="s">
        <v>6145</v>
      </c>
      <c r="V524" t="s">
        <v>6146</v>
      </c>
      <c r="W524" t="s">
        <v>6147</v>
      </c>
    </row>
    <row r="525" spans="2:23" x14ac:dyDescent="0.2">
      <c r="B525" t="s">
        <v>9314</v>
      </c>
      <c r="C525">
        <v>1.1499999999999999</v>
      </c>
      <c r="D525">
        <v>7.8791389938E-2</v>
      </c>
      <c r="E525">
        <v>0.20163386116965043</v>
      </c>
      <c r="F525">
        <v>1.1035212381794459</v>
      </c>
      <c r="K525" t="s">
        <v>6148</v>
      </c>
      <c r="L525" t="s">
        <v>6149</v>
      </c>
      <c r="M525" t="s">
        <v>6150</v>
      </c>
      <c r="N525" t="s">
        <v>6151</v>
      </c>
      <c r="O525" t="s">
        <v>6152</v>
      </c>
      <c r="P525" t="s">
        <v>6153</v>
      </c>
      <c r="Q525" t="s">
        <v>6154</v>
      </c>
      <c r="R525" t="s">
        <v>6155</v>
      </c>
      <c r="S525" t="s">
        <v>6156</v>
      </c>
      <c r="T525" t="s">
        <v>6157</v>
      </c>
      <c r="U525" t="s">
        <v>6158</v>
      </c>
      <c r="V525" t="s">
        <v>6159</v>
      </c>
      <c r="W525" t="s">
        <v>6160</v>
      </c>
    </row>
    <row r="526" spans="2:23" x14ac:dyDescent="0.2">
      <c r="B526" t="s">
        <v>4568</v>
      </c>
      <c r="C526">
        <v>0.99</v>
      </c>
      <c r="D526">
        <v>0.90906337349900002</v>
      </c>
      <c r="E526">
        <v>-1.4499569695115091E-2</v>
      </c>
      <c r="F526">
        <v>4.140583976863129E-2</v>
      </c>
      <c r="K526" t="s">
        <v>6161</v>
      </c>
      <c r="L526" t="s">
        <v>6162</v>
      </c>
      <c r="M526" t="s">
        <v>6163</v>
      </c>
      <c r="N526" t="s">
        <v>6164</v>
      </c>
      <c r="O526" t="s">
        <v>6165</v>
      </c>
      <c r="P526" t="s">
        <v>6166</v>
      </c>
      <c r="Q526" t="s">
        <v>6167</v>
      </c>
      <c r="R526" t="s">
        <v>6168</v>
      </c>
      <c r="S526" t="s">
        <v>6169</v>
      </c>
      <c r="T526" t="s">
        <v>6170</v>
      </c>
      <c r="U526" t="s">
        <v>6171</v>
      </c>
      <c r="V526" t="s">
        <v>6172</v>
      </c>
      <c r="W526" t="s">
        <v>6173</v>
      </c>
    </row>
    <row r="527" spans="2:23" x14ac:dyDescent="0.2">
      <c r="B527" t="s">
        <v>4581</v>
      </c>
      <c r="C527">
        <v>1.04</v>
      </c>
      <c r="D527">
        <v>0.63814005743799995</v>
      </c>
      <c r="E527">
        <v>5.6583528366367514E-2</v>
      </c>
      <c r="F527">
        <v>0.19508399291364362</v>
      </c>
      <c r="K527" t="s">
        <v>6174</v>
      </c>
      <c r="L527" t="s">
        <v>6175</v>
      </c>
      <c r="M527" t="s">
        <v>6176</v>
      </c>
      <c r="N527" t="s">
        <v>6177</v>
      </c>
      <c r="O527" t="s">
        <v>6178</v>
      </c>
      <c r="P527" t="s">
        <v>6179</v>
      </c>
      <c r="Q527" t="s">
        <v>6180</v>
      </c>
      <c r="R527" t="s">
        <v>6181</v>
      </c>
      <c r="S527" t="s">
        <v>6182</v>
      </c>
      <c r="T527" t="s">
        <v>6183</v>
      </c>
      <c r="U527" t="s">
        <v>6184</v>
      </c>
      <c r="V527" t="s">
        <v>6185</v>
      </c>
      <c r="W527" t="s">
        <v>6186</v>
      </c>
    </row>
    <row r="528" spans="2:23" x14ac:dyDescent="0.2">
      <c r="B528" t="s">
        <v>4872</v>
      </c>
      <c r="C528">
        <v>0.93</v>
      </c>
      <c r="D528">
        <v>0.58705935483399996</v>
      </c>
      <c r="E528">
        <v>-0.10469737866669322</v>
      </c>
      <c r="F528">
        <v>0.231317987042477</v>
      </c>
      <c r="K528" t="s">
        <v>6187</v>
      </c>
      <c r="L528" t="s">
        <v>6188</v>
      </c>
      <c r="M528" t="s">
        <v>6189</v>
      </c>
      <c r="N528" t="s">
        <v>6190</v>
      </c>
      <c r="O528" t="s">
        <v>6191</v>
      </c>
      <c r="P528" t="s">
        <v>6192</v>
      </c>
      <c r="Q528" t="s">
        <v>6193</v>
      </c>
      <c r="R528" t="s">
        <v>6194</v>
      </c>
      <c r="S528" t="s">
        <v>6195</v>
      </c>
      <c r="T528" t="s">
        <v>6196</v>
      </c>
      <c r="U528" t="s">
        <v>6197</v>
      </c>
      <c r="V528" t="s">
        <v>6198</v>
      </c>
      <c r="W528" t="s">
        <v>6199</v>
      </c>
    </row>
    <row r="529" spans="2:23" x14ac:dyDescent="0.2">
      <c r="B529" t="s">
        <v>6676</v>
      </c>
      <c r="C529">
        <v>0.93</v>
      </c>
      <c r="D529">
        <v>0.46332518792999999</v>
      </c>
      <c r="E529">
        <v>-0.10469737866669322</v>
      </c>
      <c r="F529">
        <v>0.33411408943279525</v>
      </c>
      <c r="K529" t="s">
        <v>6200</v>
      </c>
      <c r="L529" t="s">
        <v>6201</v>
      </c>
      <c r="M529" t="s">
        <v>6202</v>
      </c>
      <c r="N529" t="s">
        <v>6203</v>
      </c>
      <c r="O529" t="s">
        <v>6204</v>
      </c>
      <c r="P529" t="s">
        <v>6205</v>
      </c>
      <c r="Q529" t="s">
        <v>6206</v>
      </c>
      <c r="R529" t="s">
        <v>6207</v>
      </c>
      <c r="S529" t="s">
        <v>6208</v>
      </c>
      <c r="T529" t="s">
        <v>6209</v>
      </c>
      <c r="U529" t="s">
        <v>6210</v>
      </c>
      <c r="V529" t="s">
        <v>6211</v>
      </c>
      <c r="W529" t="s">
        <v>6212</v>
      </c>
    </row>
    <row r="530" spans="2:23" x14ac:dyDescent="0.2">
      <c r="B530" t="s">
        <v>4807</v>
      </c>
      <c r="C530">
        <v>0.96</v>
      </c>
      <c r="D530">
        <v>0.682070063891</v>
      </c>
      <c r="E530">
        <v>-5.8893689053568565E-2</v>
      </c>
      <c r="F530">
        <v>0.16617101126969275</v>
      </c>
      <c r="K530" t="s">
        <v>6213</v>
      </c>
      <c r="L530" t="s">
        <v>6214</v>
      </c>
      <c r="M530" t="s">
        <v>6215</v>
      </c>
      <c r="N530" t="s">
        <v>6216</v>
      </c>
      <c r="O530" t="s">
        <v>6217</v>
      </c>
      <c r="P530" t="s">
        <v>6218</v>
      </c>
      <c r="Q530" t="s">
        <v>6219</v>
      </c>
      <c r="R530" t="s">
        <v>6220</v>
      </c>
      <c r="S530" t="s">
        <v>6221</v>
      </c>
      <c r="T530" t="s">
        <v>6222</v>
      </c>
      <c r="U530" t="s">
        <v>6223</v>
      </c>
      <c r="V530" t="s">
        <v>6224</v>
      </c>
      <c r="W530" t="s">
        <v>6225</v>
      </c>
    </row>
    <row r="531" spans="2:23" x14ac:dyDescent="0.2">
      <c r="B531" t="s">
        <v>9315</v>
      </c>
      <c r="C531">
        <v>0.95</v>
      </c>
      <c r="D531">
        <v>0.39544210557300002</v>
      </c>
      <c r="E531">
        <v>-7.4000581443776928E-2</v>
      </c>
      <c r="F531">
        <v>0.40291709009456711</v>
      </c>
      <c r="K531" t="s">
        <v>6226</v>
      </c>
      <c r="L531" t="s">
        <v>6227</v>
      </c>
      <c r="M531" t="s">
        <v>6228</v>
      </c>
      <c r="N531" t="s">
        <v>6229</v>
      </c>
      <c r="O531" t="s">
        <v>6230</v>
      </c>
      <c r="P531" t="s">
        <v>6231</v>
      </c>
      <c r="Q531" t="s">
        <v>6232</v>
      </c>
      <c r="R531" t="s">
        <v>6233</v>
      </c>
      <c r="S531" t="s">
        <v>6234</v>
      </c>
      <c r="T531" t="s">
        <v>6235</v>
      </c>
      <c r="U531" t="s">
        <v>6236</v>
      </c>
      <c r="V531" t="s">
        <v>6237</v>
      </c>
      <c r="W531" t="s">
        <v>6238</v>
      </c>
    </row>
    <row r="532" spans="2:23" x14ac:dyDescent="0.2">
      <c r="B532" t="s">
        <v>9316</v>
      </c>
      <c r="C532">
        <v>0.73</v>
      </c>
      <c r="D532">
        <v>0.48113804082299999</v>
      </c>
      <c r="E532">
        <v>-0.45403163089470749</v>
      </c>
      <c r="F532">
        <v>0.31773030456824936</v>
      </c>
      <c r="K532" t="s">
        <v>6239</v>
      </c>
      <c r="L532" t="s">
        <v>6240</v>
      </c>
      <c r="M532" t="s">
        <v>6241</v>
      </c>
      <c r="N532" t="s">
        <v>6242</v>
      </c>
      <c r="O532" t="s">
        <v>6243</v>
      </c>
      <c r="P532" t="s">
        <v>6244</v>
      </c>
      <c r="Q532" t="s">
        <v>6245</v>
      </c>
      <c r="R532" t="s">
        <v>6246</v>
      </c>
      <c r="S532" t="s">
        <v>6247</v>
      </c>
      <c r="T532" t="s">
        <v>6248</v>
      </c>
      <c r="U532" t="s">
        <v>6249</v>
      </c>
      <c r="V532" t="s">
        <v>6250</v>
      </c>
      <c r="W532" t="s">
        <v>6251</v>
      </c>
    </row>
    <row r="533" spans="2:23" x14ac:dyDescent="0.2">
      <c r="B533" t="s">
        <v>9317</v>
      </c>
      <c r="C533">
        <v>1.1000000000000001</v>
      </c>
      <c r="D533">
        <v>0.30583890803000002</v>
      </c>
      <c r="E533">
        <v>0.13750352374993502</v>
      </c>
      <c r="F533">
        <v>0.51450726559520144</v>
      </c>
      <c r="K533" t="s">
        <v>6252</v>
      </c>
      <c r="L533" t="s">
        <v>6253</v>
      </c>
      <c r="M533" t="s">
        <v>6254</v>
      </c>
      <c r="N533" t="s">
        <v>6255</v>
      </c>
      <c r="O533" t="s">
        <v>6256</v>
      </c>
      <c r="P533" t="s">
        <v>6257</v>
      </c>
      <c r="Q533" t="s">
        <v>6258</v>
      </c>
      <c r="R533" t="s">
        <v>6259</v>
      </c>
      <c r="S533" t="s">
        <v>6260</v>
      </c>
      <c r="T533" t="s">
        <v>6261</v>
      </c>
      <c r="U533" t="s">
        <v>6262</v>
      </c>
      <c r="V533" t="s">
        <v>6263</v>
      </c>
      <c r="W533" t="s">
        <v>6264</v>
      </c>
    </row>
    <row r="534" spans="2:23" x14ac:dyDescent="0.2">
      <c r="B534" t="s">
        <v>9318</v>
      </c>
      <c r="C534">
        <v>0.82</v>
      </c>
      <c r="D534">
        <v>0.24880428966599999</v>
      </c>
      <c r="E534">
        <v>-0.28630418515664108</v>
      </c>
      <c r="F534">
        <v>0.60414213619097379</v>
      </c>
      <c r="K534" t="s">
        <v>6265</v>
      </c>
      <c r="L534" t="s">
        <v>6266</v>
      </c>
      <c r="M534" t="s">
        <v>6267</v>
      </c>
      <c r="N534" t="s">
        <v>6268</v>
      </c>
      <c r="O534" t="s">
        <v>6269</v>
      </c>
      <c r="P534" t="s">
        <v>6270</v>
      </c>
      <c r="Q534" t="s">
        <v>6271</v>
      </c>
      <c r="R534" t="s">
        <v>6272</v>
      </c>
      <c r="S534" t="s">
        <v>6273</v>
      </c>
      <c r="T534" t="s">
        <v>6274</v>
      </c>
      <c r="U534" t="s">
        <v>6275</v>
      </c>
      <c r="V534" t="s">
        <v>6276</v>
      </c>
      <c r="W534" t="s">
        <v>6277</v>
      </c>
    </row>
    <row r="535" spans="2:23" x14ac:dyDescent="0.2">
      <c r="B535" t="s">
        <v>9319</v>
      </c>
      <c r="C535">
        <v>1.03</v>
      </c>
      <c r="D535">
        <v>0.74420352826000002</v>
      </c>
      <c r="E535">
        <v>4.2644337408493722E-2</v>
      </c>
      <c r="F535">
        <v>0.12830827532467501</v>
      </c>
      <c r="K535" t="s">
        <v>6278</v>
      </c>
      <c r="L535" t="s">
        <v>6279</v>
      </c>
      <c r="M535" t="s">
        <v>6280</v>
      </c>
      <c r="N535" t="s">
        <v>6281</v>
      </c>
      <c r="O535" t="s">
        <v>6282</v>
      </c>
      <c r="P535" t="s">
        <v>6283</v>
      </c>
      <c r="Q535" t="s">
        <v>6284</v>
      </c>
      <c r="R535" t="s">
        <v>6285</v>
      </c>
      <c r="S535" t="s">
        <v>6286</v>
      </c>
      <c r="T535" t="s">
        <v>6287</v>
      </c>
      <c r="U535" t="s">
        <v>6279</v>
      </c>
      <c r="V535" t="s">
        <v>6288</v>
      </c>
      <c r="W535" t="s">
        <v>6289</v>
      </c>
    </row>
    <row r="536" spans="2:23" x14ac:dyDescent="0.2">
      <c r="B536" t="s">
        <v>6174</v>
      </c>
      <c r="C536">
        <v>0.9</v>
      </c>
      <c r="D536">
        <v>0.28359343949799998</v>
      </c>
      <c r="E536">
        <v>-0.15200309344504997</v>
      </c>
      <c r="F536">
        <v>0.54730382011369849</v>
      </c>
      <c r="K536" t="s">
        <v>6290</v>
      </c>
      <c r="L536" t="s">
        <v>6291</v>
      </c>
      <c r="M536" t="s">
        <v>6292</v>
      </c>
      <c r="N536" t="s">
        <v>6293</v>
      </c>
      <c r="O536" t="s">
        <v>6294</v>
      </c>
      <c r="P536" t="s">
        <v>6295</v>
      </c>
      <c r="Q536" t="s">
        <v>6296</v>
      </c>
      <c r="R536" t="s">
        <v>6297</v>
      </c>
      <c r="S536" t="s">
        <v>6298</v>
      </c>
      <c r="T536" t="s">
        <v>6299</v>
      </c>
      <c r="U536" t="s">
        <v>6300</v>
      </c>
      <c r="V536" t="s">
        <v>6301</v>
      </c>
      <c r="W536" t="s">
        <v>6302</v>
      </c>
    </row>
    <row r="537" spans="2:23" x14ac:dyDescent="0.2">
      <c r="B537" t="s">
        <v>9320</v>
      </c>
      <c r="C537">
        <v>0.98</v>
      </c>
      <c r="D537">
        <v>0.78201979966000001</v>
      </c>
      <c r="E537">
        <v>-2.9146345659516508E-2</v>
      </c>
      <c r="F537">
        <v>0.10678225106518431</v>
      </c>
      <c r="K537" t="s">
        <v>6303</v>
      </c>
      <c r="L537" t="s">
        <v>6304</v>
      </c>
      <c r="M537" t="s">
        <v>6305</v>
      </c>
      <c r="N537" t="s">
        <v>6306</v>
      </c>
      <c r="O537" t="s">
        <v>6307</v>
      </c>
      <c r="P537" t="s">
        <v>6308</v>
      </c>
      <c r="Q537" t="s">
        <v>6309</v>
      </c>
      <c r="R537" t="s">
        <v>6310</v>
      </c>
      <c r="S537" t="s">
        <v>6311</v>
      </c>
      <c r="T537" t="s">
        <v>6312</v>
      </c>
      <c r="U537" t="s">
        <v>6313</v>
      </c>
      <c r="V537" t="s">
        <v>6314</v>
      </c>
      <c r="W537" t="s">
        <v>6315</v>
      </c>
    </row>
    <row r="538" spans="2:23" x14ac:dyDescent="0.2">
      <c r="B538" t="s">
        <v>9321</v>
      </c>
      <c r="C538">
        <v>1.1299999999999999</v>
      </c>
      <c r="D538">
        <v>0.13809222958100001</v>
      </c>
      <c r="E538">
        <v>0.17632277264046289</v>
      </c>
      <c r="F538">
        <v>0.85983075838760614</v>
      </c>
      <c r="K538" t="s">
        <v>6316</v>
      </c>
      <c r="L538" t="s">
        <v>6317</v>
      </c>
      <c r="M538" t="s">
        <v>6318</v>
      </c>
      <c r="N538" t="s">
        <v>6319</v>
      </c>
      <c r="O538" t="s">
        <v>6320</v>
      </c>
      <c r="P538" t="s">
        <v>6321</v>
      </c>
      <c r="Q538" t="s">
        <v>6322</v>
      </c>
      <c r="R538" t="s">
        <v>6323</v>
      </c>
      <c r="S538" t="s">
        <v>6324</v>
      </c>
      <c r="T538" t="s">
        <v>6325</v>
      </c>
      <c r="U538" t="s">
        <v>6326</v>
      </c>
      <c r="V538" t="s">
        <v>6327</v>
      </c>
      <c r="W538" t="s">
        <v>6328</v>
      </c>
    </row>
    <row r="539" spans="2:23" x14ac:dyDescent="0.2">
      <c r="B539" t="s">
        <v>9322</v>
      </c>
      <c r="C539">
        <v>1.06</v>
      </c>
      <c r="D539">
        <v>0.39871269000699999</v>
      </c>
      <c r="E539">
        <v>8.4064264788474549E-2</v>
      </c>
      <c r="F539">
        <v>0.39933994163303882</v>
      </c>
      <c r="K539" t="s">
        <v>6329</v>
      </c>
      <c r="L539" t="s">
        <v>6330</v>
      </c>
      <c r="M539" t="s">
        <v>6331</v>
      </c>
      <c r="N539" t="s">
        <v>6332</v>
      </c>
      <c r="O539" t="s">
        <v>6333</v>
      </c>
      <c r="P539" t="s">
        <v>6334</v>
      </c>
      <c r="Q539" t="s">
        <v>6335</v>
      </c>
      <c r="R539" t="s">
        <v>6336</v>
      </c>
      <c r="S539" t="s">
        <v>6337</v>
      </c>
      <c r="T539" t="s">
        <v>6338</v>
      </c>
      <c r="U539" t="s">
        <v>6339</v>
      </c>
      <c r="V539" t="s">
        <v>6340</v>
      </c>
      <c r="W539" t="s">
        <v>6341</v>
      </c>
    </row>
    <row r="540" spans="2:23" x14ac:dyDescent="0.2">
      <c r="B540" t="s">
        <v>9323</v>
      </c>
      <c r="C540">
        <v>1.02</v>
      </c>
      <c r="D540">
        <v>0.934625370181</v>
      </c>
      <c r="E540">
        <v>2.8569152196770919E-2</v>
      </c>
      <c r="F540">
        <v>2.9362434332388571E-2</v>
      </c>
      <c r="K540" t="s">
        <v>6342</v>
      </c>
      <c r="L540" t="s">
        <v>6343</v>
      </c>
      <c r="M540" t="s">
        <v>6344</v>
      </c>
      <c r="N540" t="s">
        <v>6345</v>
      </c>
      <c r="O540" t="s">
        <v>6346</v>
      </c>
      <c r="P540" t="s">
        <v>6347</v>
      </c>
      <c r="Q540" t="s">
        <v>6348</v>
      </c>
      <c r="R540" t="s">
        <v>6349</v>
      </c>
      <c r="S540" t="s">
        <v>6350</v>
      </c>
      <c r="T540" t="s">
        <v>6351</v>
      </c>
      <c r="U540" t="s">
        <v>6352</v>
      </c>
      <c r="V540" t="s">
        <v>6353</v>
      </c>
      <c r="W540" t="s">
        <v>6354</v>
      </c>
    </row>
    <row r="541" spans="2:23" x14ac:dyDescent="0.2">
      <c r="B541" t="s">
        <v>9324</v>
      </c>
      <c r="C541">
        <v>1.06</v>
      </c>
      <c r="D541">
        <v>0.54860459270499995</v>
      </c>
      <c r="E541">
        <v>8.4064264788474549E-2</v>
      </c>
      <c r="F541">
        <v>0.26074056097120957</v>
      </c>
      <c r="K541" t="s">
        <v>6355</v>
      </c>
      <c r="L541" t="s">
        <v>6356</v>
      </c>
      <c r="M541" t="s">
        <v>6356</v>
      </c>
      <c r="N541" t="s">
        <v>6356</v>
      </c>
      <c r="O541" t="s">
        <v>6356</v>
      </c>
      <c r="P541" t="s">
        <v>6356</v>
      </c>
      <c r="Q541" t="s">
        <v>6356</v>
      </c>
      <c r="R541" t="s">
        <v>6356</v>
      </c>
      <c r="S541" t="s">
        <v>6356</v>
      </c>
      <c r="T541" t="s">
        <v>6356</v>
      </c>
      <c r="U541" t="s">
        <v>6356</v>
      </c>
      <c r="V541" t="s">
        <v>6356</v>
      </c>
      <c r="W541" t="s">
        <v>6356</v>
      </c>
    </row>
    <row r="542" spans="2:23" x14ac:dyDescent="0.2">
      <c r="B542" t="s">
        <v>6213</v>
      </c>
      <c r="C542">
        <v>0.84</v>
      </c>
      <c r="D542">
        <v>0.20906298917400001</v>
      </c>
      <c r="E542">
        <v>-0.2515387669959645</v>
      </c>
      <c r="F542">
        <v>0.67972284437117836</v>
      </c>
      <c r="K542" t="s">
        <v>399</v>
      </c>
      <c r="L542" t="s">
        <v>406</v>
      </c>
      <c r="M542" t="s">
        <v>407</v>
      </c>
      <c r="N542" t="s">
        <v>408</v>
      </c>
      <c r="O542" t="s">
        <v>409</v>
      </c>
      <c r="P542" t="s">
        <v>410</v>
      </c>
      <c r="Q542" t="s">
        <v>411</v>
      </c>
      <c r="R542" t="s">
        <v>400</v>
      </c>
      <c r="S542" t="s">
        <v>401</v>
      </c>
      <c r="T542" t="s">
        <v>402</v>
      </c>
      <c r="U542" t="s">
        <v>403</v>
      </c>
      <c r="V542" t="s">
        <v>404</v>
      </c>
      <c r="W542" t="s">
        <v>405</v>
      </c>
    </row>
    <row r="543" spans="2:23" x14ac:dyDescent="0.2">
      <c r="B543" t="s">
        <v>9325</v>
      </c>
      <c r="C543">
        <v>0.82</v>
      </c>
      <c r="D543">
        <v>9.2079321695999999E-2</v>
      </c>
      <c r="E543">
        <v>-0.28630418515664108</v>
      </c>
      <c r="F543">
        <v>1.0358378886046904</v>
      </c>
      <c r="K543" t="s">
        <v>6357</v>
      </c>
      <c r="L543" t="s">
        <v>6358</v>
      </c>
      <c r="M543" t="s">
        <v>6359</v>
      </c>
      <c r="N543" t="s">
        <v>6360</v>
      </c>
      <c r="O543" t="s">
        <v>6361</v>
      </c>
      <c r="P543" t="s">
        <v>6362</v>
      </c>
      <c r="Q543" t="s">
        <v>6363</v>
      </c>
      <c r="R543" t="s">
        <v>6364</v>
      </c>
      <c r="S543" t="s">
        <v>6365</v>
      </c>
      <c r="T543" t="s">
        <v>6366</v>
      </c>
      <c r="U543" t="s">
        <v>6367</v>
      </c>
      <c r="V543" t="s">
        <v>6368</v>
      </c>
      <c r="W543" t="s">
        <v>6369</v>
      </c>
    </row>
    <row r="544" spans="2:23" x14ac:dyDescent="0.2">
      <c r="B544" t="s">
        <v>5286</v>
      </c>
      <c r="C544">
        <v>0.98</v>
      </c>
      <c r="D544">
        <v>0.58485740051900004</v>
      </c>
      <c r="E544">
        <v>-2.9146345659516508E-2</v>
      </c>
      <c r="F544">
        <v>0.23295001035711857</v>
      </c>
      <c r="K544" t="s">
        <v>6370</v>
      </c>
      <c r="L544" t="s">
        <v>6371</v>
      </c>
      <c r="M544" t="s">
        <v>6372</v>
      </c>
      <c r="N544" t="s">
        <v>6373</v>
      </c>
      <c r="O544" t="s">
        <v>6374</v>
      </c>
      <c r="P544" t="s">
        <v>6375</v>
      </c>
      <c r="Q544" t="s">
        <v>6376</v>
      </c>
      <c r="R544" t="s">
        <v>6377</v>
      </c>
      <c r="S544" t="s">
        <v>6378</v>
      </c>
      <c r="T544" t="s">
        <v>6379</v>
      </c>
      <c r="U544" t="s">
        <v>6380</v>
      </c>
      <c r="V544" t="s">
        <v>6381</v>
      </c>
      <c r="W544" t="s">
        <v>6382</v>
      </c>
    </row>
    <row r="545" spans="2:23" x14ac:dyDescent="0.2">
      <c r="B545" t="s">
        <v>9326</v>
      </c>
      <c r="C545">
        <v>1.1299999999999999</v>
      </c>
      <c r="D545">
        <v>0.11535621944</v>
      </c>
      <c r="E545">
        <v>0.17632277264046289</v>
      </c>
      <c r="F545">
        <v>0.93795898548916379</v>
      </c>
      <c r="K545" t="s">
        <v>6383</v>
      </c>
      <c r="L545" t="s">
        <v>6384</v>
      </c>
      <c r="M545" t="s">
        <v>6385</v>
      </c>
      <c r="N545" t="s">
        <v>6386</v>
      </c>
      <c r="O545" t="s">
        <v>6387</v>
      </c>
      <c r="P545" t="s">
        <v>6388</v>
      </c>
      <c r="Q545" t="s">
        <v>6389</v>
      </c>
      <c r="R545" t="s">
        <v>6390</v>
      </c>
      <c r="S545" t="s">
        <v>6391</v>
      </c>
      <c r="T545" t="s">
        <v>6392</v>
      </c>
      <c r="U545" t="s">
        <v>6393</v>
      </c>
      <c r="V545" t="s">
        <v>6394</v>
      </c>
      <c r="W545" t="s">
        <v>6395</v>
      </c>
    </row>
    <row r="546" spans="2:23" x14ac:dyDescent="0.2">
      <c r="B546" t="s">
        <v>9327</v>
      </c>
      <c r="C546">
        <v>0.87</v>
      </c>
      <c r="D546">
        <v>0.71033327196700002</v>
      </c>
      <c r="E546">
        <v>-0.20091269392599642</v>
      </c>
      <c r="F546">
        <v>0.14853784252455163</v>
      </c>
      <c r="K546" t="s">
        <v>6396</v>
      </c>
      <c r="L546" t="s">
        <v>6397</v>
      </c>
      <c r="M546" t="s">
        <v>6398</v>
      </c>
      <c r="N546" t="s">
        <v>6399</v>
      </c>
      <c r="O546" t="s">
        <v>6400</v>
      </c>
      <c r="P546" t="s">
        <v>6401</v>
      </c>
      <c r="Q546" t="s">
        <v>6402</v>
      </c>
      <c r="R546" t="s">
        <v>6403</v>
      </c>
      <c r="S546" t="s">
        <v>6404</v>
      </c>
      <c r="T546" t="s">
        <v>6405</v>
      </c>
      <c r="U546" t="s">
        <v>6406</v>
      </c>
      <c r="V546" t="s">
        <v>6407</v>
      </c>
      <c r="W546" t="s">
        <v>6408</v>
      </c>
    </row>
    <row r="547" spans="2:23" x14ac:dyDescent="0.2">
      <c r="B547" t="s">
        <v>5001</v>
      </c>
      <c r="C547">
        <v>1.04</v>
      </c>
      <c r="D547">
        <v>0.47974709684</v>
      </c>
      <c r="E547">
        <v>5.6583528366367514E-2</v>
      </c>
      <c r="F547">
        <v>0.31898764469083996</v>
      </c>
      <c r="K547" t="s">
        <v>6409</v>
      </c>
      <c r="L547" t="s">
        <v>6410</v>
      </c>
      <c r="M547" t="s">
        <v>6411</v>
      </c>
      <c r="N547" t="s">
        <v>6412</v>
      </c>
      <c r="O547" t="s">
        <v>6413</v>
      </c>
      <c r="P547" t="s">
        <v>6414</v>
      </c>
      <c r="Q547" t="s">
        <v>6415</v>
      </c>
      <c r="R547" t="s">
        <v>6416</v>
      </c>
      <c r="S547" t="s">
        <v>6417</v>
      </c>
      <c r="T547" t="s">
        <v>6418</v>
      </c>
      <c r="U547" t="s">
        <v>6419</v>
      </c>
      <c r="V547" t="s">
        <v>6420</v>
      </c>
      <c r="W547" t="s">
        <v>6421</v>
      </c>
    </row>
    <row r="548" spans="2:23" x14ac:dyDescent="0.2">
      <c r="B548" t="s">
        <v>9328</v>
      </c>
      <c r="C548">
        <v>0.79</v>
      </c>
      <c r="D548">
        <v>0.18263326876200001</v>
      </c>
      <c r="E548">
        <v>-0.34007544159762171</v>
      </c>
      <c r="F548">
        <v>0.73842010783292877</v>
      </c>
      <c r="K548" t="s">
        <v>6422</v>
      </c>
      <c r="L548" t="s">
        <v>6423</v>
      </c>
      <c r="M548" t="s">
        <v>6424</v>
      </c>
      <c r="N548" t="s">
        <v>6425</v>
      </c>
      <c r="O548" t="s">
        <v>6426</v>
      </c>
      <c r="P548" t="s">
        <v>6427</v>
      </c>
      <c r="Q548" t="s">
        <v>6428</v>
      </c>
      <c r="R548" t="s">
        <v>6429</v>
      </c>
      <c r="S548" t="s">
        <v>6430</v>
      </c>
      <c r="T548" t="s">
        <v>6431</v>
      </c>
      <c r="U548" t="s">
        <v>6432</v>
      </c>
      <c r="V548" t="s">
        <v>6433</v>
      </c>
      <c r="W548" t="s">
        <v>6434</v>
      </c>
    </row>
    <row r="549" spans="2:23" x14ac:dyDescent="0.2">
      <c r="B549" t="s">
        <v>5299</v>
      </c>
      <c r="C549">
        <v>1.03</v>
      </c>
      <c r="D549">
        <v>0.53411859958100005</v>
      </c>
      <c r="E549">
        <v>4.2644337408493722E-2</v>
      </c>
      <c r="F549">
        <v>0.27236229835599313</v>
      </c>
      <c r="K549" t="s">
        <v>6435</v>
      </c>
      <c r="L549" t="s">
        <v>6436</v>
      </c>
      <c r="M549" t="s">
        <v>6437</v>
      </c>
      <c r="N549" t="s">
        <v>6438</v>
      </c>
      <c r="O549" t="s">
        <v>6439</v>
      </c>
      <c r="P549" t="s">
        <v>6440</v>
      </c>
      <c r="Q549" t="s">
        <v>6441</v>
      </c>
      <c r="R549" t="s">
        <v>6442</v>
      </c>
      <c r="S549" t="s">
        <v>6443</v>
      </c>
      <c r="T549" t="s">
        <v>6444</v>
      </c>
      <c r="U549" t="s">
        <v>6445</v>
      </c>
      <c r="V549" t="s">
        <v>6446</v>
      </c>
      <c r="W549" t="s">
        <v>6447</v>
      </c>
    </row>
    <row r="550" spans="2:23" x14ac:dyDescent="0.2">
      <c r="B550" t="s">
        <v>9329</v>
      </c>
      <c r="C550">
        <v>1.39</v>
      </c>
      <c r="D550">
        <v>1.3549041536000001E-2</v>
      </c>
      <c r="E550">
        <v>0.47508488294878265</v>
      </c>
      <c r="F550">
        <v>1.8680914258485415</v>
      </c>
      <c r="K550" t="s">
        <v>6448</v>
      </c>
      <c r="L550" t="s">
        <v>6449</v>
      </c>
      <c r="M550" t="s">
        <v>6450</v>
      </c>
      <c r="N550" t="s">
        <v>6451</v>
      </c>
      <c r="O550" t="s">
        <v>6452</v>
      </c>
      <c r="P550" t="s">
        <v>6453</v>
      </c>
      <c r="Q550" t="s">
        <v>6454</v>
      </c>
      <c r="R550" t="s">
        <v>6455</v>
      </c>
      <c r="S550" t="s">
        <v>6456</v>
      </c>
      <c r="T550" t="s">
        <v>6457</v>
      </c>
      <c r="U550" t="s">
        <v>6458</v>
      </c>
      <c r="V550" t="s">
        <v>6459</v>
      </c>
      <c r="W550" t="s">
        <v>6460</v>
      </c>
    </row>
    <row r="551" spans="2:23" x14ac:dyDescent="0.2">
      <c r="B551" t="s">
        <v>9330</v>
      </c>
      <c r="C551">
        <v>0.74</v>
      </c>
      <c r="D551">
        <v>3.0738688710999999E-2</v>
      </c>
      <c r="E551">
        <v>-0.43440282414577491</v>
      </c>
      <c r="F551">
        <v>1.5123146631122535</v>
      </c>
      <c r="K551" t="s">
        <v>6461</v>
      </c>
      <c r="L551" t="s">
        <v>6462</v>
      </c>
      <c r="M551" t="s">
        <v>6463</v>
      </c>
      <c r="N551" t="s">
        <v>6464</v>
      </c>
      <c r="O551" t="s">
        <v>6465</v>
      </c>
      <c r="P551" t="s">
        <v>6466</v>
      </c>
      <c r="Q551" t="s">
        <v>6467</v>
      </c>
      <c r="R551" t="s">
        <v>6468</v>
      </c>
      <c r="S551" t="s">
        <v>6469</v>
      </c>
      <c r="T551" t="s">
        <v>6470</v>
      </c>
      <c r="U551" t="s">
        <v>6471</v>
      </c>
      <c r="V551" t="s">
        <v>6472</v>
      </c>
      <c r="W551" t="s">
        <v>6473</v>
      </c>
    </row>
    <row r="552" spans="2:23" x14ac:dyDescent="0.2">
      <c r="B552" t="s">
        <v>9331</v>
      </c>
      <c r="C552">
        <v>0.92</v>
      </c>
      <c r="D552">
        <v>0.38158939941199999</v>
      </c>
      <c r="E552">
        <v>-0.12029423371771177</v>
      </c>
      <c r="F552">
        <v>0.41840369854032039</v>
      </c>
      <c r="K552" t="s">
        <v>6474</v>
      </c>
      <c r="L552" t="s">
        <v>6475</v>
      </c>
      <c r="M552" t="s">
        <v>6476</v>
      </c>
      <c r="N552" t="s">
        <v>6477</v>
      </c>
      <c r="O552" t="s">
        <v>6478</v>
      </c>
      <c r="P552" t="s">
        <v>6479</v>
      </c>
      <c r="Q552" t="s">
        <v>6480</v>
      </c>
      <c r="R552" t="s">
        <v>6481</v>
      </c>
      <c r="S552" t="s">
        <v>6482</v>
      </c>
      <c r="T552" t="s">
        <v>6483</v>
      </c>
      <c r="U552" t="s">
        <v>6484</v>
      </c>
      <c r="V552" t="s">
        <v>6485</v>
      </c>
      <c r="W552" t="s">
        <v>6486</v>
      </c>
    </row>
    <row r="553" spans="2:23" x14ac:dyDescent="0.2">
      <c r="B553" t="s">
        <v>9332</v>
      </c>
      <c r="C553">
        <v>1.03</v>
      </c>
      <c r="D553">
        <v>0.79965680604699996</v>
      </c>
      <c r="E553">
        <v>4.2644337408493722E-2</v>
      </c>
      <c r="F553">
        <v>9.7096362032089392E-2</v>
      </c>
      <c r="K553" t="s">
        <v>6487</v>
      </c>
      <c r="L553" t="s">
        <v>6488</v>
      </c>
      <c r="M553" t="s">
        <v>6488</v>
      </c>
      <c r="N553" t="s">
        <v>6488</v>
      </c>
      <c r="O553" t="s">
        <v>6488</v>
      </c>
      <c r="P553" t="s">
        <v>6488</v>
      </c>
      <c r="Q553" t="s">
        <v>6488</v>
      </c>
      <c r="R553" t="s">
        <v>6488</v>
      </c>
      <c r="S553" t="s">
        <v>6488</v>
      </c>
      <c r="T553" t="s">
        <v>6488</v>
      </c>
      <c r="U553" t="s">
        <v>6488</v>
      </c>
      <c r="V553" t="s">
        <v>6488</v>
      </c>
      <c r="W553" t="s">
        <v>6488</v>
      </c>
    </row>
    <row r="554" spans="2:23" x14ac:dyDescent="0.2">
      <c r="B554" t="s">
        <v>9333</v>
      </c>
      <c r="C554">
        <v>1.08</v>
      </c>
      <c r="D554">
        <v>8.7347293576000004E-2</v>
      </c>
      <c r="E554">
        <v>0.11103131238874395</v>
      </c>
      <c r="F554">
        <v>1.058750546928539</v>
      </c>
      <c r="K554" t="s">
        <v>6489</v>
      </c>
      <c r="L554" t="s">
        <v>6490</v>
      </c>
      <c r="M554" t="s">
        <v>6490</v>
      </c>
      <c r="N554" t="s">
        <v>6490</v>
      </c>
      <c r="O554" t="s">
        <v>6490</v>
      </c>
      <c r="P554" t="s">
        <v>6490</v>
      </c>
      <c r="Q554" t="s">
        <v>6490</v>
      </c>
      <c r="R554" t="s">
        <v>6491</v>
      </c>
      <c r="S554" t="s">
        <v>6492</v>
      </c>
      <c r="T554" t="s">
        <v>6490</v>
      </c>
      <c r="U554" t="s">
        <v>6490</v>
      </c>
      <c r="V554" t="s">
        <v>6490</v>
      </c>
      <c r="W554" t="s">
        <v>6490</v>
      </c>
    </row>
    <row r="555" spans="2:23" x14ac:dyDescent="0.2">
      <c r="B555" t="s">
        <v>9334</v>
      </c>
      <c r="C555">
        <v>0.94</v>
      </c>
      <c r="D555">
        <v>0.51594509773300001</v>
      </c>
      <c r="E555">
        <v>-8.9267338097087409E-2</v>
      </c>
      <c r="F555">
        <v>0.28739650965220059</v>
      </c>
      <c r="K555" t="s">
        <v>6493</v>
      </c>
      <c r="L555" t="s">
        <v>6494</v>
      </c>
      <c r="M555" t="s">
        <v>6495</v>
      </c>
      <c r="N555" t="s">
        <v>6496</v>
      </c>
      <c r="O555" t="s">
        <v>6497</v>
      </c>
      <c r="P555" t="s">
        <v>6498</v>
      </c>
      <c r="Q555" t="s">
        <v>6499</v>
      </c>
      <c r="R555" t="s">
        <v>6500</v>
      </c>
      <c r="S555" t="s">
        <v>6501</v>
      </c>
      <c r="T555" t="s">
        <v>6502</v>
      </c>
      <c r="U555" t="s">
        <v>6503</v>
      </c>
      <c r="V555" t="s">
        <v>6504</v>
      </c>
      <c r="W555" t="s">
        <v>6505</v>
      </c>
    </row>
    <row r="556" spans="2:23" x14ac:dyDescent="0.2">
      <c r="B556" t="s">
        <v>3854</v>
      </c>
      <c r="C556">
        <v>1.1000000000000001</v>
      </c>
      <c r="D556">
        <v>0.33924934281699998</v>
      </c>
      <c r="E556">
        <v>0.13750352374993502</v>
      </c>
      <c r="F556">
        <v>0.46948098496882062</v>
      </c>
      <c r="K556" t="s">
        <v>425</v>
      </c>
      <c r="L556" t="s">
        <v>432</v>
      </c>
      <c r="M556" t="s">
        <v>433</v>
      </c>
      <c r="N556" t="s">
        <v>434</v>
      </c>
      <c r="O556" t="s">
        <v>435</v>
      </c>
      <c r="P556" t="s">
        <v>436</v>
      </c>
      <c r="Q556" t="s">
        <v>437</v>
      </c>
      <c r="R556" t="s">
        <v>426</v>
      </c>
      <c r="S556" t="s">
        <v>427</v>
      </c>
      <c r="T556" t="s">
        <v>428</v>
      </c>
      <c r="U556" t="s">
        <v>429</v>
      </c>
      <c r="V556" t="s">
        <v>430</v>
      </c>
      <c r="W556" t="s">
        <v>431</v>
      </c>
    </row>
    <row r="557" spans="2:23" x14ac:dyDescent="0.2">
      <c r="B557" t="s">
        <v>9335</v>
      </c>
      <c r="C557">
        <v>0.83</v>
      </c>
      <c r="D557">
        <v>0.10395179454300001</v>
      </c>
      <c r="E557">
        <v>-0.26881675842780001</v>
      </c>
      <c r="F557">
        <v>0.98316800894535217</v>
      </c>
      <c r="K557" t="s">
        <v>412</v>
      </c>
      <c r="L557" t="s">
        <v>419</v>
      </c>
      <c r="M557" t="s">
        <v>420</v>
      </c>
      <c r="N557" t="s">
        <v>421</v>
      </c>
      <c r="O557" t="s">
        <v>422</v>
      </c>
      <c r="P557" t="s">
        <v>423</v>
      </c>
      <c r="Q557" t="s">
        <v>424</v>
      </c>
      <c r="R557" t="s">
        <v>413</v>
      </c>
      <c r="S557" t="s">
        <v>414</v>
      </c>
      <c r="T557" t="s">
        <v>415</v>
      </c>
      <c r="U557" t="s">
        <v>416</v>
      </c>
      <c r="V557" t="s">
        <v>417</v>
      </c>
      <c r="W557" t="s">
        <v>418</v>
      </c>
    </row>
    <row r="558" spans="2:23" x14ac:dyDescent="0.2">
      <c r="B558" t="s">
        <v>5014</v>
      </c>
      <c r="C558">
        <v>0.82</v>
      </c>
      <c r="D558">
        <v>0.154605796702</v>
      </c>
      <c r="E558">
        <v>-0.28630418515664108</v>
      </c>
      <c r="F558">
        <v>0.81077422692159529</v>
      </c>
      <c r="K558" t="s">
        <v>6506</v>
      </c>
      <c r="L558" t="s">
        <v>6507</v>
      </c>
      <c r="M558" t="s">
        <v>6508</v>
      </c>
      <c r="N558" t="s">
        <v>6509</v>
      </c>
      <c r="O558" t="s">
        <v>6510</v>
      </c>
      <c r="P558" t="s">
        <v>6511</v>
      </c>
      <c r="Q558" t="s">
        <v>6512</v>
      </c>
      <c r="R558" t="s">
        <v>6513</v>
      </c>
      <c r="S558" t="s">
        <v>6514</v>
      </c>
      <c r="T558" t="s">
        <v>6515</v>
      </c>
      <c r="U558" t="s">
        <v>6516</v>
      </c>
      <c r="V558" t="s">
        <v>6517</v>
      </c>
      <c r="W558" t="s">
        <v>6518</v>
      </c>
    </row>
    <row r="559" spans="2:23" x14ac:dyDescent="0.2">
      <c r="B559" t="s">
        <v>9336</v>
      </c>
      <c r="C559">
        <v>0.87</v>
      </c>
      <c r="D559">
        <v>0.35757369096899999</v>
      </c>
      <c r="E559">
        <v>-0.20091269392599642</v>
      </c>
      <c r="F559">
        <v>0.4466344425811396</v>
      </c>
      <c r="K559" t="s">
        <v>6519</v>
      </c>
      <c r="L559" t="s">
        <v>6520</v>
      </c>
      <c r="M559" t="s">
        <v>6521</v>
      </c>
      <c r="N559" t="s">
        <v>6522</v>
      </c>
      <c r="O559" t="s">
        <v>6523</v>
      </c>
      <c r="P559" t="s">
        <v>6524</v>
      </c>
      <c r="Q559" t="s">
        <v>6525</v>
      </c>
      <c r="R559" t="s">
        <v>6526</v>
      </c>
      <c r="S559" t="s">
        <v>6527</v>
      </c>
      <c r="T559" t="s">
        <v>6528</v>
      </c>
      <c r="U559" t="s">
        <v>6529</v>
      </c>
      <c r="V559" t="s">
        <v>6530</v>
      </c>
      <c r="W559" t="s">
        <v>6531</v>
      </c>
    </row>
    <row r="560" spans="2:23" x14ac:dyDescent="0.2">
      <c r="B560" t="s">
        <v>9337</v>
      </c>
      <c r="C560">
        <v>1.07</v>
      </c>
      <c r="D560">
        <v>0.49464478145700003</v>
      </c>
      <c r="E560">
        <v>9.7610796626422344E-2</v>
      </c>
      <c r="F560">
        <v>0.30570656840479399</v>
      </c>
      <c r="K560" t="s">
        <v>6532</v>
      </c>
      <c r="L560" t="s">
        <v>6533</v>
      </c>
      <c r="M560" t="s">
        <v>6534</v>
      </c>
      <c r="N560" t="s">
        <v>6535</v>
      </c>
      <c r="O560" t="s">
        <v>6536</v>
      </c>
      <c r="P560" t="s">
        <v>6537</v>
      </c>
      <c r="Q560" t="s">
        <v>6538</v>
      </c>
      <c r="R560" t="s">
        <v>6539</v>
      </c>
      <c r="S560" t="s">
        <v>6540</v>
      </c>
      <c r="T560" t="s">
        <v>6541</v>
      </c>
      <c r="U560" t="s">
        <v>6542</v>
      </c>
      <c r="V560" t="s">
        <v>6543</v>
      </c>
      <c r="W560" t="s">
        <v>6544</v>
      </c>
    </row>
    <row r="561" spans="2:23" x14ac:dyDescent="0.2">
      <c r="B561" t="s">
        <v>5508</v>
      </c>
      <c r="C561">
        <v>0.79</v>
      </c>
      <c r="D561">
        <v>0.26004833950400003</v>
      </c>
      <c r="E561">
        <v>-0.34007544159762171</v>
      </c>
      <c r="F561">
        <v>0.58494591499644533</v>
      </c>
      <c r="K561" t="s">
        <v>438</v>
      </c>
      <c r="L561" t="s">
        <v>445</v>
      </c>
      <c r="M561" t="s">
        <v>446</v>
      </c>
      <c r="N561" t="s">
        <v>447</v>
      </c>
      <c r="O561" t="s">
        <v>448</v>
      </c>
      <c r="P561" t="s">
        <v>449</v>
      </c>
      <c r="Q561" t="s">
        <v>450</v>
      </c>
      <c r="R561" t="s">
        <v>439</v>
      </c>
      <c r="S561" t="s">
        <v>440</v>
      </c>
      <c r="T561" t="s">
        <v>441</v>
      </c>
      <c r="U561" t="s">
        <v>442</v>
      </c>
      <c r="V561" t="s">
        <v>443</v>
      </c>
      <c r="W561" t="s">
        <v>444</v>
      </c>
    </row>
    <row r="562" spans="2:23" x14ac:dyDescent="0.2">
      <c r="B562" t="s">
        <v>9338</v>
      </c>
      <c r="C562">
        <v>1.07</v>
      </c>
      <c r="D562">
        <v>0.66434054166699996</v>
      </c>
      <c r="E562">
        <v>9.7610796626422344E-2</v>
      </c>
      <c r="F562">
        <v>0.17760924374237905</v>
      </c>
      <c r="K562" t="s">
        <v>6545</v>
      </c>
      <c r="L562" t="s">
        <v>6546</v>
      </c>
      <c r="M562" t="s">
        <v>6547</v>
      </c>
      <c r="N562" t="s">
        <v>6548</v>
      </c>
      <c r="O562" t="s">
        <v>6549</v>
      </c>
      <c r="P562" t="s">
        <v>6550</v>
      </c>
      <c r="Q562" t="s">
        <v>6551</v>
      </c>
      <c r="R562" t="s">
        <v>6552</v>
      </c>
      <c r="S562" t="s">
        <v>6553</v>
      </c>
      <c r="T562" t="s">
        <v>6554</v>
      </c>
      <c r="U562" t="s">
        <v>6555</v>
      </c>
      <c r="V562" t="s">
        <v>6556</v>
      </c>
      <c r="W562" t="s">
        <v>6557</v>
      </c>
    </row>
    <row r="563" spans="2:23" x14ac:dyDescent="0.2">
      <c r="B563" t="s">
        <v>3906</v>
      </c>
      <c r="C563">
        <v>0.89</v>
      </c>
      <c r="D563">
        <v>0.36340122065399999</v>
      </c>
      <c r="E563">
        <v>-0.16812275880832692</v>
      </c>
      <c r="F563">
        <v>0.43961361824315737</v>
      </c>
      <c r="K563" t="s">
        <v>6558</v>
      </c>
      <c r="L563" t="s">
        <v>6559</v>
      </c>
      <c r="M563" t="s">
        <v>6560</v>
      </c>
      <c r="N563" t="s">
        <v>6561</v>
      </c>
      <c r="O563" t="s">
        <v>6562</v>
      </c>
      <c r="P563" t="s">
        <v>6563</v>
      </c>
      <c r="Q563" t="s">
        <v>6564</v>
      </c>
      <c r="R563" t="s">
        <v>6565</v>
      </c>
      <c r="S563" t="s">
        <v>6566</v>
      </c>
      <c r="T563" t="s">
        <v>6567</v>
      </c>
      <c r="U563" t="s">
        <v>6568</v>
      </c>
      <c r="V563" t="s">
        <v>6569</v>
      </c>
      <c r="W563" t="s">
        <v>6570</v>
      </c>
    </row>
    <row r="564" spans="2:23" x14ac:dyDescent="0.2">
      <c r="B564" t="s">
        <v>9339</v>
      </c>
      <c r="C564">
        <v>0.84</v>
      </c>
      <c r="D564">
        <v>0.22363289837200001</v>
      </c>
      <c r="E564">
        <v>-0.2515387669959645</v>
      </c>
      <c r="F564">
        <v>0.65046430753670093</v>
      </c>
      <c r="K564" t="s">
        <v>618</v>
      </c>
      <c r="L564" t="s">
        <v>625</v>
      </c>
      <c r="M564" t="s">
        <v>626</v>
      </c>
      <c r="N564" t="s">
        <v>627</v>
      </c>
      <c r="O564" t="s">
        <v>628</v>
      </c>
      <c r="P564" t="s">
        <v>629</v>
      </c>
      <c r="Q564" t="s">
        <v>630</v>
      </c>
      <c r="R564" t="s">
        <v>619</v>
      </c>
      <c r="S564" t="s">
        <v>620</v>
      </c>
      <c r="T564" t="s">
        <v>621</v>
      </c>
      <c r="U564" t="s">
        <v>622</v>
      </c>
      <c r="V564" t="s">
        <v>623</v>
      </c>
      <c r="W564" t="s">
        <v>624</v>
      </c>
    </row>
    <row r="565" spans="2:23" x14ac:dyDescent="0.2">
      <c r="B565" t="s">
        <v>5602</v>
      </c>
      <c r="C565">
        <v>0.83</v>
      </c>
      <c r="D565">
        <v>0.33195795160899999</v>
      </c>
      <c r="E565">
        <v>-0.26881675842780001</v>
      </c>
      <c r="F565">
        <v>0.47891692394867535</v>
      </c>
      <c r="K565" t="s">
        <v>6571</v>
      </c>
      <c r="L565" t="s">
        <v>6572</v>
      </c>
      <c r="M565" t="s">
        <v>6573</v>
      </c>
      <c r="N565" t="s">
        <v>6574</v>
      </c>
      <c r="O565" t="s">
        <v>6575</v>
      </c>
      <c r="P565" t="s">
        <v>6576</v>
      </c>
      <c r="Q565" t="s">
        <v>6577</v>
      </c>
      <c r="R565" t="s">
        <v>6578</v>
      </c>
      <c r="S565" t="s">
        <v>6579</v>
      </c>
      <c r="T565" t="s">
        <v>6580</v>
      </c>
      <c r="U565" t="s">
        <v>6581</v>
      </c>
      <c r="V565" t="s">
        <v>6582</v>
      </c>
      <c r="W565" t="s">
        <v>6583</v>
      </c>
    </row>
    <row r="566" spans="2:23" x14ac:dyDescent="0.2">
      <c r="B566" t="s">
        <v>9340</v>
      </c>
      <c r="C566">
        <v>0.94</v>
      </c>
      <c r="D566">
        <v>0.73188829126099997</v>
      </c>
      <c r="E566">
        <v>-8.9267338097087409E-2</v>
      </c>
      <c r="F566">
        <v>0.13555520062349857</v>
      </c>
      <c r="K566" t="s">
        <v>6584</v>
      </c>
      <c r="L566" t="s">
        <v>6585</v>
      </c>
      <c r="M566" t="s">
        <v>6585</v>
      </c>
      <c r="N566" t="s">
        <v>6585</v>
      </c>
      <c r="O566" t="s">
        <v>6585</v>
      </c>
      <c r="P566" t="s">
        <v>6585</v>
      </c>
      <c r="Q566" t="s">
        <v>6585</v>
      </c>
      <c r="R566" t="s">
        <v>6585</v>
      </c>
      <c r="S566" t="s">
        <v>6585</v>
      </c>
      <c r="T566" t="s">
        <v>6585</v>
      </c>
      <c r="U566" t="s">
        <v>6585</v>
      </c>
      <c r="V566" t="s">
        <v>6585</v>
      </c>
      <c r="W566" t="s">
        <v>6585</v>
      </c>
    </row>
    <row r="567" spans="2:23" x14ac:dyDescent="0.2">
      <c r="B567" t="s">
        <v>9341</v>
      </c>
      <c r="C567">
        <v>0.87</v>
      </c>
      <c r="D567">
        <v>0.618720405458</v>
      </c>
      <c r="E567">
        <v>-0.20091269392599642</v>
      </c>
      <c r="F567">
        <v>0.20850556067035947</v>
      </c>
      <c r="K567" t="s">
        <v>6586</v>
      </c>
      <c r="L567" t="s">
        <v>6587</v>
      </c>
      <c r="M567" t="s">
        <v>6588</v>
      </c>
      <c r="N567" t="s">
        <v>6589</v>
      </c>
      <c r="O567" t="s">
        <v>6590</v>
      </c>
      <c r="P567">
        <v>0</v>
      </c>
      <c r="Q567" t="s">
        <v>6591</v>
      </c>
      <c r="R567" t="s">
        <v>6592</v>
      </c>
      <c r="S567" t="s">
        <v>6593</v>
      </c>
      <c r="T567" t="s">
        <v>6594</v>
      </c>
      <c r="U567" t="s">
        <v>6595</v>
      </c>
      <c r="V567" t="s">
        <v>6596</v>
      </c>
      <c r="W567" t="s">
        <v>6597</v>
      </c>
    </row>
    <row r="568" spans="2:23" x14ac:dyDescent="0.2">
      <c r="B568" t="s">
        <v>9342</v>
      </c>
      <c r="C568">
        <v>1</v>
      </c>
      <c r="D568">
        <v>0.949437066587</v>
      </c>
      <c r="E568">
        <v>0</v>
      </c>
      <c r="F568">
        <v>2.2533817172157519E-2</v>
      </c>
      <c r="K568" t="s">
        <v>451</v>
      </c>
      <c r="L568" t="s">
        <v>458</v>
      </c>
      <c r="M568" t="s">
        <v>459</v>
      </c>
      <c r="N568" t="s">
        <v>460</v>
      </c>
      <c r="O568" t="s">
        <v>461</v>
      </c>
      <c r="P568" t="s">
        <v>462</v>
      </c>
      <c r="Q568" t="s">
        <v>463</v>
      </c>
      <c r="R568" t="s">
        <v>452</v>
      </c>
      <c r="S568" t="s">
        <v>453</v>
      </c>
      <c r="T568" t="s">
        <v>454</v>
      </c>
      <c r="U568" t="s">
        <v>455</v>
      </c>
      <c r="V568" t="s">
        <v>456</v>
      </c>
      <c r="W568" t="s">
        <v>457</v>
      </c>
    </row>
    <row r="569" spans="2:23" x14ac:dyDescent="0.2">
      <c r="B569" t="s">
        <v>9343</v>
      </c>
      <c r="C569">
        <v>1.1100000000000001</v>
      </c>
      <c r="D569">
        <v>0.67835241633999999</v>
      </c>
      <c r="E569">
        <v>0.15055967657538141</v>
      </c>
      <c r="F569">
        <v>0.16854462367254525</v>
      </c>
      <c r="K569" t="s">
        <v>6598</v>
      </c>
      <c r="L569" t="s">
        <v>6599</v>
      </c>
      <c r="M569" t="s">
        <v>6600</v>
      </c>
      <c r="N569" t="s">
        <v>6601</v>
      </c>
      <c r="O569" t="s">
        <v>6602</v>
      </c>
      <c r="P569" t="s">
        <v>6603</v>
      </c>
      <c r="Q569" t="s">
        <v>6604</v>
      </c>
      <c r="R569" t="s">
        <v>6605</v>
      </c>
      <c r="S569" t="s">
        <v>6606</v>
      </c>
      <c r="T569" t="s">
        <v>6607</v>
      </c>
      <c r="U569" t="s">
        <v>6608</v>
      </c>
      <c r="V569" t="s">
        <v>6609</v>
      </c>
      <c r="W569" t="s">
        <v>6610</v>
      </c>
    </row>
    <row r="570" spans="2:23" x14ac:dyDescent="0.2">
      <c r="B570" t="s">
        <v>9344</v>
      </c>
      <c r="C570">
        <v>1.18</v>
      </c>
      <c r="D570">
        <v>1.8096560867999999E-2</v>
      </c>
      <c r="E570">
        <v>0.23878685958711648</v>
      </c>
      <c r="F570">
        <v>1.7424039520902179</v>
      </c>
      <c r="K570" t="s">
        <v>6611</v>
      </c>
      <c r="L570" t="s">
        <v>6612</v>
      </c>
      <c r="M570" t="s">
        <v>6613</v>
      </c>
      <c r="N570" t="s">
        <v>6614</v>
      </c>
      <c r="O570" t="s">
        <v>6615</v>
      </c>
      <c r="P570" t="s">
        <v>6616</v>
      </c>
      <c r="Q570" t="s">
        <v>6617</v>
      </c>
      <c r="R570" t="s">
        <v>6618</v>
      </c>
      <c r="S570" t="s">
        <v>6619</v>
      </c>
      <c r="T570" t="s">
        <v>6620</v>
      </c>
      <c r="U570" t="s">
        <v>6621</v>
      </c>
      <c r="V570" t="s">
        <v>6622</v>
      </c>
      <c r="W570" t="s">
        <v>6623</v>
      </c>
    </row>
    <row r="571" spans="2:23" x14ac:dyDescent="0.2">
      <c r="B571" t="s">
        <v>9345</v>
      </c>
      <c r="C571">
        <v>0.94</v>
      </c>
      <c r="D571">
        <v>0.53727372443999999</v>
      </c>
      <c r="E571">
        <v>-8.9267338097087409E-2</v>
      </c>
      <c r="F571">
        <v>0.26980439823597741</v>
      </c>
      <c r="K571" t="s">
        <v>6624</v>
      </c>
      <c r="L571" t="s">
        <v>6625</v>
      </c>
      <c r="M571" t="s">
        <v>6626</v>
      </c>
      <c r="N571" t="s">
        <v>6627</v>
      </c>
      <c r="O571" t="s">
        <v>6628</v>
      </c>
      <c r="P571" t="s">
        <v>6629</v>
      </c>
      <c r="Q571" t="s">
        <v>6630</v>
      </c>
      <c r="R571" t="s">
        <v>6631</v>
      </c>
      <c r="S571" t="s">
        <v>6632</v>
      </c>
      <c r="T571" t="s">
        <v>6633</v>
      </c>
      <c r="U571" t="s">
        <v>6634</v>
      </c>
      <c r="V571" t="s">
        <v>6635</v>
      </c>
      <c r="W571" t="s">
        <v>6636</v>
      </c>
    </row>
    <row r="572" spans="2:23" x14ac:dyDescent="0.2">
      <c r="B572" t="s">
        <v>9346</v>
      </c>
      <c r="C572">
        <v>0.91</v>
      </c>
      <c r="D572">
        <v>0.33149428441200002</v>
      </c>
      <c r="E572">
        <v>-0.13606154957602837</v>
      </c>
      <c r="F572">
        <v>0.47952395525235564</v>
      </c>
      <c r="K572" t="s">
        <v>6637</v>
      </c>
      <c r="L572" t="s">
        <v>6638</v>
      </c>
      <c r="M572" t="s">
        <v>6638</v>
      </c>
      <c r="N572" t="s">
        <v>6638</v>
      </c>
      <c r="O572" t="s">
        <v>6638</v>
      </c>
      <c r="P572" t="s">
        <v>6638</v>
      </c>
      <c r="Q572" t="s">
        <v>6638</v>
      </c>
      <c r="R572" t="s">
        <v>6638</v>
      </c>
      <c r="S572" t="s">
        <v>6638</v>
      </c>
      <c r="T572" t="s">
        <v>6638</v>
      </c>
      <c r="U572" t="s">
        <v>6638</v>
      </c>
      <c r="V572" t="s">
        <v>6638</v>
      </c>
      <c r="W572" t="s">
        <v>6638</v>
      </c>
    </row>
    <row r="573" spans="2:23" x14ac:dyDescent="0.2">
      <c r="B573" t="s">
        <v>9347</v>
      </c>
      <c r="C573">
        <v>0.92</v>
      </c>
      <c r="D573">
        <v>0.21033303051999999</v>
      </c>
      <c r="E573">
        <v>-0.12029423371771177</v>
      </c>
      <c r="F573">
        <v>0.67709252072237935</v>
      </c>
      <c r="K573" t="s">
        <v>6639</v>
      </c>
      <c r="L573" t="s">
        <v>6640</v>
      </c>
      <c r="M573" t="s">
        <v>6641</v>
      </c>
      <c r="N573" t="s">
        <v>6642</v>
      </c>
      <c r="O573" t="s">
        <v>6643</v>
      </c>
      <c r="P573" t="s">
        <v>6644</v>
      </c>
      <c r="Q573" t="s">
        <v>6641</v>
      </c>
      <c r="R573" t="s">
        <v>6645</v>
      </c>
      <c r="S573" t="s">
        <v>6646</v>
      </c>
      <c r="T573" t="s">
        <v>6641</v>
      </c>
      <c r="U573" t="s">
        <v>6647</v>
      </c>
      <c r="V573" t="s">
        <v>6648</v>
      </c>
      <c r="W573" t="s">
        <v>6649</v>
      </c>
    </row>
    <row r="574" spans="2:23" x14ac:dyDescent="0.2">
      <c r="B574" t="s">
        <v>9348</v>
      </c>
      <c r="C574">
        <v>0.92</v>
      </c>
      <c r="D574">
        <v>0.77824508467700004</v>
      </c>
      <c r="E574">
        <v>-0.12029423371771177</v>
      </c>
      <c r="F574">
        <v>0.10888361360002073</v>
      </c>
      <c r="K574" t="s">
        <v>6650</v>
      </c>
      <c r="L574" t="s">
        <v>6651</v>
      </c>
      <c r="M574" t="s">
        <v>6652</v>
      </c>
      <c r="N574" t="s">
        <v>6653</v>
      </c>
      <c r="O574" t="s">
        <v>6654</v>
      </c>
      <c r="P574" t="s">
        <v>6655</v>
      </c>
      <c r="Q574" t="s">
        <v>6656</v>
      </c>
      <c r="R574" t="s">
        <v>6657</v>
      </c>
      <c r="S574" t="s">
        <v>6658</v>
      </c>
      <c r="T574" t="s">
        <v>6659</v>
      </c>
      <c r="U574" t="s">
        <v>6660</v>
      </c>
      <c r="V574" t="s">
        <v>6661</v>
      </c>
      <c r="W574" t="s">
        <v>6662</v>
      </c>
    </row>
    <row r="575" spans="2:23" x14ac:dyDescent="0.2">
      <c r="B575" t="s">
        <v>9349</v>
      </c>
      <c r="C575">
        <v>1.06</v>
      </c>
      <c r="D575">
        <v>0.35048571381900001</v>
      </c>
      <c r="E575">
        <v>8.4064264788474549E-2</v>
      </c>
      <c r="F575">
        <v>0.45532967965459303</v>
      </c>
      <c r="K575" t="s">
        <v>6663</v>
      </c>
      <c r="L575" t="s">
        <v>6664</v>
      </c>
      <c r="M575" t="s">
        <v>6665</v>
      </c>
      <c r="N575" t="s">
        <v>6666</v>
      </c>
      <c r="O575" t="s">
        <v>6667</v>
      </c>
      <c r="P575" t="s">
        <v>6668</v>
      </c>
      <c r="Q575" t="s">
        <v>6669</v>
      </c>
      <c r="R575" t="s">
        <v>6670</v>
      </c>
      <c r="S575" t="s">
        <v>6671</v>
      </c>
      <c r="T575" t="s">
        <v>6672</v>
      </c>
      <c r="U575" t="s">
        <v>6673</v>
      </c>
      <c r="V575" t="s">
        <v>6674</v>
      </c>
      <c r="W575" t="s">
        <v>6675</v>
      </c>
    </row>
    <row r="576" spans="2:23" x14ac:dyDescent="0.2">
      <c r="B576" t="s">
        <v>9350</v>
      </c>
      <c r="C576">
        <v>0.87</v>
      </c>
      <c r="D576">
        <v>0.24229972495400001</v>
      </c>
      <c r="E576">
        <v>-0.20091269392599642</v>
      </c>
      <c r="F576">
        <v>0.61564707885064018</v>
      </c>
      <c r="K576" t="s">
        <v>6676</v>
      </c>
      <c r="L576" t="s">
        <v>6677</v>
      </c>
      <c r="M576" t="s">
        <v>6678</v>
      </c>
      <c r="N576" t="s">
        <v>6679</v>
      </c>
      <c r="O576" t="s">
        <v>6680</v>
      </c>
      <c r="P576" t="s">
        <v>6681</v>
      </c>
      <c r="Q576" t="s">
        <v>6682</v>
      </c>
      <c r="R576" t="s">
        <v>6683</v>
      </c>
      <c r="S576" t="s">
        <v>6684</v>
      </c>
      <c r="T576" t="s">
        <v>6685</v>
      </c>
      <c r="U576" t="s">
        <v>6686</v>
      </c>
      <c r="V576" t="s">
        <v>6687</v>
      </c>
      <c r="W576" t="s">
        <v>6688</v>
      </c>
    </row>
    <row r="577" spans="2:23" x14ac:dyDescent="0.2">
      <c r="B577" t="s">
        <v>9351</v>
      </c>
      <c r="C577">
        <v>0.9</v>
      </c>
      <c r="D577">
        <v>0.12153912354800001</v>
      </c>
      <c r="E577">
        <v>-0.15200309344504997</v>
      </c>
      <c r="F577">
        <v>0.915283899794196</v>
      </c>
      <c r="K577" t="s">
        <v>6689</v>
      </c>
      <c r="L577" t="s">
        <v>6690</v>
      </c>
      <c r="M577" t="s">
        <v>6691</v>
      </c>
      <c r="N577" t="s">
        <v>6692</v>
      </c>
      <c r="O577" t="s">
        <v>6693</v>
      </c>
      <c r="P577" t="s">
        <v>6694</v>
      </c>
      <c r="Q577" t="s">
        <v>6695</v>
      </c>
      <c r="R577" t="s">
        <v>6696</v>
      </c>
      <c r="S577" t="s">
        <v>6697</v>
      </c>
      <c r="T577" t="s">
        <v>6698</v>
      </c>
      <c r="U577" t="s">
        <v>6699</v>
      </c>
      <c r="V577" t="s">
        <v>6700</v>
      </c>
      <c r="W577" t="s">
        <v>6701</v>
      </c>
    </row>
    <row r="578" spans="2:23" x14ac:dyDescent="0.2">
      <c r="B578" t="s">
        <v>9352</v>
      </c>
      <c r="C578">
        <v>0.98</v>
      </c>
      <c r="D578">
        <v>0.94463570337799996</v>
      </c>
      <c r="E578">
        <v>-2.9146345659516508E-2</v>
      </c>
      <c r="F578">
        <v>2.4735643888453566E-2</v>
      </c>
      <c r="K578" t="s">
        <v>6702</v>
      </c>
      <c r="L578" t="s">
        <v>6703</v>
      </c>
      <c r="M578" t="s">
        <v>6704</v>
      </c>
      <c r="N578" t="s">
        <v>6705</v>
      </c>
      <c r="O578" t="s">
        <v>6706</v>
      </c>
      <c r="P578" t="s">
        <v>6707</v>
      </c>
      <c r="Q578" t="s">
        <v>6708</v>
      </c>
      <c r="R578" t="s">
        <v>6709</v>
      </c>
      <c r="S578" t="s">
        <v>6710</v>
      </c>
      <c r="T578" t="s">
        <v>6711</v>
      </c>
      <c r="U578" t="s">
        <v>6712</v>
      </c>
      <c r="V578" t="s">
        <v>6713</v>
      </c>
      <c r="W578" t="s">
        <v>6714</v>
      </c>
    </row>
    <row r="579" spans="2:23" x14ac:dyDescent="0.2">
      <c r="B579" t="s">
        <v>7162</v>
      </c>
      <c r="C579">
        <v>0.93</v>
      </c>
      <c r="D579">
        <v>0.27969485539700001</v>
      </c>
      <c r="E579">
        <v>-0.10469737866669322</v>
      </c>
      <c r="F579">
        <v>0.55331552180595767</v>
      </c>
      <c r="K579" t="s">
        <v>489</v>
      </c>
      <c r="L579" t="s">
        <v>496</v>
      </c>
      <c r="M579" t="s">
        <v>497</v>
      </c>
      <c r="N579" t="s">
        <v>498</v>
      </c>
      <c r="O579" t="s">
        <v>499</v>
      </c>
      <c r="P579" t="s">
        <v>500</v>
      </c>
      <c r="Q579" t="s">
        <v>501</v>
      </c>
      <c r="R579" t="s">
        <v>490</v>
      </c>
      <c r="S579" t="s">
        <v>491</v>
      </c>
      <c r="T579" t="s">
        <v>492</v>
      </c>
      <c r="U579" t="s">
        <v>493</v>
      </c>
      <c r="V579" t="s">
        <v>494</v>
      </c>
      <c r="W579" t="s">
        <v>495</v>
      </c>
    </row>
    <row r="580" spans="2:23" x14ac:dyDescent="0.2">
      <c r="B580" t="s">
        <v>9353</v>
      </c>
      <c r="C580">
        <v>0.94</v>
      </c>
      <c r="D580">
        <v>0.69289602041700005</v>
      </c>
      <c r="E580">
        <v>-8.9267338097087409E-2</v>
      </c>
      <c r="F580">
        <v>0.1593319329888602</v>
      </c>
      <c r="K580" t="s">
        <v>705</v>
      </c>
      <c r="L580" t="s">
        <v>712</v>
      </c>
      <c r="M580" t="s">
        <v>713</v>
      </c>
      <c r="N580" t="s">
        <v>714</v>
      </c>
      <c r="O580" t="s">
        <v>715</v>
      </c>
      <c r="P580" t="s">
        <v>716</v>
      </c>
      <c r="Q580" t="s">
        <v>717</v>
      </c>
      <c r="R580" t="s">
        <v>706</v>
      </c>
      <c r="S580" t="s">
        <v>707</v>
      </c>
      <c r="T580" t="s">
        <v>708</v>
      </c>
      <c r="U580" t="s">
        <v>709</v>
      </c>
      <c r="V580" t="s">
        <v>710</v>
      </c>
      <c r="W580" t="s">
        <v>711</v>
      </c>
    </row>
    <row r="581" spans="2:23" x14ac:dyDescent="0.2">
      <c r="B581" t="s">
        <v>9354</v>
      </c>
      <c r="C581">
        <v>0.94</v>
      </c>
      <c r="D581">
        <v>0.41407172296900002</v>
      </c>
      <c r="E581">
        <v>-8.9267338097087409E-2</v>
      </c>
      <c r="F581">
        <v>0.38292442653176612</v>
      </c>
      <c r="K581" t="s">
        <v>6715</v>
      </c>
      <c r="L581" t="s">
        <v>6716</v>
      </c>
      <c r="M581" t="s">
        <v>6717</v>
      </c>
      <c r="N581" t="s">
        <v>6718</v>
      </c>
      <c r="O581" t="s">
        <v>6719</v>
      </c>
      <c r="P581" t="s">
        <v>6720</v>
      </c>
      <c r="Q581" t="s">
        <v>6721</v>
      </c>
      <c r="R581" t="s">
        <v>6722</v>
      </c>
      <c r="S581" t="s">
        <v>6723</v>
      </c>
      <c r="T581" t="s">
        <v>6724</v>
      </c>
      <c r="U581" t="s">
        <v>6725</v>
      </c>
      <c r="V581" t="s">
        <v>6726</v>
      </c>
      <c r="W581" t="s">
        <v>6727</v>
      </c>
    </row>
    <row r="582" spans="2:23" x14ac:dyDescent="0.2">
      <c r="B582" t="s">
        <v>9355</v>
      </c>
      <c r="C582">
        <v>1.03</v>
      </c>
      <c r="D582">
        <v>0.47500149970200001</v>
      </c>
      <c r="E582">
        <v>4.2644337408493722E-2</v>
      </c>
      <c r="F582">
        <v>0.32330501919350202</v>
      </c>
      <c r="K582" t="s">
        <v>6728</v>
      </c>
      <c r="L582" t="s">
        <v>6729</v>
      </c>
      <c r="M582" t="s">
        <v>6730</v>
      </c>
      <c r="N582" t="s">
        <v>6731</v>
      </c>
      <c r="O582" t="s">
        <v>6732</v>
      </c>
      <c r="P582" t="s">
        <v>6733</v>
      </c>
      <c r="Q582" t="s">
        <v>6734</v>
      </c>
      <c r="R582" t="s">
        <v>6735</v>
      </c>
      <c r="S582" t="s">
        <v>6736</v>
      </c>
      <c r="T582" t="s">
        <v>6737</v>
      </c>
      <c r="U582" t="s">
        <v>6738</v>
      </c>
      <c r="V582" t="s">
        <v>6739</v>
      </c>
      <c r="W582" t="s">
        <v>6740</v>
      </c>
    </row>
    <row r="583" spans="2:23" x14ac:dyDescent="0.2">
      <c r="B583" t="s">
        <v>9356</v>
      </c>
      <c r="C583">
        <v>0.98</v>
      </c>
      <c r="D583">
        <v>0.56847614633900001</v>
      </c>
      <c r="E583">
        <v>-2.9146345659516508E-2</v>
      </c>
      <c r="F583">
        <v>0.24528775389742266</v>
      </c>
      <c r="K583" t="s">
        <v>6741</v>
      </c>
      <c r="L583" t="s">
        <v>6742</v>
      </c>
      <c r="M583" t="s">
        <v>6743</v>
      </c>
      <c r="N583" t="s">
        <v>6744</v>
      </c>
      <c r="O583" t="s">
        <v>6745</v>
      </c>
      <c r="P583" t="s">
        <v>6746</v>
      </c>
      <c r="Q583" t="s">
        <v>6747</v>
      </c>
      <c r="R583" t="s">
        <v>6748</v>
      </c>
      <c r="S583" t="s">
        <v>6749</v>
      </c>
      <c r="T583" t="s">
        <v>6750</v>
      </c>
      <c r="U583" t="s">
        <v>6751</v>
      </c>
      <c r="V583" t="s">
        <v>6752</v>
      </c>
      <c r="W583" t="s">
        <v>6753</v>
      </c>
    </row>
    <row r="584" spans="2:23" x14ac:dyDescent="0.2">
      <c r="B584" t="s">
        <v>9357</v>
      </c>
      <c r="C584">
        <v>1.1100000000000001</v>
      </c>
      <c r="D584">
        <v>0.15625051710499999</v>
      </c>
      <c r="E584">
        <v>0.15055967657538141</v>
      </c>
      <c r="F584">
        <v>0.80617853670083794</v>
      </c>
      <c r="K584" t="s">
        <v>6754</v>
      </c>
      <c r="L584" t="s">
        <v>6755</v>
      </c>
      <c r="M584" t="s">
        <v>6756</v>
      </c>
      <c r="N584" t="s">
        <v>6757</v>
      </c>
      <c r="O584" t="s">
        <v>6758</v>
      </c>
      <c r="P584" t="s">
        <v>6759</v>
      </c>
      <c r="Q584" t="s">
        <v>6760</v>
      </c>
      <c r="R584" t="s">
        <v>6761</v>
      </c>
      <c r="S584" t="s">
        <v>6762</v>
      </c>
      <c r="T584" t="s">
        <v>6763</v>
      </c>
      <c r="U584" t="s">
        <v>6764</v>
      </c>
      <c r="V584" t="s">
        <v>6765</v>
      </c>
      <c r="W584" t="s">
        <v>6766</v>
      </c>
    </row>
    <row r="585" spans="2:23" x14ac:dyDescent="0.2">
      <c r="B585" t="s">
        <v>3828</v>
      </c>
      <c r="C585">
        <v>1.04</v>
      </c>
      <c r="D585">
        <v>0.55792982363900001</v>
      </c>
      <c r="E585">
        <v>5.6583528366367514E-2</v>
      </c>
      <c r="F585">
        <v>0.25342042314660057</v>
      </c>
      <c r="K585" t="s">
        <v>6767</v>
      </c>
      <c r="L585" t="s">
        <v>6768</v>
      </c>
      <c r="M585" t="s">
        <v>6769</v>
      </c>
      <c r="N585" t="s">
        <v>6770</v>
      </c>
      <c r="O585" t="s">
        <v>6771</v>
      </c>
      <c r="P585" t="s">
        <v>6772</v>
      </c>
      <c r="Q585" t="s">
        <v>6773</v>
      </c>
      <c r="R585" t="s">
        <v>6774</v>
      </c>
      <c r="S585" t="s">
        <v>6775</v>
      </c>
      <c r="T585" t="s">
        <v>6776</v>
      </c>
      <c r="U585" t="s">
        <v>6777</v>
      </c>
      <c r="V585" t="s">
        <v>6778</v>
      </c>
      <c r="W585" t="s">
        <v>6779</v>
      </c>
    </row>
    <row r="586" spans="2:23" x14ac:dyDescent="0.2">
      <c r="B586" t="s">
        <v>9358</v>
      </c>
      <c r="C586">
        <v>0.95</v>
      </c>
      <c r="D586">
        <v>0.71000369203799996</v>
      </c>
      <c r="E586">
        <v>-7.4000581443776928E-2</v>
      </c>
      <c r="F586">
        <v>0.14873939293224667</v>
      </c>
      <c r="K586" t="s">
        <v>6780</v>
      </c>
      <c r="L586" t="s">
        <v>6781</v>
      </c>
      <c r="M586" t="s">
        <v>6782</v>
      </c>
      <c r="N586" t="s">
        <v>6783</v>
      </c>
      <c r="O586" t="s">
        <v>6782</v>
      </c>
      <c r="P586" t="s">
        <v>6782</v>
      </c>
      <c r="Q586" t="s">
        <v>6782</v>
      </c>
      <c r="R586" t="s">
        <v>6784</v>
      </c>
      <c r="S586" t="s">
        <v>6785</v>
      </c>
      <c r="T586" t="s">
        <v>6786</v>
      </c>
      <c r="U586" t="s">
        <v>6782</v>
      </c>
      <c r="V586" t="s">
        <v>6782</v>
      </c>
      <c r="W586" t="s">
        <v>6782</v>
      </c>
    </row>
    <row r="587" spans="2:23" x14ac:dyDescent="0.2">
      <c r="B587" t="s">
        <v>9359</v>
      </c>
      <c r="C587">
        <v>1.18</v>
      </c>
      <c r="D587">
        <v>4.9072454553000001E-2</v>
      </c>
      <c r="E587">
        <v>0.23878685958711648</v>
      </c>
      <c r="F587">
        <v>1.3091622185187193</v>
      </c>
      <c r="K587" t="s">
        <v>6787</v>
      </c>
      <c r="L587" t="s">
        <v>6788</v>
      </c>
      <c r="M587" t="s">
        <v>6789</v>
      </c>
      <c r="N587" t="s">
        <v>6790</v>
      </c>
      <c r="O587" t="s">
        <v>6791</v>
      </c>
      <c r="P587" t="s">
        <v>6792</v>
      </c>
      <c r="Q587" t="s">
        <v>6793</v>
      </c>
      <c r="R587" t="s">
        <v>6794</v>
      </c>
      <c r="S587" t="s">
        <v>6795</v>
      </c>
      <c r="T587" t="s">
        <v>6796</v>
      </c>
      <c r="U587" t="s">
        <v>6797</v>
      </c>
      <c r="V587" t="s">
        <v>6798</v>
      </c>
      <c r="W587" t="s">
        <v>6799</v>
      </c>
    </row>
    <row r="588" spans="2:23" x14ac:dyDescent="0.2">
      <c r="B588" t="s">
        <v>9360</v>
      </c>
      <c r="C588">
        <v>0.9</v>
      </c>
      <c r="D588">
        <v>9.2031658385000006E-2</v>
      </c>
      <c r="E588">
        <v>-0.15200309344504997</v>
      </c>
      <c r="F588">
        <v>1.0360627520366255</v>
      </c>
      <c r="K588" t="s">
        <v>6800</v>
      </c>
      <c r="L588" t="s">
        <v>6801</v>
      </c>
      <c r="M588" t="s">
        <v>6802</v>
      </c>
      <c r="N588" t="s">
        <v>6803</v>
      </c>
      <c r="O588" t="s">
        <v>6804</v>
      </c>
      <c r="P588" t="s">
        <v>6805</v>
      </c>
      <c r="Q588" t="s">
        <v>6806</v>
      </c>
      <c r="R588" t="s">
        <v>6807</v>
      </c>
      <c r="S588" t="s">
        <v>6808</v>
      </c>
      <c r="T588" t="s">
        <v>6809</v>
      </c>
      <c r="U588" t="s">
        <v>6810</v>
      </c>
      <c r="V588" t="s">
        <v>6811</v>
      </c>
      <c r="W588" t="s">
        <v>6805</v>
      </c>
    </row>
    <row r="589" spans="2:23" x14ac:dyDescent="0.2">
      <c r="B589" t="s">
        <v>9361</v>
      </c>
      <c r="C589">
        <v>0.95</v>
      </c>
      <c r="D589">
        <v>0.63638275943099998</v>
      </c>
      <c r="E589">
        <v>-7.4000581443776928E-2</v>
      </c>
      <c r="F589">
        <v>0.1962815945587752</v>
      </c>
      <c r="K589" t="s">
        <v>6812</v>
      </c>
      <c r="L589" t="s">
        <v>6813</v>
      </c>
      <c r="M589" t="s">
        <v>6814</v>
      </c>
      <c r="N589" t="s">
        <v>6813</v>
      </c>
      <c r="O589" t="s">
        <v>6813</v>
      </c>
      <c r="P589" t="s">
        <v>6815</v>
      </c>
      <c r="Q589" t="s">
        <v>6816</v>
      </c>
      <c r="R589" t="s">
        <v>6817</v>
      </c>
      <c r="S589" t="s">
        <v>6813</v>
      </c>
      <c r="T589" t="s">
        <v>6813</v>
      </c>
      <c r="U589" t="s">
        <v>6813</v>
      </c>
      <c r="V589" t="s">
        <v>6813</v>
      </c>
      <c r="W589" t="s">
        <v>6818</v>
      </c>
    </row>
    <row r="590" spans="2:23" x14ac:dyDescent="0.2">
      <c r="B590" t="s">
        <v>9362</v>
      </c>
      <c r="C590">
        <v>0.97</v>
      </c>
      <c r="D590">
        <v>0.65061951064099999</v>
      </c>
      <c r="E590">
        <v>-4.3943347587597055E-2</v>
      </c>
      <c r="F590">
        <v>0.18667291732733662</v>
      </c>
      <c r="K590" t="s">
        <v>6819</v>
      </c>
      <c r="L590" t="s">
        <v>6820</v>
      </c>
      <c r="M590" t="s">
        <v>6820</v>
      </c>
      <c r="N590" t="s">
        <v>6820</v>
      </c>
      <c r="O590" t="s">
        <v>6820</v>
      </c>
      <c r="P590" t="s">
        <v>6820</v>
      </c>
      <c r="Q590" t="s">
        <v>6820</v>
      </c>
      <c r="R590" t="s">
        <v>6820</v>
      </c>
      <c r="S590" t="s">
        <v>6820</v>
      </c>
      <c r="T590" t="s">
        <v>6820</v>
      </c>
      <c r="U590" t="s">
        <v>6820</v>
      </c>
      <c r="V590" t="s">
        <v>6820</v>
      </c>
      <c r="W590" t="s">
        <v>6820</v>
      </c>
    </row>
    <row r="591" spans="2:23" x14ac:dyDescent="0.2">
      <c r="B591" t="s">
        <v>9363</v>
      </c>
      <c r="C591">
        <v>0.96</v>
      </c>
      <c r="D591">
        <v>0.54936525068200004</v>
      </c>
      <c r="E591">
        <v>-5.8893689053568565E-2</v>
      </c>
      <c r="F591">
        <v>0.26013881472677997</v>
      </c>
      <c r="K591" t="s">
        <v>6821</v>
      </c>
      <c r="L591" t="s">
        <v>6822</v>
      </c>
      <c r="M591" t="s">
        <v>6823</v>
      </c>
      <c r="N591" t="s">
        <v>6824</v>
      </c>
      <c r="O591" t="s">
        <v>6825</v>
      </c>
      <c r="P591" t="s">
        <v>6826</v>
      </c>
      <c r="Q591" t="s">
        <v>6827</v>
      </c>
      <c r="R591" t="s">
        <v>6828</v>
      </c>
      <c r="S591" t="s">
        <v>6829</v>
      </c>
      <c r="T591" t="s">
        <v>6830</v>
      </c>
      <c r="U591" t="s">
        <v>6831</v>
      </c>
      <c r="V591" t="s">
        <v>6832</v>
      </c>
      <c r="W591" t="s">
        <v>6833</v>
      </c>
    </row>
    <row r="592" spans="2:23" x14ac:dyDescent="0.2">
      <c r="B592" t="s">
        <v>3084</v>
      </c>
      <c r="C592">
        <v>1.1299999999999999</v>
      </c>
      <c r="D592">
        <v>6.0772986532999999E-2</v>
      </c>
      <c r="E592">
        <v>0.17632277264046289</v>
      </c>
      <c r="F592">
        <v>1.2162894208366284</v>
      </c>
      <c r="K592" t="s">
        <v>6834</v>
      </c>
      <c r="L592" t="s">
        <v>6835</v>
      </c>
      <c r="M592" t="s">
        <v>6836</v>
      </c>
      <c r="N592" t="s">
        <v>6837</v>
      </c>
      <c r="O592" t="s">
        <v>6838</v>
      </c>
      <c r="P592" t="s">
        <v>6839</v>
      </c>
      <c r="Q592" t="s">
        <v>6840</v>
      </c>
      <c r="R592" t="s">
        <v>6841</v>
      </c>
      <c r="S592" t="s">
        <v>6842</v>
      </c>
      <c r="T592" t="s">
        <v>6843</v>
      </c>
      <c r="U592" t="s">
        <v>6844</v>
      </c>
      <c r="V592" t="s">
        <v>6845</v>
      </c>
      <c r="W592" t="s">
        <v>6846</v>
      </c>
    </row>
    <row r="593" spans="2:23" x14ac:dyDescent="0.2">
      <c r="B593" t="s">
        <v>464</v>
      </c>
      <c r="C593">
        <v>1.57</v>
      </c>
      <c r="D593">
        <v>1.4291515644E-2</v>
      </c>
      <c r="E593">
        <v>0.65076455911690234</v>
      </c>
      <c r="F593">
        <v>1.8449217109626421</v>
      </c>
      <c r="K593" t="s">
        <v>6847</v>
      </c>
      <c r="L593" t="s">
        <v>6848</v>
      </c>
      <c r="M593" t="s">
        <v>6849</v>
      </c>
      <c r="N593" t="s">
        <v>6850</v>
      </c>
      <c r="O593" t="s">
        <v>6851</v>
      </c>
      <c r="P593" t="s">
        <v>6852</v>
      </c>
      <c r="Q593" t="s">
        <v>6853</v>
      </c>
      <c r="R593" t="s">
        <v>6854</v>
      </c>
      <c r="S593" t="s">
        <v>6855</v>
      </c>
      <c r="T593" t="s">
        <v>6856</v>
      </c>
      <c r="U593" t="s">
        <v>6857</v>
      </c>
      <c r="V593" t="s">
        <v>6858</v>
      </c>
      <c r="W593" t="s">
        <v>6859</v>
      </c>
    </row>
    <row r="594" spans="2:23" x14ac:dyDescent="0.2">
      <c r="B594" t="s">
        <v>5443</v>
      </c>
      <c r="C594">
        <v>0.99</v>
      </c>
      <c r="D594">
        <v>0.67805077441499995</v>
      </c>
      <c r="E594">
        <v>-1.4499569695115091E-2</v>
      </c>
      <c r="F594">
        <v>0.16873778368070597</v>
      </c>
      <c r="K594" t="s">
        <v>6860</v>
      </c>
      <c r="L594" t="s">
        <v>6861</v>
      </c>
      <c r="M594" t="s">
        <v>6862</v>
      </c>
      <c r="N594" t="s">
        <v>6863</v>
      </c>
      <c r="O594" t="s">
        <v>6864</v>
      </c>
      <c r="P594" t="s">
        <v>6861</v>
      </c>
      <c r="Q594" t="s">
        <v>6865</v>
      </c>
      <c r="R594" t="s">
        <v>6866</v>
      </c>
      <c r="S594" t="s">
        <v>6867</v>
      </c>
      <c r="T594" t="s">
        <v>6861</v>
      </c>
      <c r="U594" t="s">
        <v>6861</v>
      </c>
      <c r="V594" t="s">
        <v>6861</v>
      </c>
      <c r="W594" t="s">
        <v>6861</v>
      </c>
    </row>
    <row r="595" spans="2:23" x14ac:dyDescent="0.2">
      <c r="B595" t="s">
        <v>4033</v>
      </c>
      <c r="C595">
        <v>1.18</v>
      </c>
      <c r="D595">
        <v>0.213787777181</v>
      </c>
      <c r="E595">
        <v>0.23878685958711648</v>
      </c>
      <c r="F595">
        <v>0.67001712819453285</v>
      </c>
      <c r="K595" t="s">
        <v>6868</v>
      </c>
      <c r="L595" t="s">
        <v>6869</v>
      </c>
      <c r="M595" t="s">
        <v>6870</v>
      </c>
      <c r="N595" t="s">
        <v>6871</v>
      </c>
      <c r="O595" t="s">
        <v>6872</v>
      </c>
      <c r="P595" t="s">
        <v>6873</v>
      </c>
      <c r="Q595" t="s">
        <v>6874</v>
      </c>
      <c r="R595" t="s">
        <v>6875</v>
      </c>
      <c r="S595" t="s">
        <v>6876</v>
      </c>
      <c r="T595" t="s">
        <v>6877</v>
      </c>
      <c r="U595" t="s">
        <v>6878</v>
      </c>
      <c r="V595" t="s">
        <v>6879</v>
      </c>
      <c r="W595" t="s">
        <v>6880</v>
      </c>
    </row>
    <row r="596" spans="2:23" x14ac:dyDescent="0.2">
      <c r="B596" t="s">
        <v>9364</v>
      </c>
      <c r="C596">
        <v>1.1299999999999999</v>
      </c>
      <c r="D596">
        <v>0.59708746443500005</v>
      </c>
      <c r="E596">
        <v>0.17632277264046289</v>
      </c>
      <c r="F596">
        <v>0.22396204652690382</v>
      </c>
      <c r="K596" t="s">
        <v>6881</v>
      </c>
      <c r="L596" t="s">
        <v>6882</v>
      </c>
      <c r="M596" t="s">
        <v>6882</v>
      </c>
      <c r="N596" t="s">
        <v>6883</v>
      </c>
      <c r="O596" t="s">
        <v>6884</v>
      </c>
      <c r="P596" t="s">
        <v>6885</v>
      </c>
      <c r="Q596" t="s">
        <v>6886</v>
      </c>
      <c r="R596" t="s">
        <v>6882</v>
      </c>
      <c r="S596" t="s">
        <v>6882</v>
      </c>
      <c r="T596" t="s">
        <v>6882</v>
      </c>
      <c r="U596" t="s">
        <v>6887</v>
      </c>
      <c r="V596" t="s">
        <v>6888</v>
      </c>
      <c r="W596" t="s">
        <v>6889</v>
      </c>
    </row>
    <row r="597" spans="2:23" x14ac:dyDescent="0.2">
      <c r="B597" t="s">
        <v>4074</v>
      </c>
      <c r="C597">
        <v>1.18</v>
      </c>
      <c r="D597">
        <v>0.47399821268600001</v>
      </c>
      <c r="E597">
        <v>0.23878685958711648</v>
      </c>
      <c r="F597">
        <v>0.32422329592522103</v>
      </c>
      <c r="K597" t="s">
        <v>6890</v>
      </c>
      <c r="L597" t="s">
        <v>6891</v>
      </c>
      <c r="M597" t="s">
        <v>6892</v>
      </c>
      <c r="N597" t="s">
        <v>6893</v>
      </c>
      <c r="O597" t="s">
        <v>6894</v>
      </c>
      <c r="P597" t="s">
        <v>6895</v>
      </c>
      <c r="Q597" t="s">
        <v>6896</v>
      </c>
      <c r="R597" t="s">
        <v>6897</v>
      </c>
      <c r="S597" t="s">
        <v>6898</v>
      </c>
      <c r="T597" t="s">
        <v>6899</v>
      </c>
      <c r="U597" t="s">
        <v>6900</v>
      </c>
      <c r="V597" t="s">
        <v>6901</v>
      </c>
      <c r="W597" t="s">
        <v>6902</v>
      </c>
    </row>
    <row r="598" spans="2:23" x14ac:dyDescent="0.2">
      <c r="B598" t="s">
        <v>4205</v>
      </c>
      <c r="C598">
        <v>1.29</v>
      </c>
      <c r="D598">
        <v>0.16305709710499999</v>
      </c>
      <c r="E598">
        <v>0.36737106564852945</v>
      </c>
      <c r="F598">
        <v>0.78766029365986123</v>
      </c>
      <c r="K598" t="s">
        <v>6903</v>
      </c>
      <c r="L598" t="s">
        <v>6904</v>
      </c>
      <c r="M598" t="s">
        <v>6905</v>
      </c>
      <c r="N598" t="s">
        <v>6906</v>
      </c>
      <c r="O598" t="s">
        <v>6907</v>
      </c>
      <c r="P598" t="s">
        <v>6908</v>
      </c>
      <c r="Q598" t="s">
        <v>6909</v>
      </c>
      <c r="R598" t="s">
        <v>6910</v>
      </c>
      <c r="S598" t="s">
        <v>6911</v>
      </c>
      <c r="T598" t="s">
        <v>6912</v>
      </c>
      <c r="U598" t="s">
        <v>6913</v>
      </c>
      <c r="V598" t="s">
        <v>6914</v>
      </c>
      <c r="W598" t="s">
        <v>6915</v>
      </c>
    </row>
    <row r="599" spans="2:23" x14ac:dyDescent="0.2">
      <c r="B599" t="s">
        <v>6903</v>
      </c>
      <c r="C599">
        <v>1.25</v>
      </c>
      <c r="D599">
        <v>0.35173352499299998</v>
      </c>
      <c r="E599">
        <v>0.32192809488736235</v>
      </c>
      <c r="F599">
        <v>0.45378623553414082</v>
      </c>
      <c r="K599" t="s">
        <v>6916</v>
      </c>
      <c r="L599" t="s">
        <v>6917</v>
      </c>
      <c r="M599" t="s">
        <v>6918</v>
      </c>
      <c r="N599" t="s">
        <v>6919</v>
      </c>
      <c r="O599" t="s">
        <v>6920</v>
      </c>
      <c r="P599" t="s">
        <v>6921</v>
      </c>
      <c r="Q599" t="s">
        <v>6922</v>
      </c>
      <c r="R599" t="s">
        <v>6923</v>
      </c>
      <c r="S599" t="s">
        <v>6924</v>
      </c>
      <c r="T599" t="s">
        <v>6925</v>
      </c>
      <c r="U599" t="s">
        <v>6926</v>
      </c>
      <c r="V599" t="s">
        <v>6927</v>
      </c>
      <c r="W599" t="s">
        <v>6928</v>
      </c>
    </row>
    <row r="600" spans="2:23" x14ac:dyDescent="0.2">
      <c r="B600" t="s">
        <v>4950</v>
      </c>
      <c r="C600">
        <v>1.08</v>
      </c>
      <c r="D600">
        <v>0.58055679841700003</v>
      </c>
      <c r="E600">
        <v>0.11103131238874395</v>
      </c>
      <c r="F600">
        <v>0.23615528491353394</v>
      </c>
      <c r="K600" t="s">
        <v>6929</v>
      </c>
      <c r="L600" t="s">
        <v>6930</v>
      </c>
      <c r="M600" t="s">
        <v>6931</v>
      </c>
      <c r="N600" t="s">
        <v>6932</v>
      </c>
      <c r="O600" t="s">
        <v>6933</v>
      </c>
      <c r="P600" t="s">
        <v>6934</v>
      </c>
      <c r="Q600" t="s">
        <v>6935</v>
      </c>
      <c r="R600" t="s">
        <v>6936</v>
      </c>
      <c r="S600" t="s">
        <v>6937</v>
      </c>
      <c r="T600" t="s">
        <v>6938</v>
      </c>
      <c r="U600" t="s">
        <v>6939</v>
      </c>
      <c r="V600" t="s">
        <v>6940</v>
      </c>
      <c r="W600" t="s">
        <v>6941</v>
      </c>
    </row>
    <row r="601" spans="2:23" x14ac:dyDescent="0.2">
      <c r="B601" t="s">
        <v>5076</v>
      </c>
      <c r="C601">
        <v>1.05</v>
      </c>
      <c r="D601">
        <v>0.57306945943999998</v>
      </c>
      <c r="E601">
        <v>7.0389327891398012E-2</v>
      </c>
      <c r="F601">
        <v>0.24179273575810117</v>
      </c>
      <c r="K601" t="s">
        <v>6942</v>
      </c>
      <c r="L601" t="s">
        <v>6943</v>
      </c>
      <c r="M601" t="s">
        <v>6944</v>
      </c>
      <c r="N601">
        <v>0</v>
      </c>
      <c r="O601" t="s">
        <v>6945</v>
      </c>
      <c r="P601" t="s">
        <v>6946</v>
      </c>
      <c r="Q601" t="s">
        <v>6947</v>
      </c>
      <c r="R601" t="s">
        <v>6948</v>
      </c>
      <c r="S601" t="s">
        <v>6949</v>
      </c>
      <c r="T601" t="s">
        <v>6950</v>
      </c>
      <c r="U601" t="s">
        <v>6951</v>
      </c>
      <c r="V601" t="s">
        <v>6952</v>
      </c>
      <c r="W601" t="s">
        <v>6953</v>
      </c>
    </row>
    <row r="602" spans="2:23" x14ac:dyDescent="0.2">
      <c r="B602" t="s">
        <v>4217</v>
      </c>
      <c r="C602">
        <v>1.0900000000000001</v>
      </c>
      <c r="D602">
        <v>0.66097207239800004</v>
      </c>
      <c r="E602">
        <v>0.12432813500220179</v>
      </c>
      <c r="F602">
        <v>0.17981689007513554</v>
      </c>
      <c r="K602" t="s">
        <v>6954</v>
      </c>
      <c r="L602" t="s">
        <v>6955</v>
      </c>
      <c r="M602" t="s">
        <v>6956</v>
      </c>
      <c r="N602" t="s">
        <v>6957</v>
      </c>
      <c r="O602" t="s">
        <v>6958</v>
      </c>
      <c r="P602" t="s">
        <v>6959</v>
      </c>
      <c r="Q602" t="s">
        <v>6960</v>
      </c>
      <c r="R602" t="s">
        <v>6961</v>
      </c>
      <c r="S602" t="s">
        <v>6962</v>
      </c>
      <c r="T602" t="s">
        <v>6963</v>
      </c>
      <c r="U602" t="s">
        <v>6964</v>
      </c>
      <c r="V602" t="s">
        <v>6965</v>
      </c>
      <c r="W602" t="s">
        <v>6966</v>
      </c>
    </row>
    <row r="603" spans="2:23" x14ac:dyDescent="0.2">
      <c r="B603" t="s">
        <v>4097</v>
      </c>
      <c r="C603">
        <v>1.1100000000000001</v>
      </c>
      <c r="D603">
        <v>0.696013252907</v>
      </c>
      <c r="E603">
        <v>0.15055967657538141</v>
      </c>
      <c r="F603">
        <v>0.15738249083544129</v>
      </c>
      <c r="K603" t="s">
        <v>6967</v>
      </c>
      <c r="L603" t="s">
        <v>6968</v>
      </c>
      <c r="M603" t="s">
        <v>6969</v>
      </c>
      <c r="N603" t="s">
        <v>6970</v>
      </c>
      <c r="O603" t="s">
        <v>6971</v>
      </c>
      <c r="P603" t="s">
        <v>6972</v>
      </c>
      <c r="Q603" t="s">
        <v>6973</v>
      </c>
      <c r="R603" t="s">
        <v>6974</v>
      </c>
      <c r="S603" t="s">
        <v>6975</v>
      </c>
      <c r="T603" t="s">
        <v>6976</v>
      </c>
      <c r="U603" t="s">
        <v>6977</v>
      </c>
      <c r="V603" t="s">
        <v>6978</v>
      </c>
      <c r="W603" t="s">
        <v>6979</v>
      </c>
    </row>
    <row r="604" spans="2:23" x14ac:dyDescent="0.2">
      <c r="B604" t="s">
        <v>4154</v>
      </c>
      <c r="C604">
        <v>1.18</v>
      </c>
      <c r="D604">
        <v>0.48598371324299999</v>
      </c>
      <c r="E604">
        <v>0.23878685958711648</v>
      </c>
      <c r="F604">
        <v>0.31337828499123471</v>
      </c>
      <c r="K604" t="s">
        <v>6980</v>
      </c>
      <c r="L604" t="s">
        <v>6981</v>
      </c>
      <c r="M604" t="s">
        <v>6982</v>
      </c>
      <c r="N604" t="s">
        <v>6983</v>
      </c>
      <c r="O604" t="s">
        <v>6984</v>
      </c>
      <c r="P604" t="s">
        <v>6985</v>
      </c>
      <c r="Q604" t="s">
        <v>6986</v>
      </c>
      <c r="R604" t="s">
        <v>6987</v>
      </c>
      <c r="S604" t="s">
        <v>6988</v>
      </c>
      <c r="T604" t="s">
        <v>6989</v>
      </c>
      <c r="U604" t="s">
        <v>6990</v>
      </c>
      <c r="V604" t="s">
        <v>6991</v>
      </c>
      <c r="W604" t="s">
        <v>6992</v>
      </c>
    </row>
    <row r="605" spans="2:23" x14ac:dyDescent="0.2">
      <c r="B605" t="s">
        <v>3803</v>
      </c>
      <c r="C605">
        <v>1.02</v>
      </c>
      <c r="D605">
        <v>0.88798781000500004</v>
      </c>
      <c r="E605">
        <v>2.8569152196770919E-2</v>
      </c>
      <c r="F605">
        <v>5.1592996027592881E-2</v>
      </c>
      <c r="K605" t="s">
        <v>6993</v>
      </c>
      <c r="L605" t="s">
        <v>6994</v>
      </c>
      <c r="M605" t="s">
        <v>6995</v>
      </c>
      <c r="N605" t="s">
        <v>6996</v>
      </c>
      <c r="O605" t="s">
        <v>6997</v>
      </c>
      <c r="P605" t="s">
        <v>6998</v>
      </c>
      <c r="Q605" t="s">
        <v>6999</v>
      </c>
      <c r="R605" t="s">
        <v>7000</v>
      </c>
      <c r="S605" t="s">
        <v>7001</v>
      </c>
      <c r="T605" t="s">
        <v>7002</v>
      </c>
      <c r="U605" t="s">
        <v>7003</v>
      </c>
      <c r="V605" t="s">
        <v>7004</v>
      </c>
      <c r="W605" t="s">
        <v>7005</v>
      </c>
    </row>
    <row r="606" spans="2:23" x14ac:dyDescent="0.2">
      <c r="B606" t="s">
        <v>9365</v>
      </c>
      <c r="C606">
        <v>1.0900000000000001</v>
      </c>
      <c r="D606">
        <v>0.684665590745</v>
      </c>
      <c r="E606">
        <v>0.12432813500220179</v>
      </c>
      <c r="F606">
        <v>0.16452149793241952</v>
      </c>
      <c r="K606" t="s">
        <v>7006</v>
      </c>
      <c r="L606" t="s">
        <v>7007</v>
      </c>
      <c r="M606" t="s">
        <v>7008</v>
      </c>
      <c r="N606" t="s">
        <v>7009</v>
      </c>
      <c r="O606" t="s">
        <v>7010</v>
      </c>
      <c r="P606" t="s">
        <v>7011</v>
      </c>
      <c r="Q606" t="s">
        <v>7012</v>
      </c>
      <c r="R606" t="s">
        <v>7013</v>
      </c>
      <c r="S606" t="s">
        <v>7014</v>
      </c>
      <c r="T606" t="s">
        <v>7015</v>
      </c>
      <c r="U606" t="s">
        <v>7016</v>
      </c>
      <c r="V606" t="s">
        <v>7017</v>
      </c>
      <c r="W606" t="s">
        <v>7018</v>
      </c>
    </row>
    <row r="607" spans="2:23" x14ac:dyDescent="0.2">
      <c r="B607" t="s">
        <v>9366</v>
      </c>
      <c r="C607">
        <v>0.95</v>
      </c>
      <c r="D607">
        <v>0.79878648009999997</v>
      </c>
      <c r="E607">
        <v>-7.4000581443776928E-2</v>
      </c>
      <c r="F607">
        <v>9.7569294411820509E-2</v>
      </c>
      <c r="K607" t="s">
        <v>7019</v>
      </c>
      <c r="L607" t="s">
        <v>7020</v>
      </c>
      <c r="M607" t="s">
        <v>7021</v>
      </c>
      <c r="N607" t="s">
        <v>7022</v>
      </c>
      <c r="O607" t="s">
        <v>7023</v>
      </c>
      <c r="P607" t="s">
        <v>7024</v>
      </c>
      <c r="Q607" t="s">
        <v>7025</v>
      </c>
      <c r="R607" t="s">
        <v>7026</v>
      </c>
      <c r="S607" t="s">
        <v>7027</v>
      </c>
      <c r="T607" t="s">
        <v>7028</v>
      </c>
      <c r="U607" t="s">
        <v>7029</v>
      </c>
      <c r="V607" t="s">
        <v>7030</v>
      </c>
      <c r="W607" t="s">
        <v>7031</v>
      </c>
    </row>
    <row r="608" spans="2:23" x14ac:dyDescent="0.2">
      <c r="B608" t="s">
        <v>9367</v>
      </c>
      <c r="C608">
        <v>0.87</v>
      </c>
      <c r="D608">
        <v>0.32662265029900001</v>
      </c>
      <c r="E608">
        <v>-0.20091269392599642</v>
      </c>
      <c r="F608">
        <v>0.48595370153817014</v>
      </c>
      <c r="K608" t="s">
        <v>7032</v>
      </c>
      <c r="L608" t="s">
        <v>7033</v>
      </c>
      <c r="M608" t="s">
        <v>7034</v>
      </c>
      <c r="N608" t="s">
        <v>7035</v>
      </c>
      <c r="O608" t="s">
        <v>7036</v>
      </c>
      <c r="P608" t="s">
        <v>7037</v>
      </c>
      <c r="Q608" t="s">
        <v>7038</v>
      </c>
      <c r="R608" t="s">
        <v>7039</v>
      </c>
      <c r="S608" t="s">
        <v>7040</v>
      </c>
      <c r="T608" t="s">
        <v>7041</v>
      </c>
      <c r="U608" t="s">
        <v>7042</v>
      </c>
      <c r="V608" t="s">
        <v>7043</v>
      </c>
      <c r="W608" t="s">
        <v>7044</v>
      </c>
    </row>
    <row r="609" spans="2:23" x14ac:dyDescent="0.2">
      <c r="B609" t="s">
        <v>9368</v>
      </c>
      <c r="C609">
        <v>1.1100000000000001</v>
      </c>
      <c r="D609">
        <v>0.38272205441599999</v>
      </c>
      <c r="E609">
        <v>0.15055967657538141</v>
      </c>
      <c r="F609">
        <v>0.41711651076950373</v>
      </c>
      <c r="K609" t="s">
        <v>7045</v>
      </c>
      <c r="L609" t="s">
        <v>7046</v>
      </c>
      <c r="M609" t="s">
        <v>7047</v>
      </c>
      <c r="N609" t="s">
        <v>7048</v>
      </c>
      <c r="O609" t="s">
        <v>7049</v>
      </c>
      <c r="P609" t="s">
        <v>7050</v>
      </c>
      <c r="Q609" t="s">
        <v>7051</v>
      </c>
      <c r="R609" t="s">
        <v>7052</v>
      </c>
      <c r="S609" t="s">
        <v>7053</v>
      </c>
      <c r="T609" t="s">
        <v>7054</v>
      </c>
      <c r="U609" t="s">
        <v>7055</v>
      </c>
      <c r="V609" t="s">
        <v>7056</v>
      </c>
      <c r="W609" t="s">
        <v>7057</v>
      </c>
    </row>
    <row r="610" spans="2:23" x14ac:dyDescent="0.2">
      <c r="B610" t="s">
        <v>9369</v>
      </c>
      <c r="C610">
        <v>1.01</v>
      </c>
      <c r="D610">
        <v>0.97761272766600005</v>
      </c>
      <c r="E610">
        <v>1.4355292977070055E-2</v>
      </c>
      <c r="F610">
        <v>9.8331529289256547E-3</v>
      </c>
      <c r="K610" t="s">
        <v>7058</v>
      </c>
      <c r="L610" t="s">
        <v>7059</v>
      </c>
      <c r="M610" t="s">
        <v>7060</v>
      </c>
      <c r="N610" t="s">
        <v>7061</v>
      </c>
      <c r="O610" t="s">
        <v>7062</v>
      </c>
      <c r="P610" t="s">
        <v>7063</v>
      </c>
      <c r="Q610" t="s">
        <v>7064</v>
      </c>
      <c r="R610" t="s">
        <v>7065</v>
      </c>
      <c r="S610" t="s">
        <v>7066</v>
      </c>
      <c r="T610" t="s">
        <v>7067</v>
      </c>
      <c r="U610" t="s">
        <v>7068</v>
      </c>
      <c r="V610" t="s">
        <v>7069</v>
      </c>
      <c r="W610" t="s">
        <v>7070</v>
      </c>
    </row>
    <row r="611" spans="2:23" x14ac:dyDescent="0.2">
      <c r="B611" t="s">
        <v>9370</v>
      </c>
      <c r="C611">
        <v>1.04</v>
      </c>
      <c r="D611">
        <v>0.72803746216599996</v>
      </c>
      <c r="E611">
        <v>5.6583528366367514E-2</v>
      </c>
      <c r="F611">
        <v>0.13784627289385959</v>
      </c>
      <c r="K611" t="s">
        <v>7071</v>
      </c>
      <c r="L611" t="s">
        <v>7072</v>
      </c>
      <c r="M611" t="s">
        <v>7073</v>
      </c>
      <c r="N611" t="s">
        <v>7074</v>
      </c>
      <c r="O611" t="s">
        <v>7075</v>
      </c>
      <c r="P611" t="s">
        <v>7076</v>
      </c>
      <c r="Q611" t="s">
        <v>7077</v>
      </c>
      <c r="R611" t="s">
        <v>7078</v>
      </c>
      <c r="S611" t="s">
        <v>7079</v>
      </c>
      <c r="T611" t="s">
        <v>7080</v>
      </c>
      <c r="U611" t="s">
        <v>7081</v>
      </c>
      <c r="V611" t="s">
        <v>7082</v>
      </c>
      <c r="W611" t="s">
        <v>7083</v>
      </c>
    </row>
    <row r="612" spans="2:23" x14ac:dyDescent="0.2">
      <c r="B612" t="s">
        <v>6278</v>
      </c>
      <c r="C612">
        <v>1.2</v>
      </c>
      <c r="D612">
        <v>0.49215545475099998</v>
      </c>
      <c r="E612">
        <v>0.26303440583379378</v>
      </c>
      <c r="F612">
        <v>0.30789769707634218</v>
      </c>
      <c r="K612" t="s">
        <v>7084</v>
      </c>
      <c r="L612" t="s">
        <v>7085</v>
      </c>
      <c r="M612" t="s">
        <v>7086</v>
      </c>
      <c r="N612" t="s">
        <v>7087</v>
      </c>
      <c r="O612" t="s">
        <v>7088</v>
      </c>
      <c r="P612" t="s">
        <v>7089</v>
      </c>
      <c r="Q612" t="s">
        <v>7090</v>
      </c>
      <c r="R612" t="s">
        <v>7091</v>
      </c>
      <c r="S612" t="s">
        <v>7092</v>
      </c>
      <c r="T612" t="s">
        <v>7093</v>
      </c>
      <c r="U612" t="s">
        <v>7094</v>
      </c>
      <c r="V612" t="s">
        <v>7095</v>
      </c>
      <c r="W612" t="s">
        <v>7096</v>
      </c>
    </row>
    <row r="613" spans="2:23" x14ac:dyDescent="0.2">
      <c r="B613" t="s">
        <v>9371</v>
      </c>
      <c r="C613">
        <v>1.1399999999999999</v>
      </c>
      <c r="D613">
        <v>0.27941754441799999</v>
      </c>
      <c r="E613">
        <v>0.18903382439001684</v>
      </c>
      <c r="F613">
        <v>0.55374632834098148</v>
      </c>
      <c r="K613" t="s">
        <v>7097</v>
      </c>
      <c r="L613" t="s">
        <v>7098</v>
      </c>
      <c r="M613" t="s">
        <v>7099</v>
      </c>
      <c r="N613" t="s">
        <v>7100</v>
      </c>
      <c r="O613" t="s">
        <v>7101</v>
      </c>
      <c r="P613" t="s">
        <v>7102</v>
      </c>
      <c r="Q613" t="s">
        <v>7103</v>
      </c>
      <c r="R613" t="s">
        <v>7104</v>
      </c>
      <c r="S613" t="s">
        <v>7105</v>
      </c>
      <c r="T613" t="s">
        <v>7106</v>
      </c>
      <c r="U613" t="s">
        <v>7107</v>
      </c>
      <c r="V613" t="s">
        <v>7108</v>
      </c>
      <c r="W613" t="s">
        <v>7109</v>
      </c>
    </row>
    <row r="614" spans="2:23" x14ac:dyDescent="0.2">
      <c r="B614" t="s">
        <v>9372</v>
      </c>
      <c r="C614">
        <v>1.0900000000000001</v>
      </c>
      <c r="D614">
        <v>0.54488867861000001</v>
      </c>
      <c r="E614">
        <v>0.12432813500220179</v>
      </c>
      <c r="F614">
        <v>0.26369221552823391</v>
      </c>
      <c r="K614" t="s">
        <v>7110</v>
      </c>
      <c r="L614" t="s">
        <v>7111</v>
      </c>
      <c r="M614" t="s">
        <v>7112</v>
      </c>
      <c r="N614" t="s">
        <v>7113</v>
      </c>
      <c r="O614" t="s">
        <v>7114</v>
      </c>
      <c r="P614" t="s">
        <v>7115</v>
      </c>
      <c r="Q614" t="s">
        <v>7116</v>
      </c>
      <c r="R614" t="s">
        <v>7117</v>
      </c>
      <c r="S614" t="s">
        <v>7118</v>
      </c>
      <c r="T614" t="s">
        <v>7119</v>
      </c>
      <c r="U614" t="s">
        <v>7120</v>
      </c>
      <c r="V614" t="s">
        <v>7121</v>
      </c>
      <c r="W614" t="s">
        <v>7122</v>
      </c>
    </row>
    <row r="615" spans="2:23" x14ac:dyDescent="0.2">
      <c r="B615" t="s">
        <v>9373</v>
      </c>
      <c r="C615">
        <v>1.1100000000000001</v>
      </c>
      <c r="D615">
        <v>0.469547069092</v>
      </c>
      <c r="E615">
        <v>0.15055967657538141</v>
      </c>
      <c r="F615">
        <v>0.32832086597016563</v>
      </c>
      <c r="K615" t="s">
        <v>7123</v>
      </c>
      <c r="L615" t="s">
        <v>7124</v>
      </c>
      <c r="M615" t="s">
        <v>7125</v>
      </c>
      <c r="N615" t="s">
        <v>7126</v>
      </c>
      <c r="O615" t="s">
        <v>7127</v>
      </c>
      <c r="P615" t="s">
        <v>7128</v>
      </c>
      <c r="Q615" t="s">
        <v>7129</v>
      </c>
      <c r="R615" t="s">
        <v>7130</v>
      </c>
      <c r="S615" t="s">
        <v>7131</v>
      </c>
      <c r="T615" t="s">
        <v>7132</v>
      </c>
      <c r="U615" t="s">
        <v>7133</v>
      </c>
      <c r="V615" t="s">
        <v>7134</v>
      </c>
      <c r="W615" t="s">
        <v>7135</v>
      </c>
    </row>
    <row r="616" spans="2:23" x14ac:dyDescent="0.2">
      <c r="B616" t="s">
        <v>9374</v>
      </c>
      <c r="C616">
        <v>1.0900000000000001</v>
      </c>
      <c r="D616">
        <v>0.54983448822100001</v>
      </c>
      <c r="E616">
        <v>0.12432813500220179</v>
      </c>
      <c r="F616">
        <v>0.25976802263312104</v>
      </c>
      <c r="K616" t="s">
        <v>7136</v>
      </c>
      <c r="L616" t="s">
        <v>7137</v>
      </c>
      <c r="M616" t="s">
        <v>7138</v>
      </c>
      <c r="N616" t="s">
        <v>7139</v>
      </c>
      <c r="O616" t="s">
        <v>7140</v>
      </c>
      <c r="P616" t="s">
        <v>7141</v>
      </c>
      <c r="Q616" t="s">
        <v>7142</v>
      </c>
      <c r="R616" t="s">
        <v>7143</v>
      </c>
      <c r="S616" t="s">
        <v>7144</v>
      </c>
      <c r="T616" t="s">
        <v>7145</v>
      </c>
      <c r="U616" t="s">
        <v>7146</v>
      </c>
      <c r="V616" t="s">
        <v>7147</v>
      </c>
      <c r="W616" t="s">
        <v>7148</v>
      </c>
    </row>
    <row r="617" spans="2:23" x14ac:dyDescent="0.2">
      <c r="B617" t="s">
        <v>9375</v>
      </c>
      <c r="C617">
        <v>1.5</v>
      </c>
      <c r="D617">
        <v>1.1836553903000001E-2</v>
      </c>
      <c r="E617">
        <v>0.58496250072115619</v>
      </c>
      <c r="F617">
        <v>1.9267747198051042</v>
      </c>
      <c r="K617" t="s">
        <v>7149</v>
      </c>
      <c r="L617" t="s">
        <v>7150</v>
      </c>
      <c r="M617" t="s">
        <v>7151</v>
      </c>
      <c r="N617" t="s">
        <v>7152</v>
      </c>
      <c r="O617" t="s">
        <v>7153</v>
      </c>
      <c r="P617" t="s">
        <v>7154</v>
      </c>
      <c r="Q617" t="s">
        <v>7155</v>
      </c>
      <c r="R617" t="s">
        <v>7156</v>
      </c>
      <c r="S617" t="s">
        <v>7157</v>
      </c>
      <c r="T617" t="s">
        <v>7158</v>
      </c>
      <c r="U617" t="s">
        <v>7159</v>
      </c>
      <c r="V617" t="s">
        <v>7160</v>
      </c>
      <c r="W617" t="s">
        <v>7161</v>
      </c>
    </row>
    <row r="618" spans="2:23" x14ac:dyDescent="0.2">
      <c r="B618" t="s">
        <v>9376</v>
      </c>
      <c r="C618">
        <v>1.22</v>
      </c>
      <c r="D618">
        <v>0.15552411067399999</v>
      </c>
      <c r="E618">
        <v>0.28688114778816154</v>
      </c>
      <c r="F618">
        <v>0.80820227338332329</v>
      </c>
      <c r="K618" t="s">
        <v>7162</v>
      </c>
      <c r="L618" t="s">
        <v>7163</v>
      </c>
      <c r="M618" t="s">
        <v>7164</v>
      </c>
      <c r="N618" t="s">
        <v>7165</v>
      </c>
      <c r="O618" t="s">
        <v>7166</v>
      </c>
      <c r="P618" t="s">
        <v>7167</v>
      </c>
      <c r="Q618" t="s">
        <v>7168</v>
      </c>
      <c r="R618" t="s">
        <v>7169</v>
      </c>
      <c r="S618" t="s">
        <v>7170</v>
      </c>
      <c r="T618" t="s">
        <v>7171</v>
      </c>
      <c r="U618" t="s">
        <v>7172</v>
      </c>
      <c r="V618" t="s">
        <v>7173</v>
      </c>
      <c r="W618" t="s">
        <v>7174</v>
      </c>
    </row>
    <row r="619" spans="2:23" x14ac:dyDescent="0.2">
      <c r="B619" t="s">
        <v>9377</v>
      </c>
      <c r="C619">
        <v>1.1000000000000001</v>
      </c>
      <c r="D619">
        <v>0.392555750388</v>
      </c>
      <c r="E619">
        <v>0.13750352374993502</v>
      </c>
      <c r="F619">
        <v>0.406098656456302</v>
      </c>
      <c r="K619" t="s">
        <v>7175</v>
      </c>
      <c r="L619" t="s">
        <v>7176</v>
      </c>
      <c r="M619" t="s">
        <v>7177</v>
      </c>
      <c r="N619" t="s">
        <v>7178</v>
      </c>
      <c r="O619" t="s">
        <v>7179</v>
      </c>
      <c r="P619" t="s">
        <v>7180</v>
      </c>
      <c r="Q619" t="s">
        <v>7181</v>
      </c>
      <c r="R619" t="s">
        <v>7182</v>
      </c>
      <c r="S619" t="s">
        <v>7183</v>
      </c>
      <c r="T619" t="s">
        <v>7184</v>
      </c>
      <c r="U619" t="s">
        <v>7185</v>
      </c>
      <c r="V619" t="s">
        <v>7186</v>
      </c>
      <c r="W619" t="s">
        <v>7187</v>
      </c>
    </row>
    <row r="620" spans="2:23" x14ac:dyDescent="0.2">
      <c r="B620" t="s">
        <v>1515</v>
      </c>
      <c r="C620">
        <v>0.89</v>
      </c>
      <c r="D620">
        <v>0.15894107302999999</v>
      </c>
      <c r="E620">
        <v>-0.16812275880832692</v>
      </c>
      <c r="F620">
        <v>0.79876385933576777</v>
      </c>
      <c r="K620" t="s">
        <v>7188</v>
      </c>
      <c r="L620" t="s">
        <v>7189</v>
      </c>
      <c r="M620" t="s">
        <v>7190</v>
      </c>
      <c r="N620" t="s">
        <v>7191</v>
      </c>
      <c r="O620" t="s">
        <v>7192</v>
      </c>
      <c r="P620" t="s">
        <v>7193</v>
      </c>
      <c r="Q620" t="s">
        <v>7194</v>
      </c>
      <c r="R620" t="s">
        <v>7195</v>
      </c>
      <c r="S620" t="s">
        <v>7196</v>
      </c>
      <c r="T620" t="s">
        <v>7197</v>
      </c>
      <c r="U620" t="s">
        <v>7198</v>
      </c>
      <c r="V620" t="s">
        <v>7199</v>
      </c>
      <c r="W620" t="s">
        <v>7200</v>
      </c>
    </row>
    <row r="621" spans="2:23" x14ac:dyDescent="0.2">
      <c r="B621" t="s">
        <v>8348</v>
      </c>
      <c r="C621">
        <v>0.96</v>
      </c>
      <c r="D621">
        <v>0.48776453463300001</v>
      </c>
      <c r="E621">
        <v>-5.8893689053568565E-2</v>
      </c>
      <c r="F621">
        <v>0.31178978043296479</v>
      </c>
      <c r="K621" t="s">
        <v>7201</v>
      </c>
      <c r="L621" t="s">
        <v>7202</v>
      </c>
      <c r="M621" t="s">
        <v>7203</v>
      </c>
      <c r="N621" t="s">
        <v>7204</v>
      </c>
      <c r="O621" t="s">
        <v>7205</v>
      </c>
      <c r="P621" t="s">
        <v>7206</v>
      </c>
      <c r="Q621" t="s">
        <v>7207</v>
      </c>
      <c r="R621" t="s">
        <v>7208</v>
      </c>
      <c r="S621" t="s">
        <v>7209</v>
      </c>
      <c r="T621" t="s">
        <v>7210</v>
      </c>
      <c r="U621" t="s">
        <v>7211</v>
      </c>
      <c r="V621" t="s">
        <v>7212</v>
      </c>
      <c r="W621" t="s">
        <v>7213</v>
      </c>
    </row>
    <row r="622" spans="2:23" x14ac:dyDescent="0.2">
      <c r="B622" t="s">
        <v>9378</v>
      </c>
      <c r="C622">
        <v>1.1599999999999999</v>
      </c>
      <c r="D622">
        <v>0.84501632852200004</v>
      </c>
      <c r="E622">
        <v>0.21412480535284734</v>
      </c>
      <c r="F622">
        <v>7.3134898957423353E-2</v>
      </c>
      <c r="K622" t="s">
        <v>7214</v>
      </c>
      <c r="L622" t="s">
        <v>7215</v>
      </c>
      <c r="M622" t="s">
        <v>7216</v>
      </c>
      <c r="N622" t="s">
        <v>7217</v>
      </c>
      <c r="O622" t="s">
        <v>7218</v>
      </c>
      <c r="P622" t="s">
        <v>7219</v>
      </c>
      <c r="Q622" t="s">
        <v>7220</v>
      </c>
      <c r="R622" t="s">
        <v>7221</v>
      </c>
      <c r="S622" t="s">
        <v>7222</v>
      </c>
      <c r="T622" t="s">
        <v>7223</v>
      </c>
      <c r="U622" t="s">
        <v>7224</v>
      </c>
      <c r="V622" t="s">
        <v>7225</v>
      </c>
      <c r="W622" t="s">
        <v>7226</v>
      </c>
    </row>
    <row r="623" spans="2:23" x14ac:dyDescent="0.2">
      <c r="B623" t="s">
        <v>3228</v>
      </c>
      <c r="C623">
        <v>1.25</v>
      </c>
      <c r="D623">
        <v>0.45020910705400002</v>
      </c>
      <c r="E623">
        <v>0.32192809488736235</v>
      </c>
      <c r="F623">
        <v>0.34658572412160493</v>
      </c>
      <c r="K623" t="s">
        <v>7227</v>
      </c>
      <c r="L623" t="s">
        <v>7228</v>
      </c>
      <c r="M623" t="s">
        <v>7229</v>
      </c>
      <c r="N623" t="s">
        <v>7230</v>
      </c>
      <c r="O623" t="s">
        <v>7231</v>
      </c>
      <c r="P623" t="s">
        <v>7232</v>
      </c>
      <c r="Q623" t="s">
        <v>7233</v>
      </c>
      <c r="R623" t="s">
        <v>7234</v>
      </c>
      <c r="S623" t="s">
        <v>7235</v>
      </c>
      <c r="T623" t="s">
        <v>7236</v>
      </c>
      <c r="U623" t="s">
        <v>7237</v>
      </c>
      <c r="V623" t="s">
        <v>7238</v>
      </c>
      <c r="W623" t="s">
        <v>7239</v>
      </c>
    </row>
    <row r="624" spans="2:23" x14ac:dyDescent="0.2">
      <c r="B624" t="s">
        <v>9379</v>
      </c>
      <c r="C624">
        <v>1.1000000000000001</v>
      </c>
      <c r="D624">
        <v>0.82304571419399997</v>
      </c>
      <c r="E624">
        <v>0.13750352374993502</v>
      </c>
      <c r="F624">
        <v>8.4576042222928041E-2</v>
      </c>
      <c r="K624" t="s">
        <v>7240</v>
      </c>
      <c r="L624" t="s">
        <v>7241</v>
      </c>
      <c r="M624" t="s">
        <v>7242</v>
      </c>
      <c r="N624" t="s">
        <v>7243</v>
      </c>
      <c r="O624" t="s">
        <v>7244</v>
      </c>
      <c r="P624" t="s">
        <v>7245</v>
      </c>
      <c r="Q624" t="s">
        <v>7246</v>
      </c>
      <c r="R624" t="s">
        <v>7247</v>
      </c>
      <c r="S624" t="s">
        <v>7248</v>
      </c>
      <c r="T624" t="s">
        <v>7249</v>
      </c>
      <c r="U624" t="s">
        <v>7250</v>
      </c>
      <c r="V624" t="s">
        <v>7251</v>
      </c>
      <c r="W624" t="s">
        <v>7252</v>
      </c>
    </row>
    <row r="625" spans="2:23" x14ac:dyDescent="0.2">
      <c r="B625" t="s">
        <v>9380</v>
      </c>
      <c r="C625">
        <v>1.07</v>
      </c>
      <c r="D625">
        <v>0.71022712972799995</v>
      </c>
      <c r="E625">
        <v>9.7610796626422344E-2</v>
      </c>
      <c r="F625">
        <v>0.14860274224824568</v>
      </c>
      <c r="K625" t="s">
        <v>7253</v>
      </c>
      <c r="L625" t="s">
        <v>7254</v>
      </c>
      <c r="M625" t="s">
        <v>7255</v>
      </c>
      <c r="N625" t="s">
        <v>7256</v>
      </c>
      <c r="O625" t="s">
        <v>7257</v>
      </c>
      <c r="P625" t="s">
        <v>7258</v>
      </c>
      <c r="Q625" t="s">
        <v>7259</v>
      </c>
      <c r="R625" t="s">
        <v>7260</v>
      </c>
      <c r="S625" t="s">
        <v>7261</v>
      </c>
      <c r="T625" t="s">
        <v>7262</v>
      </c>
      <c r="U625" t="s">
        <v>7263</v>
      </c>
      <c r="V625" t="s">
        <v>7264</v>
      </c>
      <c r="W625" t="s">
        <v>7265</v>
      </c>
    </row>
    <row r="626" spans="2:23" x14ac:dyDescent="0.2">
      <c r="B626" t="s">
        <v>9381</v>
      </c>
      <c r="C626">
        <v>1.01</v>
      </c>
      <c r="D626">
        <v>0.93008540720099997</v>
      </c>
      <c r="E626">
        <v>1.4355292977070055E-2</v>
      </c>
      <c r="F626">
        <v>3.1477169539576549E-2</v>
      </c>
      <c r="K626" t="s">
        <v>7266</v>
      </c>
      <c r="L626" t="s">
        <v>7267</v>
      </c>
      <c r="M626" t="s">
        <v>7268</v>
      </c>
      <c r="N626" t="s">
        <v>7269</v>
      </c>
      <c r="O626" t="s">
        <v>7270</v>
      </c>
      <c r="P626" t="s">
        <v>7271</v>
      </c>
      <c r="Q626" t="s">
        <v>7272</v>
      </c>
      <c r="R626" t="s">
        <v>7273</v>
      </c>
      <c r="S626" t="s">
        <v>7274</v>
      </c>
      <c r="T626" t="s">
        <v>7275</v>
      </c>
      <c r="U626" t="s">
        <v>7276</v>
      </c>
      <c r="V626" t="s">
        <v>7277</v>
      </c>
      <c r="W626" t="s">
        <v>7278</v>
      </c>
    </row>
    <row r="627" spans="2:23" x14ac:dyDescent="0.2">
      <c r="B627" t="s">
        <v>9382</v>
      </c>
      <c r="C627">
        <v>1.1000000000000001</v>
      </c>
      <c r="D627">
        <v>0.36321746764899998</v>
      </c>
      <c r="E627">
        <v>0.13750352374993502</v>
      </c>
      <c r="F627">
        <v>0.43983327380415654</v>
      </c>
      <c r="K627" t="s">
        <v>7279</v>
      </c>
      <c r="L627" t="s">
        <v>7280</v>
      </c>
      <c r="M627" t="s">
        <v>7281</v>
      </c>
      <c r="N627" t="s">
        <v>7282</v>
      </c>
      <c r="O627" t="s">
        <v>7283</v>
      </c>
      <c r="P627" t="s">
        <v>7284</v>
      </c>
      <c r="Q627" t="s">
        <v>7285</v>
      </c>
      <c r="R627" t="s">
        <v>7286</v>
      </c>
      <c r="S627" t="s">
        <v>7287</v>
      </c>
      <c r="T627" t="s">
        <v>7288</v>
      </c>
      <c r="U627" t="s">
        <v>7289</v>
      </c>
      <c r="V627" t="s">
        <v>7290</v>
      </c>
      <c r="W627" t="s">
        <v>7291</v>
      </c>
    </row>
    <row r="628" spans="2:23" x14ac:dyDescent="0.2">
      <c r="B628" t="s">
        <v>9383</v>
      </c>
      <c r="C628">
        <v>1.28</v>
      </c>
      <c r="D628">
        <v>0.15976651161899999</v>
      </c>
      <c r="E628">
        <v>0.35614381022527536</v>
      </c>
      <c r="F628">
        <v>0.79651424719488106</v>
      </c>
      <c r="K628" t="s">
        <v>7292</v>
      </c>
      <c r="L628" t="s">
        <v>7293</v>
      </c>
      <c r="M628" t="s">
        <v>7294</v>
      </c>
      <c r="N628" t="s">
        <v>7295</v>
      </c>
      <c r="O628" t="s">
        <v>7296</v>
      </c>
      <c r="P628" t="s">
        <v>7297</v>
      </c>
      <c r="Q628" t="s">
        <v>7298</v>
      </c>
      <c r="R628" t="s">
        <v>7299</v>
      </c>
      <c r="S628" t="s">
        <v>7300</v>
      </c>
      <c r="T628" t="s">
        <v>7301</v>
      </c>
      <c r="U628" t="s">
        <v>7302</v>
      </c>
      <c r="V628" t="s">
        <v>7303</v>
      </c>
      <c r="W628" t="s">
        <v>7304</v>
      </c>
    </row>
    <row r="629" spans="2:23" x14ac:dyDescent="0.2">
      <c r="B629" t="s">
        <v>9384</v>
      </c>
      <c r="C629">
        <v>0.97</v>
      </c>
      <c r="D629">
        <v>0.62715380084000005</v>
      </c>
      <c r="E629">
        <v>-4.3943347587597055E-2</v>
      </c>
      <c r="F629">
        <v>0.20262594136195528</v>
      </c>
      <c r="K629" t="s">
        <v>7305</v>
      </c>
      <c r="L629" t="s">
        <v>7306</v>
      </c>
      <c r="M629" t="s">
        <v>7307</v>
      </c>
      <c r="N629" t="s">
        <v>7308</v>
      </c>
      <c r="O629" t="s">
        <v>7309</v>
      </c>
      <c r="P629" t="s">
        <v>7310</v>
      </c>
      <c r="Q629" t="s">
        <v>7311</v>
      </c>
      <c r="R629" t="s">
        <v>7312</v>
      </c>
      <c r="S629" t="s">
        <v>7313</v>
      </c>
      <c r="T629" t="s">
        <v>7314</v>
      </c>
      <c r="U629" t="s">
        <v>7315</v>
      </c>
      <c r="V629" t="s">
        <v>7316</v>
      </c>
      <c r="W629" t="s">
        <v>7317</v>
      </c>
    </row>
    <row r="630" spans="2:23" x14ac:dyDescent="0.2">
      <c r="B630" t="s">
        <v>9385</v>
      </c>
      <c r="C630">
        <v>1.03</v>
      </c>
      <c r="D630">
        <v>0.90259957969799998</v>
      </c>
      <c r="E630">
        <v>4.2644337408493722E-2</v>
      </c>
      <c r="F630">
        <v>4.4504873048181674E-2</v>
      </c>
      <c r="K630" t="s">
        <v>7318</v>
      </c>
      <c r="L630" t="s">
        <v>7319</v>
      </c>
      <c r="M630" t="s">
        <v>7320</v>
      </c>
      <c r="N630" t="s">
        <v>7321</v>
      </c>
      <c r="O630" t="s">
        <v>7322</v>
      </c>
      <c r="P630" t="s">
        <v>7323</v>
      </c>
      <c r="Q630" t="s">
        <v>7324</v>
      </c>
      <c r="R630" t="s">
        <v>7325</v>
      </c>
      <c r="S630" t="s">
        <v>7326</v>
      </c>
      <c r="T630" t="s">
        <v>7327</v>
      </c>
      <c r="U630" t="s">
        <v>7328</v>
      </c>
      <c r="V630" t="s">
        <v>7329</v>
      </c>
      <c r="W630" t="s">
        <v>7330</v>
      </c>
    </row>
    <row r="631" spans="2:23" x14ac:dyDescent="0.2">
      <c r="B631" t="s">
        <v>7968</v>
      </c>
      <c r="C631">
        <v>1.1399999999999999</v>
      </c>
      <c r="D631">
        <v>0.186839507377</v>
      </c>
      <c r="E631">
        <v>0.18903382439001684</v>
      </c>
      <c r="F631">
        <v>0.72853128644812026</v>
      </c>
      <c r="K631" t="s">
        <v>528</v>
      </c>
      <c r="L631" t="s">
        <v>535</v>
      </c>
      <c r="M631" t="s">
        <v>536</v>
      </c>
      <c r="N631" t="s">
        <v>537</v>
      </c>
      <c r="O631" t="s">
        <v>538</v>
      </c>
      <c r="P631" t="s">
        <v>539</v>
      </c>
      <c r="Q631" t="s">
        <v>540</v>
      </c>
      <c r="R631" t="s">
        <v>529</v>
      </c>
      <c r="S631" t="s">
        <v>530</v>
      </c>
      <c r="T631" t="s">
        <v>531</v>
      </c>
      <c r="U631" t="s">
        <v>532</v>
      </c>
      <c r="V631" t="s">
        <v>533</v>
      </c>
      <c r="W631" t="s">
        <v>534</v>
      </c>
    </row>
    <row r="632" spans="2:23" x14ac:dyDescent="0.2">
      <c r="B632" t="s">
        <v>5758</v>
      </c>
      <c r="C632">
        <v>1.06</v>
      </c>
      <c r="D632">
        <v>0.63613899487000003</v>
      </c>
      <c r="E632">
        <v>8.4064264788474549E-2</v>
      </c>
      <c r="F632">
        <v>0.19644798166322031</v>
      </c>
      <c r="K632" t="s">
        <v>7331</v>
      </c>
      <c r="L632" t="s">
        <v>7332</v>
      </c>
      <c r="M632" t="s">
        <v>7333</v>
      </c>
      <c r="N632" t="s">
        <v>7334</v>
      </c>
      <c r="O632" t="s">
        <v>7335</v>
      </c>
      <c r="P632" t="s">
        <v>7336</v>
      </c>
      <c r="Q632" t="s">
        <v>7337</v>
      </c>
      <c r="R632" t="s">
        <v>7338</v>
      </c>
      <c r="S632" t="s">
        <v>7339</v>
      </c>
      <c r="T632" t="s">
        <v>7340</v>
      </c>
      <c r="U632" t="s">
        <v>7341</v>
      </c>
      <c r="V632" t="s">
        <v>7342</v>
      </c>
      <c r="W632" t="s">
        <v>7343</v>
      </c>
    </row>
    <row r="633" spans="2:23" x14ac:dyDescent="0.2">
      <c r="B633" t="s">
        <v>9386</v>
      </c>
      <c r="C633">
        <v>1</v>
      </c>
      <c r="D633">
        <v>0.91935892649299999</v>
      </c>
      <c r="E633">
        <v>0</v>
      </c>
      <c r="F633">
        <v>3.6514902800092452E-2</v>
      </c>
      <c r="K633" t="s">
        <v>515</v>
      </c>
      <c r="L633" t="s">
        <v>522</v>
      </c>
      <c r="M633" t="s">
        <v>523</v>
      </c>
      <c r="N633" t="s">
        <v>524</v>
      </c>
      <c r="O633" t="s">
        <v>525</v>
      </c>
      <c r="P633" t="s">
        <v>526</v>
      </c>
      <c r="Q633" t="s">
        <v>527</v>
      </c>
      <c r="R633" t="s">
        <v>516</v>
      </c>
      <c r="S633" t="s">
        <v>517</v>
      </c>
      <c r="T633" t="s">
        <v>518</v>
      </c>
      <c r="U633" t="s">
        <v>519</v>
      </c>
      <c r="V633" t="s">
        <v>520</v>
      </c>
      <c r="W633" t="s">
        <v>521</v>
      </c>
    </row>
    <row r="634" spans="2:23" x14ac:dyDescent="0.2">
      <c r="B634" t="s">
        <v>9387</v>
      </c>
      <c r="C634">
        <v>1.03</v>
      </c>
      <c r="D634">
        <v>0.72362597524600003</v>
      </c>
      <c r="E634">
        <v>4.2644337408493722E-2</v>
      </c>
      <c r="F634">
        <v>0.14048585211690598</v>
      </c>
      <c r="K634" t="s">
        <v>7344</v>
      </c>
      <c r="L634" t="s">
        <v>7345</v>
      </c>
      <c r="M634" t="s">
        <v>7346</v>
      </c>
      <c r="N634" t="s">
        <v>7347</v>
      </c>
      <c r="O634" t="s">
        <v>7348</v>
      </c>
      <c r="P634" t="s">
        <v>7349</v>
      </c>
      <c r="Q634" t="s">
        <v>7350</v>
      </c>
      <c r="R634" t="s">
        <v>7351</v>
      </c>
      <c r="S634" t="s">
        <v>7352</v>
      </c>
      <c r="T634" t="s">
        <v>7353</v>
      </c>
      <c r="U634" t="s">
        <v>7354</v>
      </c>
      <c r="V634" t="s">
        <v>7355</v>
      </c>
      <c r="W634" t="s">
        <v>7356</v>
      </c>
    </row>
    <row r="635" spans="2:23" x14ac:dyDescent="0.2">
      <c r="B635" t="s">
        <v>9388</v>
      </c>
      <c r="C635">
        <v>1.06</v>
      </c>
      <c r="D635">
        <v>0.47834181458199998</v>
      </c>
      <c r="E635">
        <v>8.4064264788474549E-2</v>
      </c>
      <c r="F635">
        <v>0.32026165331479117</v>
      </c>
      <c r="K635" t="s">
        <v>7357</v>
      </c>
      <c r="L635" t="s">
        <v>7358</v>
      </c>
      <c r="M635" t="s">
        <v>7359</v>
      </c>
      <c r="N635" t="s">
        <v>7360</v>
      </c>
      <c r="O635" t="s">
        <v>7361</v>
      </c>
      <c r="P635" t="s">
        <v>7362</v>
      </c>
      <c r="Q635" t="s">
        <v>7363</v>
      </c>
      <c r="R635" t="s">
        <v>7364</v>
      </c>
      <c r="S635" t="s">
        <v>7365</v>
      </c>
      <c r="T635" t="s">
        <v>7366</v>
      </c>
      <c r="U635" t="s">
        <v>7367</v>
      </c>
      <c r="V635" t="s">
        <v>7368</v>
      </c>
      <c r="W635" t="s">
        <v>7369</v>
      </c>
    </row>
    <row r="636" spans="2:23" x14ac:dyDescent="0.2">
      <c r="B636" t="s">
        <v>9389</v>
      </c>
      <c r="C636">
        <v>0.97</v>
      </c>
      <c r="D636">
        <v>0.66751673140300005</v>
      </c>
      <c r="E636">
        <v>-4.3943347587597055E-2</v>
      </c>
      <c r="F636">
        <v>0.17553784417322907</v>
      </c>
      <c r="K636" t="s">
        <v>7370</v>
      </c>
      <c r="L636" t="s">
        <v>7371</v>
      </c>
      <c r="M636" t="s">
        <v>7372</v>
      </c>
      <c r="N636" t="s">
        <v>7373</v>
      </c>
      <c r="O636" t="s">
        <v>7374</v>
      </c>
      <c r="P636" t="s">
        <v>7375</v>
      </c>
      <c r="Q636" t="s">
        <v>7376</v>
      </c>
      <c r="R636" t="s">
        <v>7377</v>
      </c>
      <c r="S636" t="s">
        <v>7378</v>
      </c>
      <c r="T636" t="s">
        <v>7379</v>
      </c>
      <c r="U636" t="s">
        <v>7380</v>
      </c>
      <c r="V636" t="s">
        <v>7381</v>
      </c>
      <c r="W636" t="s">
        <v>7382</v>
      </c>
    </row>
    <row r="637" spans="2:23" x14ac:dyDescent="0.2">
      <c r="B637" t="s">
        <v>9390</v>
      </c>
      <c r="C637">
        <v>1</v>
      </c>
      <c r="D637">
        <v>0.98057946307699995</v>
      </c>
      <c r="E637">
        <v>0</v>
      </c>
      <c r="F637">
        <v>8.5172067106161504E-3</v>
      </c>
      <c r="K637" t="s">
        <v>7383</v>
      </c>
      <c r="L637" t="s">
        <v>7384</v>
      </c>
      <c r="M637" t="s">
        <v>7385</v>
      </c>
      <c r="N637" t="s">
        <v>7386</v>
      </c>
      <c r="O637" t="s">
        <v>7387</v>
      </c>
      <c r="P637" t="s">
        <v>7388</v>
      </c>
      <c r="Q637" t="s">
        <v>7389</v>
      </c>
      <c r="R637" t="s">
        <v>7390</v>
      </c>
      <c r="S637" t="s">
        <v>7391</v>
      </c>
      <c r="T637" t="s">
        <v>7392</v>
      </c>
      <c r="U637" t="s">
        <v>7393</v>
      </c>
      <c r="V637" t="s">
        <v>7394</v>
      </c>
      <c r="W637" t="s">
        <v>7395</v>
      </c>
    </row>
    <row r="638" spans="2:23" x14ac:dyDescent="0.2">
      <c r="B638" t="s">
        <v>8488</v>
      </c>
      <c r="C638">
        <v>1.08</v>
      </c>
      <c r="D638">
        <v>0.31577416855000001</v>
      </c>
      <c r="E638">
        <v>0.11103131238874395</v>
      </c>
      <c r="F638">
        <v>0.50062339970782854</v>
      </c>
      <c r="K638" t="s">
        <v>7396</v>
      </c>
      <c r="L638" t="s">
        <v>7397</v>
      </c>
      <c r="M638" t="s">
        <v>7398</v>
      </c>
      <c r="N638" t="s">
        <v>7399</v>
      </c>
      <c r="O638" t="s">
        <v>7400</v>
      </c>
      <c r="P638" t="s">
        <v>7401</v>
      </c>
      <c r="Q638" t="s">
        <v>7402</v>
      </c>
      <c r="R638" t="s">
        <v>7403</v>
      </c>
      <c r="S638" t="s">
        <v>7404</v>
      </c>
      <c r="T638" t="s">
        <v>7405</v>
      </c>
      <c r="U638" t="s">
        <v>7406</v>
      </c>
      <c r="V638" t="s">
        <v>7407</v>
      </c>
      <c r="W638" t="s">
        <v>7408</v>
      </c>
    </row>
    <row r="639" spans="2:23" x14ac:dyDescent="0.2">
      <c r="B639" t="s">
        <v>9391</v>
      </c>
      <c r="C639">
        <v>1.04</v>
      </c>
      <c r="D639">
        <v>0.80083870042700001</v>
      </c>
      <c r="E639">
        <v>5.6583528366367514E-2</v>
      </c>
      <c r="F639">
        <v>9.6454947796745294E-2</v>
      </c>
      <c r="K639" t="s">
        <v>7409</v>
      </c>
      <c r="L639" t="s">
        <v>7410</v>
      </c>
      <c r="M639" t="s">
        <v>7411</v>
      </c>
      <c r="N639" t="s">
        <v>7412</v>
      </c>
      <c r="O639" t="s">
        <v>7413</v>
      </c>
      <c r="P639" t="s">
        <v>7414</v>
      </c>
      <c r="Q639" t="s">
        <v>7415</v>
      </c>
      <c r="R639" t="s">
        <v>7416</v>
      </c>
      <c r="S639" t="s">
        <v>7417</v>
      </c>
      <c r="T639" t="s">
        <v>7418</v>
      </c>
      <c r="U639" t="s">
        <v>7419</v>
      </c>
      <c r="V639" t="s">
        <v>7420</v>
      </c>
      <c r="W639" t="s">
        <v>7421</v>
      </c>
    </row>
    <row r="640" spans="2:23" x14ac:dyDescent="0.2">
      <c r="B640" t="s">
        <v>9392</v>
      </c>
      <c r="C640">
        <v>1.02</v>
      </c>
      <c r="D640">
        <v>0.98585152497899997</v>
      </c>
      <c r="E640">
        <v>2.8569152196770919E-2</v>
      </c>
      <c r="F640">
        <v>6.1884874297338651E-3</v>
      </c>
      <c r="K640" t="s">
        <v>7422</v>
      </c>
      <c r="L640" t="s">
        <v>7423</v>
      </c>
      <c r="M640" t="s">
        <v>7424</v>
      </c>
      <c r="N640" t="s">
        <v>7425</v>
      </c>
      <c r="O640" t="s">
        <v>7426</v>
      </c>
      <c r="P640" t="s">
        <v>7427</v>
      </c>
      <c r="Q640" t="s">
        <v>7428</v>
      </c>
      <c r="R640" t="s">
        <v>7429</v>
      </c>
      <c r="S640" t="s">
        <v>7430</v>
      </c>
      <c r="T640" t="s">
        <v>7431</v>
      </c>
      <c r="U640" t="s">
        <v>7432</v>
      </c>
      <c r="V640" t="s">
        <v>7433</v>
      </c>
      <c r="W640" t="s">
        <v>7434</v>
      </c>
    </row>
    <row r="641" spans="2:23" x14ac:dyDescent="0.2">
      <c r="B641" t="s">
        <v>5745</v>
      </c>
      <c r="C641">
        <v>1.1499999999999999</v>
      </c>
      <c r="D641">
        <v>0.50502576423400003</v>
      </c>
      <c r="E641">
        <v>0.20163386116965043</v>
      </c>
      <c r="F641">
        <v>0.29668646548680827</v>
      </c>
      <c r="K641" t="s">
        <v>7435</v>
      </c>
      <c r="L641" t="s">
        <v>7436</v>
      </c>
      <c r="M641" t="s">
        <v>7437</v>
      </c>
      <c r="N641" t="s">
        <v>7438</v>
      </c>
      <c r="O641" t="s">
        <v>7439</v>
      </c>
      <c r="P641" t="s">
        <v>7440</v>
      </c>
      <c r="Q641" t="s">
        <v>7441</v>
      </c>
      <c r="R641" t="s">
        <v>7442</v>
      </c>
      <c r="S641" t="s">
        <v>7443</v>
      </c>
      <c r="T641" t="s">
        <v>7444</v>
      </c>
      <c r="U641" t="s">
        <v>7445</v>
      </c>
      <c r="V641" t="s">
        <v>7446</v>
      </c>
      <c r="W641" t="s">
        <v>7447</v>
      </c>
    </row>
    <row r="642" spans="2:23" x14ac:dyDescent="0.2">
      <c r="B642" t="s">
        <v>9393</v>
      </c>
      <c r="C642">
        <v>1.3</v>
      </c>
      <c r="D642">
        <v>3.1084047547000001E-2</v>
      </c>
      <c r="E642">
        <v>0.37851162325372983</v>
      </c>
      <c r="F642">
        <v>1.5074624354027708</v>
      </c>
      <c r="K642" t="s">
        <v>7448</v>
      </c>
      <c r="L642" t="s">
        <v>7449</v>
      </c>
      <c r="M642" t="s">
        <v>7450</v>
      </c>
      <c r="N642" t="s">
        <v>7451</v>
      </c>
      <c r="O642" t="s">
        <v>7452</v>
      </c>
      <c r="P642" t="s">
        <v>7453</v>
      </c>
      <c r="Q642" t="s">
        <v>7454</v>
      </c>
      <c r="R642" t="s">
        <v>7455</v>
      </c>
      <c r="S642" t="s">
        <v>7456</v>
      </c>
      <c r="T642" t="s">
        <v>7457</v>
      </c>
      <c r="U642" t="s">
        <v>7458</v>
      </c>
      <c r="V642" t="s">
        <v>7459</v>
      </c>
      <c r="W642" t="s">
        <v>7460</v>
      </c>
    </row>
    <row r="643" spans="2:23" x14ac:dyDescent="0.2">
      <c r="B643" t="s">
        <v>9394</v>
      </c>
      <c r="C643">
        <v>1.1200000000000001</v>
      </c>
      <c r="D643">
        <v>0.20288750338299999</v>
      </c>
      <c r="E643">
        <v>0.16349873228287956</v>
      </c>
      <c r="F643">
        <v>0.69274470200038241</v>
      </c>
      <c r="K643" t="s">
        <v>7461</v>
      </c>
      <c r="L643" t="s">
        <v>7462</v>
      </c>
      <c r="M643" t="s">
        <v>7463</v>
      </c>
      <c r="N643" t="s">
        <v>7464</v>
      </c>
      <c r="O643" t="s">
        <v>7465</v>
      </c>
      <c r="P643" t="s">
        <v>7466</v>
      </c>
      <c r="Q643" t="s">
        <v>7467</v>
      </c>
      <c r="R643" t="s">
        <v>7468</v>
      </c>
      <c r="S643" t="s">
        <v>7469</v>
      </c>
      <c r="T643" t="s">
        <v>7470</v>
      </c>
      <c r="U643" t="s">
        <v>7471</v>
      </c>
      <c r="V643" t="s">
        <v>7472</v>
      </c>
      <c r="W643" t="s">
        <v>7473</v>
      </c>
    </row>
    <row r="644" spans="2:23" x14ac:dyDescent="0.2">
      <c r="B644" t="s">
        <v>9395</v>
      </c>
      <c r="C644">
        <v>0.95</v>
      </c>
      <c r="D644">
        <v>0.63149400749399998</v>
      </c>
      <c r="E644">
        <v>-7.4000581443776928E-2</v>
      </c>
      <c r="F644">
        <v>0.19963076628780596</v>
      </c>
      <c r="K644" t="s">
        <v>7474</v>
      </c>
      <c r="L644" t="s">
        <v>7475</v>
      </c>
      <c r="M644" t="s">
        <v>7476</v>
      </c>
      <c r="N644" t="s">
        <v>7477</v>
      </c>
      <c r="O644" t="s">
        <v>7478</v>
      </c>
      <c r="P644" t="s">
        <v>7479</v>
      </c>
      <c r="Q644" t="s">
        <v>7480</v>
      </c>
      <c r="R644" t="s">
        <v>7481</v>
      </c>
      <c r="S644" t="s">
        <v>7482</v>
      </c>
      <c r="T644" t="s">
        <v>7483</v>
      </c>
      <c r="U644" t="s">
        <v>7484</v>
      </c>
      <c r="V644" t="s">
        <v>7485</v>
      </c>
      <c r="W644" t="s">
        <v>7486</v>
      </c>
    </row>
    <row r="645" spans="2:23" x14ac:dyDescent="0.2">
      <c r="B645" t="s">
        <v>9396</v>
      </c>
      <c r="C645">
        <v>1.1000000000000001</v>
      </c>
      <c r="D645">
        <v>0.56828004720199998</v>
      </c>
      <c r="E645">
        <v>0.13750352374993502</v>
      </c>
      <c r="F645">
        <v>0.24543759213790697</v>
      </c>
      <c r="K645" t="s">
        <v>7487</v>
      </c>
      <c r="L645" t="s">
        <v>7488</v>
      </c>
      <c r="M645" t="s">
        <v>7489</v>
      </c>
      <c r="N645" t="s">
        <v>7490</v>
      </c>
      <c r="O645" t="s">
        <v>7491</v>
      </c>
      <c r="P645" t="s">
        <v>7492</v>
      </c>
      <c r="Q645" t="s">
        <v>7493</v>
      </c>
      <c r="R645" t="s">
        <v>7494</v>
      </c>
      <c r="S645" t="s">
        <v>7495</v>
      </c>
      <c r="T645" t="s">
        <v>7496</v>
      </c>
      <c r="U645" t="s">
        <v>7497</v>
      </c>
      <c r="V645" t="s">
        <v>7498</v>
      </c>
      <c r="W645" t="s">
        <v>7499</v>
      </c>
    </row>
    <row r="646" spans="2:23" x14ac:dyDescent="0.2">
      <c r="B646" t="s">
        <v>9397</v>
      </c>
      <c r="C646">
        <v>1.03</v>
      </c>
      <c r="D646">
        <v>0.92930357626899995</v>
      </c>
      <c r="E646">
        <v>4.2644337408493722E-2</v>
      </c>
      <c r="F646">
        <v>3.1842391537316765E-2</v>
      </c>
      <c r="K646" t="s">
        <v>7500</v>
      </c>
      <c r="L646" t="s">
        <v>7501</v>
      </c>
      <c r="M646" t="s">
        <v>7502</v>
      </c>
      <c r="N646" t="s">
        <v>7503</v>
      </c>
      <c r="O646" t="s">
        <v>7504</v>
      </c>
      <c r="P646" t="s">
        <v>7505</v>
      </c>
      <c r="Q646" t="s">
        <v>7506</v>
      </c>
      <c r="R646" t="s">
        <v>7507</v>
      </c>
      <c r="S646" t="s">
        <v>7508</v>
      </c>
      <c r="T646" t="s">
        <v>7509</v>
      </c>
      <c r="U646" t="s">
        <v>7510</v>
      </c>
      <c r="V646" t="s">
        <v>7511</v>
      </c>
      <c r="W646" t="s">
        <v>7512</v>
      </c>
    </row>
    <row r="647" spans="2:23" x14ac:dyDescent="0.2">
      <c r="B647" t="s">
        <v>5823</v>
      </c>
      <c r="C647">
        <v>1.04</v>
      </c>
      <c r="D647">
        <v>0.47471476155199999</v>
      </c>
      <c r="E647">
        <v>5.6583528366367514E-2</v>
      </c>
      <c r="F647">
        <v>0.32356726341350844</v>
      </c>
      <c r="K647" t="s">
        <v>7513</v>
      </c>
      <c r="L647" t="s">
        <v>7514</v>
      </c>
      <c r="M647" t="s">
        <v>7515</v>
      </c>
      <c r="N647" t="s">
        <v>7516</v>
      </c>
      <c r="O647" t="s">
        <v>7517</v>
      </c>
      <c r="P647" t="s">
        <v>7518</v>
      </c>
      <c r="Q647" t="s">
        <v>7519</v>
      </c>
      <c r="R647" t="s">
        <v>7520</v>
      </c>
      <c r="S647" t="s">
        <v>7521</v>
      </c>
      <c r="T647" t="s">
        <v>7522</v>
      </c>
      <c r="U647" t="s">
        <v>7523</v>
      </c>
      <c r="V647" t="s">
        <v>7524</v>
      </c>
      <c r="W647">
        <v>0</v>
      </c>
    </row>
    <row r="648" spans="2:23" x14ac:dyDescent="0.2">
      <c r="B648" t="s">
        <v>9398</v>
      </c>
      <c r="C648">
        <v>1.1100000000000001</v>
      </c>
      <c r="D648">
        <v>0.40100882502899998</v>
      </c>
      <c r="E648">
        <v>0.15055967657538141</v>
      </c>
      <c r="F648">
        <v>0.39684606972589204</v>
      </c>
      <c r="K648" t="s">
        <v>7525</v>
      </c>
      <c r="L648" t="s">
        <v>7526</v>
      </c>
      <c r="M648" t="s">
        <v>7527</v>
      </c>
      <c r="N648" t="s">
        <v>7528</v>
      </c>
      <c r="O648" t="s">
        <v>7529</v>
      </c>
      <c r="P648" t="s">
        <v>7530</v>
      </c>
      <c r="Q648" t="s">
        <v>7531</v>
      </c>
      <c r="R648" t="s">
        <v>7532</v>
      </c>
      <c r="S648" t="s">
        <v>7533</v>
      </c>
      <c r="T648" t="s">
        <v>7534</v>
      </c>
      <c r="U648" t="s">
        <v>7535</v>
      </c>
      <c r="V648" t="s">
        <v>7536</v>
      </c>
      <c r="W648" t="s">
        <v>7537</v>
      </c>
    </row>
    <row r="649" spans="2:23" x14ac:dyDescent="0.2">
      <c r="B649" t="s">
        <v>3267</v>
      </c>
      <c r="C649">
        <v>1.02</v>
      </c>
      <c r="D649">
        <v>0.80089326100699998</v>
      </c>
      <c r="E649">
        <v>2.8569152196770919E-2</v>
      </c>
      <c r="F649">
        <v>9.6425360625604153E-2</v>
      </c>
      <c r="K649" t="s">
        <v>7538</v>
      </c>
      <c r="L649" t="s">
        <v>7539</v>
      </c>
      <c r="M649" t="s">
        <v>7540</v>
      </c>
      <c r="N649" t="s">
        <v>7541</v>
      </c>
      <c r="O649" t="s">
        <v>7542</v>
      </c>
      <c r="P649" t="s">
        <v>7543</v>
      </c>
      <c r="Q649" t="s">
        <v>7544</v>
      </c>
      <c r="R649" t="s">
        <v>7545</v>
      </c>
      <c r="S649" t="s">
        <v>7546</v>
      </c>
      <c r="T649" t="s">
        <v>7547</v>
      </c>
      <c r="U649" t="s">
        <v>7548</v>
      </c>
      <c r="V649" t="s">
        <v>7549</v>
      </c>
      <c r="W649" t="s">
        <v>7550</v>
      </c>
    </row>
    <row r="650" spans="2:23" x14ac:dyDescent="0.2">
      <c r="B650" t="s">
        <v>9399</v>
      </c>
      <c r="C650">
        <v>1.02</v>
      </c>
      <c r="D650">
        <v>0.97822509208099995</v>
      </c>
      <c r="E650">
        <v>2.8569152196770919E-2</v>
      </c>
      <c r="F650">
        <v>9.561201448743192E-3</v>
      </c>
      <c r="K650" t="s">
        <v>7551</v>
      </c>
      <c r="L650" t="s">
        <v>7552</v>
      </c>
      <c r="M650" t="s">
        <v>7553</v>
      </c>
      <c r="N650" t="s">
        <v>7554</v>
      </c>
      <c r="O650" t="s">
        <v>7555</v>
      </c>
      <c r="P650" t="s">
        <v>7556</v>
      </c>
      <c r="Q650" t="s">
        <v>7557</v>
      </c>
      <c r="R650" t="s">
        <v>7558</v>
      </c>
      <c r="S650" t="s">
        <v>7559</v>
      </c>
      <c r="T650" t="s">
        <v>7560</v>
      </c>
      <c r="U650" t="s">
        <v>7561</v>
      </c>
      <c r="V650" t="s">
        <v>7562</v>
      </c>
      <c r="W650" t="s">
        <v>7563</v>
      </c>
    </row>
    <row r="651" spans="2:23" x14ac:dyDescent="0.2">
      <c r="B651" t="s">
        <v>9400</v>
      </c>
      <c r="C651">
        <v>1.03</v>
      </c>
      <c r="D651">
        <v>0.99817315766100001</v>
      </c>
      <c r="E651">
        <v>4.2644337408493722E-2</v>
      </c>
      <c r="F651">
        <v>7.9411312793190296E-4</v>
      </c>
      <c r="K651" t="s">
        <v>7564</v>
      </c>
      <c r="L651" t="s">
        <v>7565</v>
      </c>
      <c r="M651" t="s">
        <v>7566</v>
      </c>
      <c r="N651" t="s">
        <v>7567</v>
      </c>
      <c r="O651" t="s">
        <v>7568</v>
      </c>
      <c r="P651" t="s">
        <v>7569</v>
      </c>
      <c r="Q651" t="s">
        <v>7570</v>
      </c>
      <c r="R651" t="s">
        <v>7571</v>
      </c>
      <c r="S651" t="s">
        <v>7572</v>
      </c>
      <c r="T651" t="s">
        <v>7573</v>
      </c>
      <c r="U651" t="s">
        <v>7574</v>
      </c>
      <c r="V651" t="s">
        <v>7575</v>
      </c>
      <c r="W651" t="s">
        <v>7576</v>
      </c>
    </row>
    <row r="652" spans="2:23" x14ac:dyDescent="0.2">
      <c r="B652" t="s">
        <v>6980</v>
      </c>
      <c r="C652">
        <v>0.92</v>
      </c>
      <c r="D652">
        <v>0.56558057500100001</v>
      </c>
      <c r="E652">
        <v>-0.12029423371771177</v>
      </c>
      <c r="F652">
        <v>0.24750551490200945</v>
      </c>
      <c r="K652" t="s">
        <v>541</v>
      </c>
      <c r="L652" t="s">
        <v>548</v>
      </c>
      <c r="M652" t="s">
        <v>549</v>
      </c>
      <c r="N652" t="s">
        <v>550</v>
      </c>
      <c r="O652" t="s">
        <v>551</v>
      </c>
      <c r="P652" t="s">
        <v>552</v>
      </c>
      <c r="Q652" t="s">
        <v>553</v>
      </c>
      <c r="R652" t="s">
        <v>542</v>
      </c>
      <c r="S652" t="s">
        <v>543</v>
      </c>
      <c r="T652" t="s">
        <v>544</v>
      </c>
      <c r="U652" t="s">
        <v>545</v>
      </c>
      <c r="V652" t="s">
        <v>546</v>
      </c>
      <c r="W652" t="s">
        <v>547</v>
      </c>
    </row>
    <row r="653" spans="2:23" x14ac:dyDescent="0.2">
      <c r="B653" t="s">
        <v>9401</v>
      </c>
      <c r="C653">
        <v>0.92</v>
      </c>
      <c r="D653">
        <v>0.662161933639</v>
      </c>
      <c r="E653">
        <v>-0.12029423371771177</v>
      </c>
      <c r="F653">
        <v>0.17903578958472871</v>
      </c>
      <c r="K653" t="s">
        <v>7577</v>
      </c>
      <c r="L653" t="s">
        <v>7578</v>
      </c>
      <c r="M653" t="s">
        <v>7579</v>
      </c>
      <c r="N653" t="s">
        <v>7580</v>
      </c>
      <c r="O653" t="s">
        <v>7581</v>
      </c>
      <c r="P653" t="s">
        <v>7582</v>
      </c>
      <c r="Q653" t="s">
        <v>7583</v>
      </c>
      <c r="R653" t="s">
        <v>7584</v>
      </c>
      <c r="S653" t="s">
        <v>7585</v>
      </c>
      <c r="T653" t="s">
        <v>7586</v>
      </c>
      <c r="U653" t="s">
        <v>7587</v>
      </c>
      <c r="V653" t="s">
        <v>7588</v>
      </c>
      <c r="W653" t="s">
        <v>7589</v>
      </c>
    </row>
    <row r="654" spans="2:23" x14ac:dyDescent="0.2">
      <c r="B654" t="s">
        <v>9402</v>
      </c>
      <c r="C654">
        <v>1.27</v>
      </c>
      <c r="D654">
        <v>1.7457035788000001E-2</v>
      </c>
      <c r="E654">
        <v>0.34482849699744117</v>
      </c>
      <c r="F654">
        <v>1.7580294977555417</v>
      </c>
      <c r="K654" t="s">
        <v>605</v>
      </c>
      <c r="L654" t="s">
        <v>612</v>
      </c>
      <c r="M654" t="s">
        <v>613</v>
      </c>
      <c r="N654" t="s">
        <v>614</v>
      </c>
      <c r="O654" t="s">
        <v>615</v>
      </c>
      <c r="P654" t="s">
        <v>616</v>
      </c>
      <c r="Q654" t="s">
        <v>617</v>
      </c>
      <c r="R654" t="s">
        <v>606</v>
      </c>
      <c r="S654" t="s">
        <v>607</v>
      </c>
      <c r="T654" t="s">
        <v>608</v>
      </c>
      <c r="U654" t="s">
        <v>609</v>
      </c>
      <c r="V654" t="s">
        <v>610</v>
      </c>
      <c r="W654" t="s">
        <v>611</v>
      </c>
    </row>
    <row r="655" spans="2:23" x14ac:dyDescent="0.2">
      <c r="B655" t="s">
        <v>9403</v>
      </c>
      <c r="C655">
        <v>1.1399999999999999</v>
      </c>
      <c r="D655">
        <v>0.322610646434</v>
      </c>
      <c r="E655">
        <v>0.18903382439001684</v>
      </c>
      <c r="F655">
        <v>0.49132130461213963</v>
      </c>
      <c r="K655" t="s">
        <v>7590</v>
      </c>
      <c r="L655" t="s">
        <v>7591</v>
      </c>
      <c r="M655" t="s">
        <v>7592</v>
      </c>
      <c r="N655" t="s">
        <v>7592</v>
      </c>
      <c r="O655" t="s">
        <v>7593</v>
      </c>
      <c r="P655" t="s">
        <v>7592</v>
      </c>
      <c r="Q655" t="s">
        <v>7594</v>
      </c>
      <c r="R655" t="s">
        <v>7592</v>
      </c>
      <c r="S655" t="s">
        <v>7595</v>
      </c>
      <c r="T655" t="s">
        <v>7592</v>
      </c>
      <c r="U655" t="s">
        <v>7592</v>
      </c>
      <c r="V655" t="s">
        <v>7596</v>
      </c>
      <c r="W655" t="s">
        <v>7592</v>
      </c>
    </row>
    <row r="656" spans="2:23" x14ac:dyDescent="0.2">
      <c r="B656" t="s">
        <v>9404</v>
      </c>
      <c r="C656">
        <v>1.1399999999999999</v>
      </c>
      <c r="D656">
        <v>0.107396351529</v>
      </c>
      <c r="E656">
        <v>0.18903382439001684</v>
      </c>
      <c r="F656">
        <v>0.96901047224667636</v>
      </c>
      <c r="K656" t="s">
        <v>7597</v>
      </c>
      <c r="L656" t="s">
        <v>7598</v>
      </c>
      <c r="M656" t="s">
        <v>7599</v>
      </c>
      <c r="N656" t="s">
        <v>7600</v>
      </c>
      <c r="O656" t="s">
        <v>7601</v>
      </c>
      <c r="P656" t="s">
        <v>7602</v>
      </c>
      <c r="Q656" t="s">
        <v>7603</v>
      </c>
      <c r="R656" t="s">
        <v>7604</v>
      </c>
      <c r="S656" t="s">
        <v>7605</v>
      </c>
      <c r="T656" t="s">
        <v>7606</v>
      </c>
      <c r="U656" t="s">
        <v>7607</v>
      </c>
      <c r="V656" t="s">
        <v>7608</v>
      </c>
      <c r="W656" t="s">
        <v>7609</v>
      </c>
    </row>
    <row r="657" spans="2:23" x14ac:dyDescent="0.2">
      <c r="B657" t="s">
        <v>9405</v>
      </c>
      <c r="C657">
        <v>1.06</v>
      </c>
      <c r="D657">
        <v>0.54509588803200004</v>
      </c>
      <c r="E657">
        <v>8.4064264788474549E-2</v>
      </c>
      <c r="F657">
        <v>0.26352709408998404</v>
      </c>
      <c r="K657" t="s">
        <v>7610</v>
      </c>
      <c r="L657" t="s">
        <v>7611</v>
      </c>
      <c r="M657" t="s">
        <v>7612</v>
      </c>
      <c r="N657" t="s">
        <v>7613</v>
      </c>
      <c r="O657" t="s">
        <v>7614</v>
      </c>
      <c r="P657" t="s">
        <v>7615</v>
      </c>
      <c r="Q657" t="s">
        <v>7616</v>
      </c>
      <c r="R657" t="s">
        <v>7617</v>
      </c>
      <c r="S657" t="s">
        <v>7618</v>
      </c>
      <c r="T657" t="s">
        <v>7619</v>
      </c>
      <c r="U657" t="s">
        <v>7620</v>
      </c>
      <c r="V657" t="s">
        <v>7621</v>
      </c>
      <c r="W657" t="s">
        <v>7622</v>
      </c>
    </row>
    <row r="658" spans="2:23" x14ac:dyDescent="0.2">
      <c r="B658" t="s">
        <v>7175</v>
      </c>
      <c r="C658">
        <v>1.1599999999999999</v>
      </c>
      <c r="D658">
        <v>8.6165312655999998E-2</v>
      </c>
      <c r="E658">
        <v>0.21412480535284734</v>
      </c>
      <c r="F658">
        <v>1.0646675317846475</v>
      </c>
      <c r="K658" t="s">
        <v>7623</v>
      </c>
      <c r="L658" t="s">
        <v>7624</v>
      </c>
      <c r="M658" t="s">
        <v>7625</v>
      </c>
      <c r="N658" t="s">
        <v>7626</v>
      </c>
      <c r="O658" t="s">
        <v>7627</v>
      </c>
      <c r="P658" t="s">
        <v>7628</v>
      </c>
      <c r="Q658" t="s">
        <v>7629</v>
      </c>
      <c r="R658" t="s">
        <v>7630</v>
      </c>
      <c r="S658" t="s">
        <v>7631</v>
      </c>
      <c r="T658" t="s">
        <v>7632</v>
      </c>
      <c r="U658" t="s">
        <v>7633</v>
      </c>
      <c r="V658" t="s">
        <v>7634</v>
      </c>
      <c r="W658" t="s">
        <v>7635</v>
      </c>
    </row>
    <row r="659" spans="2:23" x14ac:dyDescent="0.2">
      <c r="B659" t="s">
        <v>5810</v>
      </c>
      <c r="C659">
        <v>0.9</v>
      </c>
      <c r="D659">
        <v>0.24445925244899999</v>
      </c>
      <c r="E659">
        <v>-0.15200309344504997</v>
      </c>
      <c r="F659">
        <v>0.61179352063577463</v>
      </c>
      <c r="K659" t="s">
        <v>7636</v>
      </c>
      <c r="L659" t="s">
        <v>7637</v>
      </c>
      <c r="M659" t="s">
        <v>7638</v>
      </c>
      <c r="N659" t="s">
        <v>7639</v>
      </c>
      <c r="O659" t="s">
        <v>7640</v>
      </c>
      <c r="P659" t="s">
        <v>7641</v>
      </c>
      <c r="Q659" t="s">
        <v>7642</v>
      </c>
      <c r="R659" t="s">
        <v>7643</v>
      </c>
      <c r="S659" t="s">
        <v>7644</v>
      </c>
      <c r="T659" t="s">
        <v>7645</v>
      </c>
      <c r="U659" t="s">
        <v>7646</v>
      </c>
      <c r="V659" t="s">
        <v>7647</v>
      </c>
      <c r="W659" t="s">
        <v>7648</v>
      </c>
    </row>
    <row r="660" spans="2:23" x14ac:dyDescent="0.2">
      <c r="B660" t="s">
        <v>9406</v>
      </c>
      <c r="C660">
        <v>1.2</v>
      </c>
      <c r="D660">
        <v>0.232205799278</v>
      </c>
      <c r="E660">
        <v>0.26303440583379378</v>
      </c>
      <c r="F660">
        <v>0.63412693807296805</v>
      </c>
      <c r="K660" t="s">
        <v>7649</v>
      </c>
      <c r="L660" t="s">
        <v>7650</v>
      </c>
      <c r="M660" t="s">
        <v>7651</v>
      </c>
      <c r="N660" t="s">
        <v>7652</v>
      </c>
      <c r="O660" t="s">
        <v>7653</v>
      </c>
      <c r="P660" t="s">
        <v>7654</v>
      </c>
      <c r="Q660" t="s">
        <v>7655</v>
      </c>
      <c r="R660" t="s">
        <v>7656</v>
      </c>
      <c r="S660" t="s">
        <v>7657</v>
      </c>
      <c r="T660" t="s">
        <v>7658</v>
      </c>
      <c r="U660" t="s">
        <v>7659</v>
      </c>
      <c r="V660" t="s">
        <v>7660</v>
      </c>
      <c r="W660" t="s">
        <v>7661</v>
      </c>
    </row>
    <row r="661" spans="2:23" x14ac:dyDescent="0.2">
      <c r="B661" t="s">
        <v>9407</v>
      </c>
      <c r="C661">
        <v>1.1000000000000001</v>
      </c>
      <c r="D661">
        <v>0.36308703955999999</v>
      </c>
      <c r="E661">
        <v>0.13750352374993502</v>
      </c>
      <c r="F661">
        <v>0.4399892530095299</v>
      </c>
      <c r="K661" t="s">
        <v>7662</v>
      </c>
      <c r="L661" t="s">
        <v>7663</v>
      </c>
      <c r="M661" t="s">
        <v>7664</v>
      </c>
      <c r="N661" t="s">
        <v>7665</v>
      </c>
      <c r="O661" t="s">
        <v>7666</v>
      </c>
      <c r="P661" t="s">
        <v>7667</v>
      </c>
      <c r="Q661" t="s">
        <v>7668</v>
      </c>
      <c r="R661" t="s">
        <v>7669</v>
      </c>
      <c r="S661" t="s">
        <v>7670</v>
      </c>
      <c r="T661" t="s">
        <v>7671</v>
      </c>
      <c r="U661" t="s">
        <v>7672</v>
      </c>
      <c r="V661" t="s">
        <v>7673</v>
      </c>
      <c r="W661" t="s">
        <v>7674</v>
      </c>
    </row>
    <row r="662" spans="2:23" x14ac:dyDescent="0.2">
      <c r="B662" t="s">
        <v>9408</v>
      </c>
      <c r="C662">
        <v>1.05</v>
      </c>
      <c r="D662">
        <v>0.67782319438299998</v>
      </c>
      <c r="E662">
        <v>7.0389327891398012E-2</v>
      </c>
      <c r="F662">
        <v>0.16888357415281707</v>
      </c>
      <c r="K662" t="s">
        <v>7675</v>
      </c>
      <c r="L662" t="s">
        <v>7676</v>
      </c>
      <c r="M662" t="s">
        <v>7677</v>
      </c>
      <c r="N662" t="s">
        <v>7678</v>
      </c>
      <c r="O662" t="s">
        <v>7679</v>
      </c>
      <c r="P662" t="s">
        <v>7680</v>
      </c>
      <c r="Q662" t="s">
        <v>7681</v>
      </c>
      <c r="R662" t="s">
        <v>7682</v>
      </c>
      <c r="S662" t="s">
        <v>7683</v>
      </c>
      <c r="T662" t="s">
        <v>7684</v>
      </c>
      <c r="U662" t="s">
        <v>7685</v>
      </c>
      <c r="V662" t="s">
        <v>7686</v>
      </c>
      <c r="W662" t="s">
        <v>7687</v>
      </c>
    </row>
    <row r="663" spans="2:23" x14ac:dyDescent="0.2">
      <c r="B663" t="s">
        <v>9409</v>
      </c>
      <c r="C663">
        <v>1.18</v>
      </c>
      <c r="D663">
        <v>0.50119063149200005</v>
      </c>
      <c r="E663">
        <v>0.23878685958711648</v>
      </c>
      <c r="F663">
        <v>0.29999705565345591</v>
      </c>
      <c r="K663" t="s">
        <v>7688</v>
      </c>
      <c r="L663" t="s">
        <v>7689</v>
      </c>
      <c r="M663" t="s">
        <v>7690</v>
      </c>
      <c r="N663" t="s">
        <v>7691</v>
      </c>
      <c r="O663" t="s">
        <v>7692</v>
      </c>
      <c r="P663" t="s">
        <v>7693</v>
      </c>
      <c r="Q663" t="s">
        <v>7694</v>
      </c>
      <c r="R663" t="s">
        <v>7695</v>
      </c>
      <c r="S663" t="s">
        <v>7696</v>
      </c>
      <c r="T663" t="s">
        <v>7697</v>
      </c>
      <c r="U663" t="s">
        <v>7698</v>
      </c>
      <c r="V663" t="s">
        <v>7699</v>
      </c>
      <c r="W663" t="s">
        <v>7700</v>
      </c>
    </row>
    <row r="664" spans="2:23" x14ac:dyDescent="0.2">
      <c r="B664" t="s">
        <v>9410</v>
      </c>
      <c r="C664">
        <v>1.1499999999999999</v>
      </c>
      <c r="D664">
        <v>0.34271142806900001</v>
      </c>
      <c r="E664">
        <v>0.20163386116965043</v>
      </c>
      <c r="F664">
        <v>0.46507141332748952</v>
      </c>
      <c r="K664" t="s">
        <v>7701</v>
      </c>
      <c r="L664" t="s">
        <v>7702</v>
      </c>
      <c r="M664" t="s">
        <v>7703</v>
      </c>
      <c r="N664" t="s">
        <v>7704</v>
      </c>
      <c r="O664" t="s">
        <v>7705</v>
      </c>
      <c r="P664" t="s">
        <v>7706</v>
      </c>
      <c r="Q664" t="s">
        <v>7707</v>
      </c>
      <c r="R664" t="s">
        <v>7708</v>
      </c>
      <c r="S664" t="s">
        <v>7709</v>
      </c>
      <c r="T664" t="s">
        <v>7710</v>
      </c>
      <c r="U664" t="s">
        <v>7711</v>
      </c>
      <c r="V664" t="s">
        <v>7712</v>
      </c>
      <c r="W664" t="s">
        <v>7713</v>
      </c>
    </row>
    <row r="665" spans="2:23" x14ac:dyDescent="0.2">
      <c r="B665" t="s">
        <v>9411</v>
      </c>
      <c r="C665">
        <v>1.0900000000000001</v>
      </c>
      <c r="D665">
        <v>0.17556753064399999</v>
      </c>
      <c r="E665">
        <v>0.12432813500220179</v>
      </c>
      <c r="F665">
        <v>0.75555579917024052</v>
      </c>
      <c r="K665" t="s">
        <v>554</v>
      </c>
      <c r="L665" t="s">
        <v>561</v>
      </c>
      <c r="M665" t="s">
        <v>562</v>
      </c>
      <c r="N665" t="s">
        <v>563</v>
      </c>
      <c r="O665" t="s">
        <v>564</v>
      </c>
      <c r="P665" t="s">
        <v>565</v>
      </c>
      <c r="Q665" t="s">
        <v>566</v>
      </c>
      <c r="R665" t="s">
        <v>555</v>
      </c>
      <c r="S665" t="s">
        <v>556</v>
      </c>
      <c r="T665" t="s">
        <v>557</v>
      </c>
      <c r="U665" t="s">
        <v>558</v>
      </c>
      <c r="V665" t="s">
        <v>559</v>
      </c>
      <c r="W665" t="s">
        <v>560</v>
      </c>
    </row>
    <row r="666" spans="2:23" x14ac:dyDescent="0.2">
      <c r="B666" t="s">
        <v>9412</v>
      </c>
      <c r="C666">
        <v>1.26</v>
      </c>
      <c r="D666">
        <v>0.206709445602</v>
      </c>
      <c r="E666">
        <v>0.3334237337251918</v>
      </c>
      <c r="F666">
        <v>0.68463967780376689</v>
      </c>
      <c r="K666" t="s">
        <v>7714</v>
      </c>
      <c r="L666" t="s">
        <v>7715</v>
      </c>
      <c r="M666" t="s">
        <v>7716</v>
      </c>
      <c r="N666" t="s">
        <v>7717</v>
      </c>
      <c r="O666" t="s">
        <v>7718</v>
      </c>
      <c r="P666" t="s">
        <v>7719</v>
      </c>
      <c r="Q666" t="s">
        <v>7720</v>
      </c>
      <c r="R666" t="s">
        <v>7721</v>
      </c>
      <c r="S666" t="s">
        <v>7722</v>
      </c>
      <c r="T666" t="s">
        <v>7723</v>
      </c>
      <c r="U666" t="s">
        <v>7724</v>
      </c>
      <c r="V666" t="s">
        <v>7725</v>
      </c>
      <c r="W666" t="s">
        <v>7726</v>
      </c>
    </row>
    <row r="667" spans="2:23" x14ac:dyDescent="0.2">
      <c r="B667" t="s">
        <v>9413</v>
      </c>
      <c r="C667">
        <v>1.03</v>
      </c>
      <c r="D667">
        <v>0.590722128593</v>
      </c>
      <c r="E667">
        <v>4.2644337408493722E-2</v>
      </c>
      <c r="F667">
        <v>0.22861676006175993</v>
      </c>
      <c r="K667" t="s">
        <v>7727</v>
      </c>
      <c r="L667" t="s">
        <v>7728</v>
      </c>
      <c r="M667" t="s">
        <v>7729</v>
      </c>
      <c r="N667" t="s">
        <v>7730</v>
      </c>
      <c r="O667" t="s">
        <v>7731</v>
      </c>
      <c r="P667" t="s">
        <v>7732</v>
      </c>
      <c r="Q667" t="s">
        <v>7733</v>
      </c>
      <c r="R667" t="s">
        <v>7734</v>
      </c>
      <c r="S667" t="s">
        <v>7735</v>
      </c>
      <c r="T667" t="s">
        <v>7736</v>
      </c>
      <c r="U667" t="s">
        <v>7737</v>
      </c>
      <c r="V667" t="s">
        <v>7738</v>
      </c>
      <c r="W667" t="s">
        <v>7739</v>
      </c>
    </row>
    <row r="668" spans="2:23" x14ac:dyDescent="0.2">
      <c r="B668" t="s">
        <v>9414</v>
      </c>
      <c r="C668">
        <v>1.02</v>
      </c>
      <c r="D668">
        <v>0.70996897322800001</v>
      </c>
      <c r="E668">
        <v>2.8569152196770919E-2</v>
      </c>
      <c r="F668">
        <v>0.14876063022501021</v>
      </c>
      <c r="K668" t="s">
        <v>7740</v>
      </c>
      <c r="L668" t="s">
        <v>7741</v>
      </c>
      <c r="M668" t="s">
        <v>7742</v>
      </c>
      <c r="N668" t="s">
        <v>7743</v>
      </c>
      <c r="O668" t="s">
        <v>7744</v>
      </c>
      <c r="P668" t="s">
        <v>7745</v>
      </c>
      <c r="Q668" t="s">
        <v>7746</v>
      </c>
      <c r="R668" t="s">
        <v>7747</v>
      </c>
      <c r="S668" t="s">
        <v>7747</v>
      </c>
      <c r="T668" t="s">
        <v>7748</v>
      </c>
      <c r="U668" t="s">
        <v>7747</v>
      </c>
      <c r="V668" t="s">
        <v>7749</v>
      </c>
      <c r="W668" t="s">
        <v>7750</v>
      </c>
    </row>
    <row r="669" spans="2:23" x14ac:dyDescent="0.2">
      <c r="B669" t="s">
        <v>1451</v>
      </c>
      <c r="C669">
        <v>1.04</v>
      </c>
      <c r="D669">
        <v>0.48857364725800001</v>
      </c>
      <c r="E669">
        <v>5.6583528366367514E-2</v>
      </c>
      <c r="F669">
        <v>0.31106996175694329</v>
      </c>
      <c r="K669" t="s">
        <v>7751</v>
      </c>
      <c r="L669" t="s">
        <v>7752</v>
      </c>
      <c r="M669" t="s">
        <v>7753</v>
      </c>
      <c r="N669" t="s">
        <v>7754</v>
      </c>
      <c r="O669" t="s">
        <v>7755</v>
      </c>
      <c r="P669" t="s">
        <v>7756</v>
      </c>
      <c r="Q669" t="s">
        <v>7757</v>
      </c>
      <c r="R669" t="s">
        <v>7758</v>
      </c>
      <c r="S669" t="s">
        <v>7759</v>
      </c>
      <c r="T669" t="s">
        <v>7760</v>
      </c>
      <c r="U669" t="s">
        <v>7761</v>
      </c>
      <c r="V669" t="s">
        <v>7762</v>
      </c>
      <c r="W669" t="s">
        <v>7763</v>
      </c>
    </row>
    <row r="670" spans="2:23" x14ac:dyDescent="0.2">
      <c r="B670" t="s">
        <v>9415</v>
      </c>
      <c r="C670">
        <v>1.01</v>
      </c>
      <c r="D670">
        <v>0.82821996754000005</v>
      </c>
      <c r="E670">
        <v>1.4355292977070055E-2</v>
      </c>
      <c r="F670">
        <v>8.1854303309728246E-2</v>
      </c>
      <c r="K670" t="s">
        <v>7764</v>
      </c>
      <c r="L670" t="s">
        <v>7765</v>
      </c>
      <c r="M670" t="s">
        <v>7766</v>
      </c>
      <c r="N670" t="s">
        <v>7767</v>
      </c>
      <c r="O670" t="s">
        <v>7768</v>
      </c>
      <c r="P670" t="s">
        <v>7769</v>
      </c>
      <c r="Q670" t="s">
        <v>7770</v>
      </c>
      <c r="R670" t="s">
        <v>7771</v>
      </c>
      <c r="S670" t="s">
        <v>7772</v>
      </c>
      <c r="T670" t="s">
        <v>7773</v>
      </c>
      <c r="U670" t="s">
        <v>7774</v>
      </c>
      <c r="V670" t="s">
        <v>7775</v>
      </c>
      <c r="W670" t="s">
        <v>7776</v>
      </c>
    </row>
    <row r="671" spans="2:23" x14ac:dyDescent="0.2">
      <c r="B671" t="s">
        <v>886</v>
      </c>
      <c r="C671">
        <v>0.95</v>
      </c>
      <c r="D671">
        <v>0.46543452595700002</v>
      </c>
      <c r="E671">
        <v>-7.4000581443776928E-2</v>
      </c>
      <c r="F671">
        <v>0.33214140386740254</v>
      </c>
      <c r="K671" t="s">
        <v>7777</v>
      </c>
      <c r="L671" t="s">
        <v>7778</v>
      </c>
      <c r="M671" t="s">
        <v>7779</v>
      </c>
      <c r="N671" t="s">
        <v>7780</v>
      </c>
      <c r="O671" t="s">
        <v>7781</v>
      </c>
      <c r="P671" t="s">
        <v>7782</v>
      </c>
      <c r="Q671" t="s">
        <v>7783</v>
      </c>
      <c r="R671" t="s">
        <v>7784</v>
      </c>
      <c r="S671" t="s">
        <v>7785</v>
      </c>
      <c r="T671" t="s">
        <v>7786</v>
      </c>
      <c r="U671" t="s">
        <v>7787</v>
      </c>
      <c r="V671" t="s">
        <v>7788</v>
      </c>
      <c r="W671" t="s">
        <v>7789</v>
      </c>
    </row>
    <row r="672" spans="2:23" x14ac:dyDescent="0.2">
      <c r="B672" t="s">
        <v>1322</v>
      </c>
      <c r="C672">
        <v>0.95</v>
      </c>
      <c r="D672">
        <v>0.64218985449199995</v>
      </c>
      <c r="E672">
        <v>-7.4000581443776928E-2</v>
      </c>
      <c r="F672">
        <v>0.19233655982984812</v>
      </c>
      <c r="K672" t="s">
        <v>579</v>
      </c>
      <c r="L672" t="s">
        <v>586</v>
      </c>
      <c r="M672" t="s">
        <v>587</v>
      </c>
      <c r="N672" t="s">
        <v>588</v>
      </c>
      <c r="O672" t="s">
        <v>589</v>
      </c>
      <c r="P672" t="s">
        <v>590</v>
      </c>
      <c r="Q672" t="s">
        <v>591</v>
      </c>
      <c r="R672" t="s">
        <v>580</v>
      </c>
      <c r="S672" t="s">
        <v>581</v>
      </c>
      <c r="T672" t="s">
        <v>582</v>
      </c>
      <c r="U672" t="s">
        <v>583</v>
      </c>
      <c r="V672" t="s">
        <v>584</v>
      </c>
      <c r="W672" t="s">
        <v>585</v>
      </c>
    </row>
    <row r="673" spans="2:23" x14ac:dyDescent="0.2">
      <c r="B673" t="s">
        <v>5404</v>
      </c>
      <c r="C673">
        <v>0.99</v>
      </c>
      <c r="D673">
        <v>0.93976518564699996</v>
      </c>
      <c r="E673">
        <v>-1.4499569695115091E-2</v>
      </c>
      <c r="F673">
        <v>2.6980647801528146E-2</v>
      </c>
      <c r="K673" t="s">
        <v>7790</v>
      </c>
      <c r="L673" t="s">
        <v>7791</v>
      </c>
      <c r="M673" t="s">
        <v>7792</v>
      </c>
      <c r="N673" t="s">
        <v>7793</v>
      </c>
      <c r="O673" t="s">
        <v>7794</v>
      </c>
      <c r="P673" t="s">
        <v>7795</v>
      </c>
      <c r="Q673" t="s">
        <v>7796</v>
      </c>
      <c r="R673" t="s">
        <v>7797</v>
      </c>
      <c r="S673" t="s">
        <v>7798</v>
      </c>
      <c r="T673" t="s">
        <v>7799</v>
      </c>
      <c r="U673" t="s">
        <v>7800</v>
      </c>
      <c r="V673" t="s">
        <v>7801</v>
      </c>
      <c r="W673" t="s">
        <v>7802</v>
      </c>
    </row>
    <row r="674" spans="2:23" x14ac:dyDescent="0.2">
      <c r="B674" t="s">
        <v>5417</v>
      </c>
      <c r="C674">
        <v>1.1100000000000001</v>
      </c>
      <c r="D674">
        <v>0.40991266244800001</v>
      </c>
      <c r="E674">
        <v>0.15055967657538141</v>
      </c>
      <c r="F674">
        <v>0.38730866585925905</v>
      </c>
      <c r="K674" t="s">
        <v>7803</v>
      </c>
      <c r="L674" t="s">
        <v>7804</v>
      </c>
      <c r="M674" t="s">
        <v>7805</v>
      </c>
      <c r="N674" t="s">
        <v>7806</v>
      </c>
      <c r="O674" t="s">
        <v>7807</v>
      </c>
      <c r="P674" t="s">
        <v>7808</v>
      </c>
      <c r="Q674" t="s">
        <v>7809</v>
      </c>
      <c r="R674" t="s">
        <v>7810</v>
      </c>
      <c r="S674" t="s">
        <v>7811</v>
      </c>
      <c r="T674" t="s">
        <v>7812</v>
      </c>
      <c r="U674" t="s">
        <v>7813</v>
      </c>
      <c r="V674" t="s">
        <v>7814</v>
      </c>
      <c r="W674" t="s">
        <v>7815</v>
      </c>
    </row>
    <row r="675" spans="2:23" x14ac:dyDescent="0.2">
      <c r="B675" t="s">
        <v>5916</v>
      </c>
      <c r="C675">
        <v>1.08</v>
      </c>
      <c r="D675">
        <v>0.31902416468599998</v>
      </c>
      <c r="E675">
        <v>0.11103131238874395</v>
      </c>
      <c r="F675">
        <v>0.49617641978822002</v>
      </c>
      <c r="K675" t="s">
        <v>7816</v>
      </c>
      <c r="L675" t="s">
        <v>7817</v>
      </c>
      <c r="M675" t="s">
        <v>7818</v>
      </c>
      <c r="N675" t="s">
        <v>7819</v>
      </c>
      <c r="O675" t="s">
        <v>7820</v>
      </c>
      <c r="P675" t="s">
        <v>7821</v>
      </c>
      <c r="Q675" t="s">
        <v>7822</v>
      </c>
      <c r="R675" t="s">
        <v>7823</v>
      </c>
      <c r="S675" t="s">
        <v>7824</v>
      </c>
      <c r="T675" t="s">
        <v>7825</v>
      </c>
      <c r="U675" t="s">
        <v>7826</v>
      </c>
      <c r="V675" t="s">
        <v>7827</v>
      </c>
      <c r="W675" t="s">
        <v>7828</v>
      </c>
    </row>
    <row r="676" spans="2:23" x14ac:dyDescent="0.2">
      <c r="B676" t="s">
        <v>6860</v>
      </c>
      <c r="C676">
        <v>0.85</v>
      </c>
      <c r="D676">
        <v>0.30333491073199997</v>
      </c>
      <c r="E676">
        <v>-0.23446525363702297</v>
      </c>
      <c r="F676">
        <v>0.51807760397959479</v>
      </c>
      <c r="K676" t="s">
        <v>692</v>
      </c>
      <c r="L676" t="s">
        <v>699</v>
      </c>
      <c r="M676" t="s">
        <v>700</v>
      </c>
      <c r="N676" t="s">
        <v>701</v>
      </c>
      <c r="O676" t="s">
        <v>702</v>
      </c>
      <c r="P676" t="s">
        <v>703</v>
      </c>
      <c r="Q676" t="s">
        <v>704</v>
      </c>
      <c r="R676" t="s">
        <v>693</v>
      </c>
      <c r="S676" t="s">
        <v>694</v>
      </c>
      <c r="T676" t="s">
        <v>695</v>
      </c>
      <c r="U676" t="s">
        <v>696</v>
      </c>
      <c r="V676" t="s">
        <v>697</v>
      </c>
      <c r="W676" t="s">
        <v>698</v>
      </c>
    </row>
    <row r="677" spans="2:23" x14ac:dyDescent="0.2">
      <c r="B677" t="s">
        <v>1374</v>
      </c>
      <c r="C677">
        <v>1.03</v>
      </c>
      <c r="D677">
        <v>0.64612227971299996</v>
      </c>
      <c r="E677">
        <v>4.2644337408493722E-2</v>
      </c>
      <c r="F677">
        <v>0.18968528327558989</v>
      </c>
      <c r="K677" t="s">
        <v>7829</v>
      </c>
      <c r="L677" t="s">
        <v>7830</v>
      </c>
      <c r="M677" t="s">
        <v>7831</v>
      </c>
      <c r="N677" t="s">
        <v>7832</v>
      </c>
      <c r="O677" t="s">
        <v>7833</v>
      </c>
      <c r="P677" t="s">
        <v>7834</v>
      </c>
      <c r="Q677" t="s">
        <v>7835</v>
      </c>
      <c r="R677" t="s">
        <v>7836</v>
      </c>
      <c r="S677" t="s">
        <v>7837</v>
      </c>
      <c r="T677" t="s">
        <v>7838</v>
      </c>
      <c r="U677" t="s">
        <v>7839</v>
      </c>
      <c r="V677" t="s">
        <v>7840</v>
      </c>
      <c r="W677" t="s">
        <v>7841</v>
      </c>
    </row>
    <row r="678" spans="2:23" x14ac:dyDescent="0.2">
      <c r="B678" t="s">
        <v>925</v>
      </c>
      <c r="C678">
        <v>1.75</v>
      </c>
      <c r="D678">
        <v>0.43282108481699999</v>
      </c>
      <c r="E678">
        <v>0.80735492205760406</v>
      </c>
      <c r="F678">
        <v>0.36369159079282254</v>
      </c>
      <c r="K678" t="s">
        <v>7842</v>
      </c>
      <c r="L678" t="s">
        <v>7843</v>
      </c>
      <c r="M678" t="s">
        <v>7844</v>
      </c>
      <c r="N678" t="s">
        <v>7845</v>
      </c>
      <c r="O678" t="s">
        <v>7846</v>
      </c>
      <c r="P678" t="s">
        <v>7847</v>
      </c>
      <c r="Q678" t="s">
        <v>7848</v>
      </c>
      <c r="R678" t="s">
        <v>7849</v>
      </c>
      <c r="S678" t="s">
        <v>7850</v>
      </c>
      <c r="T678" t="s">
        <v>7851</v>
      </c>
      <c r="U678" t="s">
        <v>7852</v>
      </c>
      <c r="V678" t="s">
        <v>7853</v>
      </c>
      <c r="W678" t="s">
        <v>7854</v>
      </c>
    </row>
    <row r="679" spans="2:23" x14ac:dyDescent="0.2">
      <c r="B679" t="s">
        <v>3306</v>
      </c>
      <c r="C679">
        <v>3.75</v>
      </c>
      <c r="D679">
        <v>0.41175034152099999</v>
      </c>
      <c r="E679">
        <v>1.9068905956085187</v>
      </c>
      <c r="F679">
        <v>0.38536603193811275</v>
      </c>
      <c r="K679" t="s">
        <v>7855</v>
      </c>
      <c r="L679" t="s">
        <v>7856</v>
      </c>
      <c r="M679" t="s">
        <v>7857</v>
      </c>
      <c r="N679" t="s">
        <v>7858</v>
      </c>
      <c r="O679" t="s">
        <v>7859</v>
      </c>
      <c r="P679" t="s">
        <v>7860</v>
      </c>
      <c r="Q679" t="s">
        <v>7861</v>
      </c>
      <c r="R679" t="s">
        <v>7862</v>
      </c>
      <c r="S679" t="s">
        <v>7858</v>
      </c>
      <c r="T679" t="s">
        <v>7863</v>
      </c>
      <c r="U679" t="s">
        <v>7858</v>
      </c>
      <c r="V679" t="s">
        <v>7858</v>
      </c>
      <c r="W679" t="s">
        <v>7858</v>
      </c>
    </row>
    <row r="680" spans="2:23" x14ac:dyDescent="0.2">
      <c r="B680" t="s">
        <v>4269</v>
      </c>
      <c r="C680">
        <v>1.49</v>
      </c>
      <c r="D680">
        <v>0.36321746764899998</v>
      </c>
      <c r="E680">
        <v>0.57531233068743692</v>
      </c>
      <c r="F680">
        <v>0.43983327380415654</v>
      </c>
      <c r="K680" t="s">
        <v>7864</v>
      </c>
      <c r="L680" t="s">
        <v>7865</v>
      </c>
      <c r="M680" t="s">
        <v>7866</v>
      </c>
      <c r="N680" t="s">
        <v>7867</v>
      </c>
      <c r="O680" t="s">
        <v>7868</v>
      </c>
      <c r="P680" t="s">
        <v>7869</v>
      </c>
      <c r="Q680" t="s">
        <v>7870</v>
      </c>
      <c r="R680" t="s">
        <v>7871</v>
      </c>
      <c r="S680" t="s">
        <v>7872</v>
      </c>
      <c r="T680" t="s">
        <v>7873</v>
      </c>
      <c r="U680" t="s">
        <v>7874</v>
      </c>
      <c r="V680" t="s">
        <v>7875</v>
      </c>
      <c r="W680" t="s">
        <v>7876</v>
      </c>
    </row>
    <row r="681" spans="2:23" x14ac:dyDescent="0.2">
      <c r="B681" t="s">
        <v>4445</v>
      </c>
      <c r="C681">
        <v>2.61</v>
      </c>
      <c r="D681">
        <v>0.36321746764899998</v>
      </c>
      <c r="E681">
        <v>1.3840498067951599</v>
      </c>
      <c r="F681">
        <v>0.43983327380415654</v>
      </c>
      <c r="K681" t="s">
        <v>7877</v>
      </c>
      <c r="L681" t="s">
        <v>7878</v>
      </c>
      <c r="M681" t="s">
        <v>7879</v>
      </c>
      <c r="N681" t="s">
        <v>7880</v>
      </c>
      <c r="O681" t="s">
        <v>7881</v>
      </c>
      <c r="P681" t="s">
        <v>7882</v>
      </c>
      <c r="Q681" t="s">
        <v>7883</v>
      </c>
      <c r="R681" t="s">
        <v>7884</v>
      </c>
      <c r="S681" t="s">
        <v>7885</v>
      </c>
      <c r="T681" t="s">
        <v>7886</v>
      </c>
      <c r="U681" t="s">
        <v>7887</v>
      </c>
      <c r="V681" t="s">
        <v>7888</v>
      </c>
      <c r="W681" t="s">
        <v>7889</v>
      </c>
    </row>
    <row r="682" spans="2:23" x14ac:dyDescent="0.2">
      <c r="B682" t="s">
        <v>1477</v>
      </c>
      <c r="C682">
        <v>2.46</v>
      </c>
      <c r="D682">
        <v>0.59203358670999995</v>
      </c>
      <c r="E682">
        <v>1.2986583155645153</v>
      </c>
      <c r="F682">
        <v>0.22765365457935086</v>
      </c>
      <c r="K682" t="s">
        <v>7890</v>
      </c>
      <c r="L682" t="s">
        <v>7891</v>
      </c>
      <c r="M682" t="s">
        <v>7892</v>
      </c>
      <c r="N682" t="s">
        <v>7893</v>
      </c>
      <c r="O682" t="s">
        <v>7894</v>
      </c>
      <c r="P682" t="s">
        <v>7895</v>
      </c>
      <c r="Q682" t="s">
        <v>7896</v>
      </c>
      <c r="R682" t="s">
        <v>7897</v>
      </c>
      <c r="S682" t="s">
        <v>7898</v>
      </c>
      <c r="T682" t="s">
        <v>7899</v>
      </c>
      <c r="U682" t="s">
        <v>7900</v>
      </c>
      <c r="V682" t="s">
        <v>7901</v>
      </c>
      <c r="W682" t="s">
        <v>7902</v>
      </c>
    </row>
    <row r="683" spans="2:23" x14ac:dyDescent="0.2">
      <c r="B683" t="s">
        <v>1143</v>
      </c>
      <c r="C683">
        <v>0.97</v>
      </c>
      <c r="D683">
        <v>0.89087905090700004</v>
      </c>
      <c r="E683">
        <v>-4.3943347587597055E-2</v>
      </c>
      <c r="F683">
        <v>5.0181253414513419E-2</v>
      </c>
      <c r="K683" t="s">
        <v>7903</v>
      </c>
      <c r="L683" t="s">
        <v>7904</v>
      </c>
      <c r="M683" t="s">
        <v>7905</v>
      </c>
      <c r="N683" t="s">
        <v>7906</v>
      </c>
      <c r="O683" t="s">
        <v>7907</v>
      </c>
      <c r="P683" t="s">
        <v>7908</v>
      </c>
      <c r="Q683" t="s">
        <v>7909</v>
      </c>
      <c r="R683" t="s">
        <v>7910</v>
      </c>
      <c r="S683" t="s">
        <v>7911</v>
      </c>
      <c r="T683" t="s">
        <v>7912</v>
      </c>
      <c r="U683" t="s">
        <v>7913</v>
      </c>
      <c r="V683" t="s">
        <v>7914</v>
      </c>
      <c r="W683" t="s">
        <v>7915</v>
      </c>
    </row>
    <row r="684" spans="2:23" x14ac:dyDescent="0.2">
      <c r="B684" t="s">
        <v>1684</v>
      </c>
      <c r="C684">
        <v>0.87</v>
      </c>
      <c r="D684">
        <v>0.25287007207399997</v>
      </c>
      <c r="E684">
        <v>-0.20091269392599642</v>
      </c>
      <c r="F684">
        <v>0.59710256765929093</v>
      </c>
      <c r="K684" t="s">
        <v>7916</v>
      </c>
      <c r="L684" t="s">
        <v>7917</v>
      </c>
      <c r="M684" t="s">
        <v>7918</v>
      </c>
      <c r="N684" t="s">
        <v>7919</v>
      </c>
      <c r="O684" t="s">
        <v>7920</v>
      </c>
      <c r="P684" t="s">
        <v>7921</v>
      </c>
      <c r="Q684" t="s">
        <v>7922</v>
      </c>
      <c r="R684" t="s">
        <v>7923</v>
      </c>
      <c r="S684" t="s">
        <v>7924</v>
      </c>
      <c r="T684" t="s">
        <v>7925</v>
      </c>
      <c r="U684" t="s">
        <v>7926</v>
      </c>
      <c r="V684" t="s">
        <v>7927</v>
      </c>
      <c r="W684" t="s">
        <v>7928</v>
      </c>
    </row>
    <row r="685" spans="2:23" x14ac:dyDescent="0.2">
      <c r="B685" t="s">
        <v>1671</v>
      </c>
      <c r="C685">
        <v>1.1299999999999999</v>
      </c>
      <c r="D685">
        <v>0.103105116505</v>
      </c>
      <c r="E685">
        <v>0.17632277264046289</v>
      </c>
      <c r="F685">
        <v>0.98671978268202143</v>
      </c>
      <c r="K685" t="s">
        <v>7929</v>
      </c>
      <c r="L685" t="s">
        <v>7930</v>
      </c>
      <c r="M685" t="s">
        <v>7931</v>
      </c>
      <c r="N685" t="s">
        <v>7932</v>
      </c>
      <c r="O685" t="s">
        <v>7933</v>
      </c>
      <c r="P685" t="s">
        <v>7934</v>
      </c>
      <c r="Q685" t="s">
        <v>7935</v>
      </c>
      <c r="R685" t="s">
        <v>7936</v>
      </c>
      <c r="S685" t="s">
        <v>7937</v>
      </c>
      <c r="T685" t="s">
        <v>7938</v>
      </c>
      <c r="U685" t="s">
        <v>7939</v>
      </c>
      <c r="V685" t="s">
        <v>7940</v>
      </c>
      <c r="W685" t="s">
        <v>7941</v>
      </c>
    </row>
    <row r="686" spans="2:23" x14ac:dyDescent="0.2">
      <c r="B686" t="s">
        <v>951</v>
      </c>
      <c r="C686">
        <v>1.1000000000000001</v>
      </c>
      <c r="D686">
        <v>0.32856643163600002</v>
      </c>
      <c r="E686">
        <v>0.13750352374993502</v>
      </c>
      <c r="F686">
        <v>0.48337680882531409</v>
      </c>
      <c r="K686" t="s">
        <v>7942</v>
      </c>
      <c r="L686" t="s">
        <v>7943</v>
      </c>
      <c r="M686" t="s">
        <v>7944</v>
      </c>
      <c r="N686" t="s">
        <v>7945</v>
      </c>
      <c r="O686" t="s">
        <v>7946</v>
      </c>
      <c r="P686" t="s">
        <v>7947</v>
      </c>
      <c r="Q686" t="s">
        <v>7948</v>
      </c>
      <c r="R686" t="s">
        <v>7949</v>
      </c>
      <c r="S686" t="s">
        <v>7950</v>
      </c>
      <c r="T686" t="s">
        <v>7951</v>
      </c>
      <c r="U686" t="s">
        <v>7952</v>
      </c>
      <c r="V686" t="s">
        <v>7953</v>
      </c>
      <c r="W686" t="s">
        <v>7954</v>
      </c>
    </row>
    <row r="687" spans="2:23" x14ac:dyDescent="0.2">
      <c r="B687" t="s">
        <v>2623</v>
      </c>
      <c r="C687">
        <v>1.1100000000000001</v>
      </c>
      <c r="D687">
        <v>0.46528534123800003</v>
      </c>
      <c r="E687">
        <v>0.15055967657538141</v>
      </c>
      <c r="F687">
        <v>0.33228062964969107</v>
      </c>
      <c r="K687" t="s">
        <v>7955</v>
      </c>
      <c r="L687" t="s">
        <v>7956</v>
      </c>
      <c r="M687" t="s">
        <v>7957</v>
      </c>
      <c r="N687" t="s">
        <v>7958</v>
      </c>
      <c r="O687" t="s">
        <v>7959</v>
      </c>
      <c r="P687" t="s">
        <v>7960</v>
      </c>
      <c r="Q687" t="s">
        <v>7961</v>
      </c>
      <c r="R687" t="s">
        <v>7962</v>
      </c>
      <c r="S687" t="s">
        <v>7963</v>
      </c>
      <c r="T687" t="s">
        <v>7964</v>
      </c>
      <c r="U687" t="s">
        <v>7965</v>
      </c>
      <c r="V687" t="s">
        <v>7966</v>
      </c>
      <c r="W687" t="s">
        <v>7967</v>
      </c>
    </row>
    <row r="688" spans="2:23" x14ac:dyDescent="0.2">
      <c r="B688" t="s">
        <v>3639</v>
      </c>
      <c r="C688">
        <v>1.24</v>
      </c>
      <c r="D688">
        <v>8.6581618981999994E-2</v>
      </c>
      <c r="E688">
        <v>0.31034012061215049</v>
      </c>
      <c r="F688">
        <v>1.0625742976130086</v>
      </c>
      <c r="K688" t="s">
        <v>7968</v>
      </c>
      <c r="L688" t="s">
        <v>7969</v>
      </c>
      <c r="M688" t="s">
        <v>7970</v>
      </c>
      <c r="N688" t="s">
        <v>7971</v>
      </c>
      <c r="O688" t="s">
        <v>7972</v>
      </c>
      <c r="P688" t="s">
        <v>7973</v>
      </c>
      <c r="Q688" t="s">
        <v>7974</v>
      </c>
      <c r="R688" t="s">
        <v>7975</v>
      </c>
      <c r="S688" t="s">
        <v>7976</v>
      </c>
      <c r="T688" t="s">
        <v>7977</v>
      </c>
      <c r="U688" t="s">
        <v>7978</v>
      </c>
      <c r="V688" t="s">
        <v>7979</v>
      </c>
      <c r="W688" t="s">
        <v>7980</v>
      </c>
    </row>
    <row r="689" spans="2:23" x14ac:dyDescent="0.2">
      <c r="B689" t="s">
        <v>119</v>
      </c>
      <c r="C689">
        <v>1.3</v>
      </c>
      <c r="D689">
        <v>4.8310724282999998E-2</v>
      </c>
      <c r="E689">
        <v>0.37851162325372983</v>
      </c>
      <c r="F689">
        <v>1.3159564514442956</v>
      </c>
      <c r="K689" t="s">
        <v>7981</v>
      </c>
      <c r="L689" t="s">
        <v>7982</v>
      </c>
      <c r="M689" t="s">
        <v>7983</v>
      </c>
      <c r="N689" t="s">
        <v>7984</v>
      </c>
      <c r="O689" t="s">
        <v>7985</v>
      </c>
      <c r="P689" t="s">
        <v>7986</v>
      </c>
      <c r="Q689" t="s">
        <v>7987</v>
      </c>
      <c r="R689" t="s">
        <v>7988</v>
      </c>
      <c r="S689" t="s">
        <v>7989</v>
      </c>
      <c r="T689" t="s">
        <v>7990</v>
      </c>
      <c r="U689" t="s">
        <v>7991</v>
      </c>
      <c r="V689" t="s">
        <v>7992</v>
      </c>
      <c r="W689" t="s">
        <v>7993</v>
      </c>
    </row>
    <row r="690" spans="2:23" x14ac:dyDescent="0.2">
      <c r="B690" t="s">
        <v>2875</v>
      </c>
      <c r="C690">
        <v>1.01</v>
      </c>
      <c r="D690">
        <v>0.87073251865400003</v>
      </c>
      <c r="E690">
        <v>1.4355292977070055E-2</v>
      </c>
      <c r="F690">
        <v>6.0115235937558215E-2</v>
      </c>
      <c r="K690" t="s">
        <v>17</v>
      </c>
      <c r="L690" t="s">
        <v>686</v>
      </c>
      <c r="M690" t="s">
        <v>687</v>
      </c>
      <c r="N690" t="s">
        <v>688</v>
      </c>
      <c r="O690" t="s">
        <v>689</v>
      </c>
      <c r="P690" t="s">
        <v>690</v>
      </c>
      <c r="Q690" t="s">
        <v>691</v>
      </c>
      <c r="R690" t="s">
        <v>680</v>
      </c>
      <c r="S690" t="s">
        <v>681</v>
      </c>
      <c r="T690" t="s">
        <v>682</v>
      </c>
      <c r="U690" t="s">
        <v>683</v>
      </c>
      <c r="V690" t="s">
        <v>684</v>
      </c>
      <c r="W690" t="s">
        <v>685</v>
      </c>
    </row>
    <row r="691" spans="2:23" x14ac:dyDescent="0.2">
      <c r="B691" t="s">
        <v>2610</v>
      </c>
      <c r="C691">
        <v>1.1200000000000001</v>
      </c>
      <c r="D691">
        <v>0.34512505918000003</v>
      </c>
      <c r="E691">
        <v>0.16349873228287956</v>
      </c>
      <c r="F691">
        <v>0.4620235058824298</v>
      </c>
      <c r="K691" t="s">
        <v>21</v>
      </c>
      <c r="L691" t="s">
        <v>573</v>
      </c>
      <c r="M691" t="s">
        <v>574</v>
      </c>
      <c r="N691" t="s">
        <v>575</v>
      </c>
      <c r="O691" t="s">
        <v>576</v>
      </c>
      <c r="P691" t="s">
        <v>577</v>
      </c>
      <c r="Q691" t="s">
        <v>578</v>
      </c>
      <c r="R691" t="s">
        <v>567</v>
      </c>
      <c r="S691" t="s">
        <v>568</v>
      </c>
      <c r="T691" t="s">
        <v>569</v>
      </c>
      <c r="U691" t="s">
        <v>570</v>
      </c>
      <c r="V691" t="s">
        <v>571</v>
      </c>
      <c r="W691" t="s">
        <v>572</v>
      </c>
    </row>
    <row r="692" spans="2:23" x14ac:dyDescent="0.2">
      <c r="B692" t="s">
        <v>1077</v>
      </c>
      <c r="C692">
        <v>0.79</v>
      </c>
      <c r="D692">
        <v>1.3913578239E-2</v>
      </c>
      <c r="E692">
        <v>-0.34007544159762171</v>
      </c>
      <c r="F692">
        <v>1.8565611655069834</v>
      </c>
      <c r="K692" t="s">
        <v>7994</v>
      </c>
      <c r="L692">
        <v>0</v>
      </c>
      <c r="M692" t="s">
        <v>7995</v>
      </c>
      <c r="N692" t="s">
        <v>7996</v>
      </c>
      <c r="O692" t="s">
        <v>7997</v>
      </c>
      <c r="P692" t="s">
        <v>7998</v>
      </c>
      <c r="Q692" t="s">
        <v>7999</v>
      </c>
      <c r="R692" t="s">
        <v>8000</v>
      </c>
      <c r="S692" t="s">
        <v>8001</v>
      </c>
      <c r="T692" t="s">
        <v>8002</v>
      </c>
      <c r="U692" t="s">
        <v>8003</v>
      </c>
      <c r="V692" t="s">
        <v>8004</v>
      </c>
      <c r="W692" t="s">
        <v>8005</v>
      </c>
    </row>
    <row r="693" spans="2:23" x14ac:dyDescent="0.2">
      <c r="B693" t="s">
        <v>1078</v>
      </c>
      <c r="C693">
        <v>0.82</v>
      </c>
      <c r="D693">
        <v>0.18484778737999999</v>
      </c>
      <c r="E693">
        <v>-0.28630418515664108</v>
      </c>
      <c r="F693">
        <v>0.7331857435458794</v>
      </c>
      <c r="K693" t="s">
        <v>8006</v>
      </c>
      <c r="L693" t="s">
        <v>8007</v>
      </c>
      <c r="M693" t="s">
        <v>8008</v>
      </c>
      <c r="N693" t="s">
        <v>8009</v>
      </c>
      <c r="O693" t="s">
        <v>8010</v>
      </c>
      <c r="P693" t="s">
        <v>8011</v>
      </c>
      <c r="Q693" t="s">
        <v>8012</v>
      </c>
      <c r="R693" t="s">
        <v>8013</v>
      </c>
      <c r="S693" t="s">
        <v>8014</v>
      </c>
      <c r="T693" t="s">
        <v>8015</v>
      </c>
      <c r="U693" t="s">
        <v>8016</v>
      </c>
      <c r="V693" t="s">
        <v>8017</v>
      </c>
      <c r="W693" t="s">
        <v>8018</v>
      </c>
    </row>
    <row r="694" spans="2:23" x14ac:dyDescent="0.2">
      <c r="B694" t="s">
        <v>4976</v>
      </c>
      <c r="C694">
        <v>1.25</v>
      </c>
      <c r="D694">
        <v>0.228925242384</v>
      </c>
      <c r="E694">
        <v>0.32192809488736235</v>
      </c>
      <c r="F694">
        <v>0.64030631731382159</v>
      </c>
      <c r="K694" t="s">
        <v>8019</v>
      </c>
      <c r="L694" t="s">
        <v>8020</v>
      </c>
      <c r="M694" t="s">
        <v>8021</v>
      </c>
      <c r="N694" t="s">
        <v>8022</v>
      </c>
      <c r="O694" t="s">
        <v>8023</v>
      </c>
      <c r="P694" t="s">
        <v>8024</v>
      </c>
      <c r="Q694" t="s">
        <v>8025</v>
      </c>
      <c r="R694" t="s">
        <v>8026</v>
      </c>
      <c r="S694" t="s">
        <v>8027</v>
      </c>
      <c r="T694" t="s">
        <v>8028</v>
      </c>
      <c r="U694" t="s">
        <v>8029</v>
      </c>
      <c r="V694" t="s">
        <v>8030</v>
      </c>
      <c r="W694" t="s">
        <v>8031</v>
      </c>
    </row>
    <row r="695" spans="2:23" x14ac:dyDescent="0.2">
      <c r="B695" t="s">
        <v>5549</v>
      </c>
      <c r="C695">
        <v>1.51</v>
      </c>
      <c r="D695">
        <v>3.5341053434E-2</v>
      </c>
      <c r="E695">
        <v>0.5945485495503543</v>
      </c>
      <c r="F695">
        <v>1.4517205093353478</v>
      </c>
      <c r="K695" t="s">
        <v>8032</v>
      </c>
      <c r="L695" t="s">
        <v>8033</v>
      </c>
      <c r="M695" t="s">
        <v>8033</v>
      </c>
      <c r="N695" t="s">
        <v>8033</v>
      </c>
      <c r="O695" t="s">
        <v>8034</v>
      </c>
      <c r="P695" t="s">
        <v>8033</v>
      </c>
      <c r="Q695" t="s">
        <v>8035</v>
      </c>
      <c r="R695" t="s">
        <v>8033</v>
      </c>
      <c r="S695" t="s">
        <v>8033</v>
      </c>
      <c r="T695" t="s">
        <v>8033</v>
      </c>
      <c r="U695" t="s">
        <v>8036</v>
      </c>
      <c r="V695" t="s">
        <v>8033</v>
      </c>
      <c r="W695" t="s">
        <v>8033</v>
      </c>
    </row>
    <row r="696" spans="2:23" x14ac:dyDescent="0.2">
      <c r="B696" t="s">
        <v>1064</v>
      </c>
      <c r="C696">
        <v>1.2</v>
      </c>
      <c r="D696">
        <v>5.4439572156000003E-2</v>
      </c>
      <c r="E696">
        <v>0.26303440583379378</v>
      </c>
      <c r="F696">
        <v>1.2640852966027671</v>
      </c>
      <c r="K696" t="s">
        <v>8037</v>
      </c>
      <c r="L696" t="s">
        <v>8038</v>
      </c>
      <c r="M696" t="s">
        <v>8039</v>
      </c>
      <c r="N696" t="s">
        <v>8040</v>
      </c>
      <c r="O696" t="s">
        <v>8041</v>
      </c>
      <c r="P696" t="s">
        <v>8042</v>
      </c>
      <c r="Q696" t="s">
        <v>8043</v>
      </c>
      <c r="R696" t="s">
        <v>8044</v>
      </c>
      <c r="S696" t="s">
        <v>8045</v>
      </c>
      <c r="T696" t="s">
        <v>8046</v>
      </c>
      <c r="U696" t="s">
        <v>8047</v>
      </c>
      <c r="V696" t="s">
        <v>8048</v>
      </c>
      <c r="W696" t="s">
        <v>8049</v>
      </c>
    </row>
    <row r="697" spans="2:23" x14ac:dyDescent="0.2">
      <c r="B697" t="s">
        <v>2957</v>
      </c>
      <c r="C697">
        <v>1.24</v>
      </c>
      <c r="D697">
        <v>0.78909667911699999</v>
      </c>
      <c r="E697">
        <v>0.31034012061215049</v>
      </c>
      <c r="F697">
        <v>0.10286978432566989</v>
      </c>
      <c r="K697" t="s">
        <v>8050</v>
      </c>
      <c r="L697" t="s">
        <v>8051</v>
      </c>
      <c r="M697" t="s">
        <v>8052</v>
      </c>
      <c r="N697" t="s">
        <v>8053</v>
      </c>
      <c r="O697" t="s">
        <v>8054</v>
      </c>
      <c r="P697" t="s">
        <v>8055</v>
      </c>
      <c r="Q697" t="s">
        <v>8056</v>
      </c>
      <c r="R697" t="s">
        <v>8057</v>
      </c>
      <c r="S697" t="s">
        <v>8058</v>
      </c>
      <c r="T697" t="s">
        <v>8059</v>
      </c>
      <c r="U697" t="s">
        <v>8060</v>
      </c>
      <c r="V697" t="s">
        <v>8061</v>
      </c>
      <c r="W697" t="s">
        <v>8062</v>
      </c>
    </row>
    <row r="698" spans="2:23" x14ac:dyDescent="0.2">
      <c r="B698" t="s">
        <v>158</v>
      </c>
      <c r="C698">
        <v>0.73</v>
      </c>
      <c r="D698">
        <v>4.4664686201000003E-2</v>
      </c>
      <c r="E698">
        <v>-0.45403163089470749</v>
      </c>
      <c r="F698">
        <v>1.3500357128708071</v>
      </c>
      <c r="K698" t="s">
        <v>592</v>
      </c>
      <c r="L698" t="s">
        <v>599</v>
      </c>
      <c r="M698" t="s">
        <v>600</v>
      </c>
      <c r="N698" t="s">
        <v>601</v>
      </c>
      <c r="O698" t="s">
        <v>602</v>
      </c>
      <c r="P698" t="s">
        <v>603</v>
      </c>
      <c r="Q698" t="s">
        <v>604</v>
      </c>
      <c r="R698" t="s">
        <v>593</v>
      </c>
      <c r="S698" t="s">
        <v>594</v>
      </c>
      <c r="T698" t="s">
        <v>595</v>
      </c>
      <c r="U698" t="s">
        <v>596</v>
      </c>
      <c r="V698" t="s">
        <v>597</v>
      </c>
      <c r="W698" t="s">
        <v>598</v>
      </c>
    </row>
    <row r="699" spans="2:23" x14ac:dyDescent="0.2">
      <c r="B699" t="s">
        <v>2279</v>
      </c>
      <c r="C699">
        <v>0.95</v>
      </c>
      <c r="D699">
        <v>0.834648803878</v>
      </c>
      <c r="E699">
        <v>-7.4000581443776928E-2</v>
      </c>
      <c r="F699">
        <v>7.8496224662375366E-2</v>
      </c>
      <c r="K699" t="s">
        <v>8063</v>
      </c>
      <c r="L699" t="s">
        <v>8064</v>
      </c>
      <c r="M699" t="s">
        <v>8065</v>
      </c>
      <c r="N699" t="s">
        <v>8066</v>
      </c>
      <c r="O699" t="s">
        <v>8067</v>
      </c>
      <c r="P699" t="s">
        <v>8068</v>
      </c>
      <c r="Q699" t="s">
        <v>8069</v>
      </c>
      <c r="R699" t="s">
        <v>8070</v>
      </c>
      <c r="S699" t="s">
        <v>8071</v>
      </c>
      <c r="T699" t="s">
        <v>8072</v>
      </c>
      <c r="U699" t="s">
        <v>8073</v>
      </c>
      <c r="V699" t="s">
        <v>8074</v>
      </c>
      <c r="W699" t="s">
        <v>8075</v>
      </c>
    </row>
    <row r="700" spans="2:23" x14ac:dyDescent="0.2">
      <c r="B700" t="s">
        <v>2455</v>
      </c>
      <c r="C700">
        <v>1.17</v>
      </c>
      <c r="D700">
        <v>5.4728867211000003E-2</v>
      </c>
      <c r="E700">
        <v>0.22650852980867975</v>
      </c>
      <c r="F700">
        <v>1.2617835408782003</v>
      </c>
      <c r="K700" t="s">
        <v>8076</v>
      </c>
      <c r="L700" t="s">
        <v>8077</v>
      </c>
      <c r="M700" t="s">
        <v>8078</v>
      </c>
      <c r="N700" t="s">
        <v>8079</v>
      </c>
      <c r="O700" t="s">
        <v>8080</v>
      </c>
      <c r="P700" t="s">
        <v>8081</v>
      </c>
      <c r="Q700" t="s">
        <v>8082</v>
      </c>
      <c r="R700" t="s">
        <v>8083</v>
      </c>
      <c r="S700" t="s">
        <v>8084</v>
      </c>
      <c r="T700" t="s">
        <v>8085</v>
      </c>
      <c r="U700" t="s">
        <v>8086</v>
      </c>
      <c r="V700" t="s">
        <v>8087</v>
      </c>
      <c r="W700" t="s">
        <v>8088</v>
      </c>
    </row>
    <row r="701" spans="2:23" x14ac:dyDescent="0.2">
      <c r="B701" t="s">
        <v>3071</v>
      </c>
      <c r="C701">
        <v>0.99</v>
      </c>
      <c r="D701">
        <v>0.85908157831900001</v>
      </c>
      <c r="E701">
        <v>-1.4499569695115091E-2</v>
      </c>
      <c r="F701">
        <v>6.5965593640744641E-2</v>
      </c>
      <c r="K701" t="s">
        <v>8089</v>
      </c>
      <c r="L701" t="s">
        <v>8090</v>
      </c>
      <c r="M701" t="s">
        <v>8091</v>
      </c>
      <c r="N701" t="s">
        <v>8092</v>
      </c>
      <c r="O701" t="s">
        <v>8093</v>
      </c>
      <c r="P701" t="s">
        <v>8094</v>
      </c>
      <c r="Q701" t="s">
        <v>8095</v>
      </c>
      <c r="R701" t="s">
        <v>8096</v>
      </c>
      <c r="S701" t="s">
        <v>8097</v>
      </c>
      <c r="T701">
        <v>0</v>
      </c>
      <c r="U701" t="s">
        <v>8098</v>
      </c>
      <c r="V701" t="s">
        <v>8099</v>
      </c>
      <c r="W701" t="s">
        <v>8100</v>
      </c>
    </row>
    <row r="702" spans="2:23" x14ac:dyDescent="0.2">
      <c r="B702" t="s">
        <v>1117</v>
      </c>
      <c r="C702">
        <v>1.25</v>
      </c>
      <c r="D702">
        <v>0.400370596754</v>
      </c>
      <c r="E702">
        <v>0.32192809488736235</v>
      </c>
      <c r="F702">
        <v>0.39753782464021903</v>
      </c>
      <c r="K702" t="s">
        <v>8101</v>
      </c>
      <c r="L702" t="s">
        <v>8102</v>
      </c>
      <c r="M702" t="s">
        <v>8103</v>
      </c>
      <c r="N702" t="s">
        <v>8104</v>
      </c>
      <c r="O702" t="s">
        <v>8105</v>
      </c>
      <c r="P702" t="s">
        <v>8106</v>
      </c>
      <c r="Q702" t="s">
        <v>8107</v>
      </c>
      <c r="R702" t="s">
        <v>8108</v>
      </c>
      <c r="S702" t="s">
        <v>8109</v>
      </c>
      <c r="T702" t="s">
        <v>8110</v>
      </c>
      <c r="U702" t="s">
        <v>8111</v>
      </c>
      <c r="V702" t="s">
        <v>8112</v>
      </c>
      <c r="W702" t="s">
        <v>8113</v>
      </c>
    </row>
    <row r="703" spans="2:23" x14ac:dyDescent="0.2">
      <c r="B703" t="s">
        <v>323</v>
      </c>
      <c r="C703">
        <v>1.1299999999999999</v>
      </c>
      <c r="D703">
        <v>2.7623861643E-2</v>
      </c>
      <c r="E703">
        <v>0.17632277264046289</v>
      </c>
      <c r="F703">
        <v>1.5587156098624868</v>
      </c>
      <c r="K703" t="s">
        <v>8114</v>
      </c>
      <c r="L703" t="s">
        <v>8115</v>
      </c>
      <c r="M703" t="s">
        <v>8116</v>
      </c>
      <c r="N703" t="s">
        <v>8117</v>
      </c>
      <c r="O703" t="s">
        <v>8118</v>
      </c>
      <c r="P703" t="s">
        <v>8119</v>
      </c>
      <c r="Q703" t="s">
        <v>8120</v>
      </c>
      <c r="R703" t="s">
        <v>8121</v>
      </c>
      <c r="S703" t="s">
        <v>8122</v>
      </c>
      <c r="T703" t="s">
        <v>8123</v>
      </c>
      <c r="U703" t="s">
        <v>8124</v>
      </c>
      <c r="V703" t="s">
        <v>8125</v>
      </c>
      <c r="W703" t="s">
        <v>8126</v>
      </c>
    </row>
    <row r="704" spans="2:23" x14ac:dyDescent="0.2">
      <c r="B704" t="s">
        <v>1091</v>
      </c>
      <c r="C704">
        <v>0.92</v>
      </c>
      <c r="D704">
        <v>0.78389972738000002</v>
      </c>
      <c r="E704">
        <v>-0.12029423371771177</v>
      </c>
      <c r="F704">
        <v>0.10573948658934594</v>
      </c>
      <c r="K704" t="s">
        <v>8127</v>
      </c>
      <c r="L704" t="s">
        <v>8128</v>
      </c>
      <c r="M704" t="s">
        <v>8129</v>
      </c>
      <c r="N704" t="s">
        <v>8130</v>
      </c>
      <c r="O704" t="s">
        <v>8131</v>
      </c>
      <c r="P704" t="s">
        <v>8132</v>
      </c>
      <c r="Q704" t="s">
        <v>8133</v>
      </c>
      <c r="R704" t="s">
        <v>8134</v>
      </c>
      <c r="S704" t="s">
        <v>8135</v>
      </c>
      <c r="T704" t="s">
        <v>8136</v>
      </c>
      <c r="U704" t="s">
        <v>8137</v>
      </c>
      <c r="V704" t="s">
        <v>8138</v>
      </c>
      <c r="W704" t="s">
        <v>8139</v>
      </c>
    </row>
    <row r="705" spans="2:23" x14ac:dyDescent="0.2">
      <c r="B705" t="s">
        <v>5534</v>
      </c>
      <c r="C705">
        <v>0.83</v>
      </c>
      <c r="D705">
        <v>0.142840576951</v>
      </c>
      <c r="E705">
        <v>-0.26881675842780001</v>
      </c>
      <c r="F705">
        <v>0.8451484043058477</v>
      </c>
      <c r="K705" t="s">
        <v>8140</v>
      </c>
      <c r="L705" t="s">
        <v>8141</v>
      </c>
      <c r="M705" t="s">
        <v>8142</v>
      </c>
      <c r="N705" t="s">
        <v>8143</v>
      </c>
      <c r="O705" t="s">
        <v>8144</v>
      </c>
      <c r="P705" t="s">
        <v>8145</v>
      </c>
      <c r="Q705" t="s">
        <v>8146</v>
      </c>
      <c r="R705" t="s">
        <v>8147</v>
      </c>
      <c r="S705" t="s">
        <v>8148</v>
      </c>
      <c r="T705" t="s">
        <v>8149</v>
      </c>
      <c r="U705" t="s">
        <v>8150</v>
      </c>
      <c r="V705" t="s">
        <v>8151</v>
      </c>
      <c r="W705" t="s">
        <v>8152</v>
      </c>
    </row>
    <row r="706" spans="2:23" x14ac:dyDescent="0.2">
      <c r="B706" t="s">
        <v>1619</v>
      </c>
      <c r="C706">
        <v>1.07</v>
      </c>
      <c r="D706">
        <v>0.49818451964400001</v>
      </c>
      <c r="E706">
        <v>9.7610796626422344E-2</v>
      </c>
      <c r="F706">
        <v>0.30260977165628034</v>
      </c>
      <c r="K706" t="s">
        <v>8153</v>
      </c>
      <c r="L706" t="s">
        <v>8154</v>
      </c>
      <c r="M706" t="s">
        <v>8155</v>
      </c>
      <c r="N706" t="s">
        <v>8156</v>
      </c>
      <c r="O706" t="s">
        <v>8157</v>
      </c>
      <c r="P706" t="s">
        <v>8158</v>
      </c>
      <c r="Q706" t="s">
        <v>8159</v>
      </c>
      <c r="R706" t="s">
        <v>8160</v>
      </c>
      <c r="S706" t="s">
        <v>8161</v>
      </c>
      <c r="T706" t="s">
        <v>8162</v>
      </c>
      <c r="U706" t="s">
        <v>8163</v>
      </c>
      <c r="V706" t="s">
        <v>8164</v>
      </c>
      <c r="W706" t="s">
        <v>8165</v>
      </c>
    </row>
    <row r="707" spans="2:23" x14ac:dyDescent="0.2">
      <c r="B707" t="s">
        <v>1632</v>
      </c>
      <c r="C707">
        <v>0.9</v>
      </c>
      <c r="D707">
        <v>0.20274862296099999</v>
      </c>
      <c r="E707">
        <v>-0.15200309344504997</v>
      </c>
      <c r="F707">
        <v>0.69304208677140544</v>
      </c>
      <c r="K707" t="s">
        <v>8166</v>
      </c>
      <c r="L707" t="s">
        <v>8167</v>
      </c>
      <c r="M707" t="s">
        <v>8168</v>
      </c>
      <c r="N707" t="s">
        <v>8169</v>
      </c>
      <c r="O707" t="s">
        <v>8170</v>
      </c>
      <c r="P707" t="s">
        <v>8171</v>
      </c>
      <c r="Q707" t="s">
        <v>8172</v>
      </c>
      <c r="R707" t="s">
        <v>8173</v>
      </c>
      <c r="S707" t="s">
        <v>8174</v>
      </c>
      <c r="T707" t="s">
        <v>8175</v>
      </c>
      <c r="U707" t="s">
        <v>8176</v>
      </c>
      <c r="V707" t="s">
        <v>8177</v>
      </c>
      <c r="W707" t="s">
        <v>8178</v>
      </c>
    </row>
    <row r="708" spans="2:23" x14ac:dyDescent="0.2">
      <c r="B708" t="s">
        <v>2785</v>
      </c>
      <c r="C708">
        <v>1.0900000000000001</v>
      </c>
      <c r="D708">
        <v>0.25995088544700001</v>
      </c>
      <c r="E708">
        <v>0.12432813500220179</v>
      </c>
      <c r="F708">
        <v>0.58510869893018558</v>
      </c>
      <c r="K708" t="s">
        <v>8179</v>
      </c>
      <c r="L708" t="s">
        <v>8180</v>
      </c>
      <c r="M708" t="s">
        <v>8181</v>
      </c>
      <c r="N708" t="s">
        <v>8182</v>
      </c>
      <c r="O708" t="s">
        <v>8183</v>
      </c>
      <c r="P708" t="s">
        <v>8184</v>
      </c>
      <c r="Q708" t="s">
        <v>8185</v>
      </c>
      <c r="R708" t="s">
        <v>8186</v>
      </c>
      <c r="S708" t="s">
        <v>8187</v>
      </c>
      <c r="T708" t="s">
        <v>8188</v>
      </c>
      <c r="U708" t="s">
        <v>8189</v>
      </c>
      <c r="V708" t="s">
        <v>8190</v>
      </c>
      <c r="W708" t="s">
        <v>8191</v>
      </c>
    </row>
    <row r="709" spans="2:23" x14ac:dyDescent="0.2">
      <c r="B709" t="s">
        <v>964</v>
      </c>
      <c r="C709">
        <v>0.87</v>
      </c>
      <c r="D709">
        <v>0.17981257679000001</v>
      </c>
      <c r="E709">
        <v>-0.20091269392599642</v>
      </c>
      <c r="F709">
        <v>0.74517993529759097</v>
      </c>
      <c r="K709" t="s">
        <v>8192</v>
      </c>
      <c r="L709" t="s">
        <v>8193</v>
      </c>
      <c r="M709" t="s">
        <v>8194</v>
      </c>
      <c r="N709" t="s">
        <v>8195</v>
      </c>
      <c r="O709" t="s">
        <v>8196</v>
      </c>
      <c r="P709" t="s">
        <v>8197</v>
      </c>
      <c r="Q709" t="s">
        <v>8198</v>
      </c>
      <c r="R709" t="s">
        <v>8199</v>
      </c>
      <c r="S709" t="s">
        <v>8200</v>
      </c>
      <c r="T709" t="s">
        <v>8201</v>
      </c>
      <c r="U709" t="s">
        <v>8202</v>
      </c>
      <c r="V709" t="s">
        <v>8203</v>
      </c>
      <c r="W709" t="s">
        <v>8204</v>
      </c>
    </row>
    <row r="710" spans="2:23" x14ac:dyDescent="0.2">
      <c r="B710" t="s">
        <v>4989</v>
      </c>
      <c r="C710">
        <v>1.24</v>
      </c>
      <c r="D710">
        <v>0.25182137762500001</v>
      </c>
      <c r="E710">
        <v>0.31034012061215049</v>
      </c>
      <c r="F710">
        <v>0.59890740452805313</v>
      </c>
      <c r="K710" t="s">
        <v>8205</v>
      </c>
      <c r="L710" t="s">
        <v>8206</v>
      </c>
      <c r="M710" t="s">
        <v>8207</v>
      </c>
      <c r="N710" t="s">
        <v>8208</v>
      </c>
      <c r="O710" t="s">
        <v>8209</v>
      </c>
      <c r="P710" t="s">
        <v>8210</v>
      </c>
      <c r="Q710" t="s">
        <v>8211</v>
      </c>
      <c r="R710" t="s">
        <v>8212</v>
      </c>
      <c r="S710" t="s">
        <v>8213</v>
      </c>
      <c r="T710" t="s">
        <v>8214</v>
      </c>
      <c r="U710" t="s">
        <v>8215</v>
      </c>
      <c r="V710" t="s">
        <v>8216</v>
      </c>
      <c r="W710" t="s">
        <v>8217</v>
      </c>
    </row>
    <row r="711" spans="2:23" x14ac:dyDescent="0.2">
      <c r="B711" t="s">
        <v>9149</v>
      </c>
      <c r="C711">
        <v>1.22</v>
      </c>
      <c r="D711">
        <v>6.8457793520000004E-2</v>
      </c>
      <c r="E711">
        <v>0.28688114778816154</v>
      </c>
      <c r="F711">
        <v>1.1645771028249494</v>
      </c>
      <c r="K711" t="s">
        <v>8218</v>
      </c>
      <c r="L711" t="s">
        <v>8219</v>
      </c>
      <c r="M711" t="s">
        <v>8220</v>
      </c>
      <c r="N711" t="s">
        <v>8221</v>
      </c>
      <c r="O711" t="s">
        <v>8222</v>
      </c>
      <c r="P711" t="s">
        <v>8223</v>
      </c>
      <c r="Q711" t="s">
        <v>8224</v>
      </c>
      <c r="R711" t="s">
        <v>8225</v>
      </c>
      <c r="S711" t="s">
        <v>8226</v>
      </c>
      <c r="T711" t="s">
        <v>8227</v>
      </c>
      <c r="U711" t="s">
        <v>8228</v>
      </c>
      <c r="V711" t="s">
        <v>8229</v>
      </c>
      <c r="W711" t="s">
        <v>8230</v>
      </c>
    </row>
    <row r="712" spans="2:23" x14ac:dyDescent="0.2">
      <c r="B712" t="s">
        <v>1889</v>
      </c>
      <c r="C712">
        <v>1.07</v>
      </c>
      <c r="D712">
        <v>0.35927378494500001</v>
      </c>
      <c r="E712">
        <v>9.7610796626422344E-2</v>
      </c>
      <c r="F712">
        <v>0.44457447071376022</v>
      </c>
      <c r="K712" t="s">
        <v>8231</v>
      </c>
      <c r="L712" t="s">
        <v>8232</v>
      </c>
      <c r="M712" t="s">
        <v>8233</v>
      </c>
      <c r="N712" t="s">
        <v>8234</v>
      </c>
      <c r="O712" t="s">
        <v>8235</v>
      </c>
      <c r="P712" t="s">
        <v>8236</v>
      </c>
      <c r="Q712" t="s">
        <v>8237</v>
      </c>
      <c r="R712" t="s">
        <v>8238</v>
      </c>
      <c r="S712" t="s">
        <v>8239</v>
      </c>
      <c r="T712" t="s">
        <v>8240</v>
      </c>
      <c r="U712" t="s">
        <v>8241</v>
      </c>
      <c r="V712" t="s">
        <v>8242</v>
      </c>
      <c r="W712" t="s">
        <v>8243</v>
      </c>
    </row>
    <row r="713" spans="2:23" x14ac:dyDescent="0.2">
      <c r="B713" t="s">
        <v>4898</v>
      </c>
      <c r="C713">
        <v>1.0900000000000001</v>
      </c>
      <c r="D713">
        <v>0.22031063574000001</v>
      </c>
      <c r="E713">
        <v>0.12432813500220179</v>
      </c>
      <c r="F713">
        <v>0.65696453629591212</v>
      </c>
      <c r="K713" t="s">
        <v>8244</v>
      </c>
      <c r="L713" t="s">
        <v>8245</v>
      </c>
      <c r="M713" t="s">
        <v>8246</v>
      </c>
      <c r="N713" t="s">
        <v>8247</v>
      </c>
      <c r="O713" t="s">
        <v>8248</v>
      </c>
      <c r="P713" t="s">
        <v>8249</v>
      </c>
      <c r="Q713" t="s">
        <v>8250</v>
      </c>
      <c r="R713" t="s">
        <v>8251</v>
      </c>
      <c r="S713" t="s">
        <v>8252</v>
      </c>
      <c r="T713" t="s">
        <v>8253</v>
      </c>
      <c r="U713" t="s">
        <v>8254</v>
      </c>
      <c r="V713" t="s">
        <v>8255</v>
      </c>
      <c r="W713" t="s">
        <v>8256</v>
      </c>
    </row>
    <row r="714" spans="2:23" x14ac:dyDescent="0.2">
      <c r="B714" t="s">
        <v>106</v>
      </c>
      <c r="C714">
        <v>0.52</v>
      </c>
      <c r="D714">
        <v>2.2050730556000001E-2</v>
      </c>
      <c r="E714">
        <v>-0.9434164716336324</v>
      </c>
      <c r="F714">
        <v>1.65657701748033</v>
      </c>
      <c r="K714" t="s">
        <v>8257</v>
      </c>
      <c r="L714" t="s">
        <v>8258</v>
      </c>
      <c r="M714" t="s">
        <v>8259</v>
      </c>
      <c r="N714" t="s">
        <v>8260</v>
      </c>
      <c r="O714" t="s">
        <v>8261</v>
      </c>
      <c r="P714" t="s">
        <v>8262</v>
      </c>
      <c r="Q714" t="s">
        <v>8263</v>
      </c>
      <c r="R714" t="s">
        <v>8264</v>
      </c>
      <c r="S714" t="s">
        <v>8265</v>
      </c>
      <c r="T714" t="s">
        <v>8266</v>
      </c>
      <c r="U714" t="s">
        <v>8267</v>
      </c>
      <c r="V714" t="s">
        <v>8268</v>
      </c>
      <c r="W714" t="s">
        <v>8269</v>
      </c>
    </row>
    <row r="715" spans="2:23" x14ac:dyDescent="0.2">
      <c r="B715" t="s">
        <v>2403</v>
      </c>
      <c r="C715">
        <v>0.92</v>
      </c>
      <c r="D715">
        <v>0.50427443275899997</v>
      </c>
      <c r="E715">
        <v>-0.12029423371771177</v>
      </c>
      <c r="F715">
        <v>0.29733305046700964</v>
      </c>
      <c r="K715" t="s">
        <v>8270</v>
      </c>
      <c r="L715" t="s">
        <v>8271</v>
      </c>
      <c r="M715" t="s">
        <v>8272</v>
      </c>
      <c r="N715" t="s">
        <v>8273</v>
      </c>
      <c r="O715" t="s">
        <v>8274</v>
      </c>
      <c r="P715" t="s">
        <v>8275</v>
      </c>
      <c r="Q715" t="s">
        <v>8276</v>
      </c>
      <c r="R715" t="s">
        <v>8277</v>
      </c>
      <c r="S715" t="s">
        <v>8278</v>
      </c>
      <c r="T715" t="s">
        <v>8279</v>
      </c>
      <c r="U715" t="s">
        <v>8280</v>
      </c>
      <c r="V715" t="s">
        <v>8281</v>
      </c>
      <c r="W715" t="s">
        <v>8282</v>
      </c>
    </row>
    <row r="716" spans="2:23" x14ac:dyDescent="0.2">
      <c r="B716" t="s">
        <v>2162</v>
      </c>
      <c r="C716">
        <v>1.05</v>
      </c>
      <c r="D716">
        <v>8.4958509311999997E-2</v>
      </c>
      <c r="E716">
        <v>7.0389327891398012E-2</v>
      </c>
      <c r="F716">
        <v>1.0707931163573832</v>
      </c>
      <c r="K716" t="s">
        <v>8283</v>
      </c>
      <c r="L716" t="s">
        <v>8284</v>
      </c>
      <c r="M716" t="s">
        <v>8285</v>
      </c>
      <c r="N716" t="s">
        <v>8286</v>
      </c>
      <c r="O716" t="s">
        <v>8287</v>
      </c>
      <c r="P716" t="s">
        <v>8288</v>
      </c>
      <c r="Q716" t="s">
        <v>8289</v>
      </c>
      <c r="R716" t="s">
        <v>8290</v>
      </c>
      <c r="S716" t="s">
        <v>8291</v>
      </c>
      <c r="T716" t="s">
        <v>8292</v>
      </c>
      <c r="U716" t="s">
        <v>8293</v>
      </c>
      <c r="V716" t="s">
        <v>8294</v>
      </c>
      <c r="W716" t="s">
        <v>8295</v>
      </c>
    </row>
    <row r="717" spans="2:23" x14ac:dyDescent="0.2">
      <c r="B717" t="s">
        <v>2377</v>
      </c>
      <c r="C717">
        <v>1.05</v>
      </c>
      <c r="D717">
        <v>0.74843091487900004</v>
      </c>
      <c r="E717">
        <v>7.0389327891398012E-2</v>
      </c>
      <c r="F717">
        <v>0.1258482817224521</v>
      </c>
      <c r="K717" t="s">
        <v>8296</v>
      </c>
      <c r="L717" t="s">
        <v>8297</v>
      </c>
      <c r="M717" t="s">
        <v>8298</v>
      </c>
      <c r="N717" t="s">
        <v>8299</v>
      </c>
      <c r="O717" t="s">
        <v>8300</v>
      </c>
      <c r="P717" t="s">
        <v>8301</v>
      </c>
      <c r="Q717" t="s">
        <v>8302</v>
      </c>
      <c r="R717" t="s">
        <v>8303</v>
      </c>
      <c r="S717" t="s">
        <v>8304</v>
      </c>
      <c r="T717" t="s">
        <v>8305</v>
      </c>
      <c r="U717" t="s">
        <v>8306</v>
      </c>
      <c r="V717" t="s">
        <v>8307</v>
      </c>
      <c r="W717" t="s">
        <v>8308</v>
      </c>
    </row>
    <row r="718" spans="2:23" x14ac:dyDescent="0.2">
      <c r="B718" t="s">
        <v>2364</v>
      </c>
      <c r="C718">
        <v>0.98</v>
      </c>
      <c r="D718">
        <v>0.74562527064100004</v>
      </c>
      <c r="E718">
        <v>-2.9146345659516508E-2</v>
      </c>
      <c r="F718">
        <v>0.12747938134887335</v>
      </c>
      <c r="K718" t="s">
        <v>8309</v>
      </c>
      <c r="L718" t="s">
        <v>8310</v>
      </c>
      <c r="M718" t="s">
        <v>8311</v>
      </c>
      <c r="N718" t="s">
        <v>8312</v>
      </c>
      <c r="O718" t="s">
        <v>8313</v>
      </c>
      <c r="P718" t="s">
        <v>8314</v>
      </c>
      <c r="Q718" t="s">
        <v>8315</v>
      </c>
      <c r="R718" t="s">
        <v>8316</v>
      </c>
      <c r="S718" t="s">
        <v>8317</v>
      </c>
      <c r="T718" t="s">
        <v>8318</v>
      </c>
      <c r="U718" t="s">
        <v>8319</v>
      </c>
      <c r="V718" t="s">
        <v>8320</v>
      </c>
      <c r="W718" t="s">
        <v>8321</v>
      </c>
    </row>
    <row r="719" spans="2:23" x14ac:dyDescent="0.2">
      <c r="B719" t="s">
        <v>4924</v>
      </c>
      <c r="C719">
        <v>0.99</v>
      </c>
      <c r="D719">
        <v>0.89527681714499996</v>
      </c>
      <c r="E719">
        <v>-1.4499569695115091E-2</v>
      </c>
      <c r="F719">
        <v>4.8042661253047132E-2</v>
      </c>
      <c r="K719" t="s">
        <v>8322</v>
      </c>
      <c r="L719" t="s">
        <v>8323</v>
      </c>
      <c r="M719" t="s">
        <v>8324</v>
      </c>
      <c r="N719" t="s">
        <v>8325</v>
      </c>
      <c r="O719" t="s">
        <v>8326</v>
      </c>
      <c r="P719" t="s">
        <v>8327</v>
      </c>
      <c r="Q719" t="s">
        <v>8328</v>
      </c>
      <c r="R719" t="s">
        <v>8329</v>
      </c>
      <c r="S719" t="s">
        <v>8330</v>
      </c>
      <c r="T719" t="s">
        <v>8331</v>
      </c>
      <c r="U719" t="s">
        <v>8332</v>
      </c>
      <c r="V719" t="s">
        <v>8333</v>
      </c>
      <c r="W719" t="s">
        <v>8334</v>
      </c>
    </row>
    <row r="720" spans="2:23" x14ac:dyDescent="0.2">
      <c r="B720" t="s">
        <v>8032</v>
      </c>
      <c r="C720">
        <v>0.97</v>
      </c>
      <c r="D720">
        <v>0.81745531335800004</v>
      </c>
      <c r="E720">
        <v>-4.3943347587597055E-2</v>
      </c>
      <c r="F720">
        <v>8.7535978964284597E-2</v>
      </c>
      <c r="K720" t="s">
        <v>8335</v>
      </c>
      <c r="L720" t="s">
        <v>8336</v>
      </c>
      <c r="M720" t="s">
        <v>8337</v>
      </c>
      <c r="N720" t="s">
        <v>8338</v>
      </c>
      <c r="O720" t="s">
        <v>8339</v>
      </c>
      <c r="P720" t="s">
        <v>8340</v>
      </c>
      <c r="Q720" t="s">
        <v>8341</v>
      </c>
      <c r="R720" t="s">
        <v>8342</v>
      </c>
      <c r="S720" t="s">
        <v>8343</v>
      </c>
      <c r="T720" t="s">
        <v>8344</v>
      </c>
      <c r="U720" t="s">
        <v>8345</v>
      </c>
      <c r="V720" t="s">
        <v>8346</v>
      </c>
      <c r="W720" t="s">
        <v>8347</v>
      </c>
    </row>
    <row r="721" spans="2:23" x14ac:dyDescent="0.2">
      <c r="B721" t="s">
        <v>310</v>
      </c>
      <c r="C721">
        <v>1.37</v>
      </c>
      <c r="D721">
        <v>3.7642746066000002E-2</v>
      </c>
      <c r="E721">
        <v>0.45417589318580209</v>
      </c>
      <c r="F721">
        <v>1.4243187019873653</v>
      </c>
      <c r="K721" t="s">
        <v>8348</v>
      </c>
      <c r="L721" t="s">
        <v>8349</v>
      </c>
      <c r="M721" t="s">
        <v>8350</v>
      </c>
      <c r="N721" t="s">
        <v>8351</v>
      </c>
      <c r="O721" t="s">
        <v>8352</v>
      </c>
      <c r="P721" t="s">
        <v>8353</v>
      </c>
      <c r="Q721" t="s">
        <v>8354</v>
      </c>
      <c r="R721" t="s">
        <v>8355</v>
      </c>
      <c r="S721" t="s">
        <v>8356</v>
      </c>
      <c r="T721" t="s">
        <v>8357</v>
      </c>
      <c r="U721" t="s">
        <v>8358</v>
      </c>
      <c r="V721" t="s">
        <v>8359</v>
      </c>
      <c r="W721" t="s">
        <v>8360</v>
      </c>
    </row>
    <row r="722" spans="2:23" x14ac:dyDescent="0.2">
      <c r="B722" t="s">
        <v>2862</v>
      </c>
      <c r="C722">
        <v>1.1299999999999999</v>
      </c>
      <c r="D722">
        <v>0.45001331700800001</v>
      </c>
      <c r="E722">
        <v>0.17632277264046289</v>
      </c>
      <c r="F722">
        <v>0.34677463418573423</v>
      </c>
      <c r="K722" t="s">
        <v>8361</v>
      </c>
      <c r="L722" t="s">
        <v>8362</v>
      </c>
      <c r="M722" t="s">
        <v>8363</v>
      </c>
      <c r="N722" t="s">
        <v>8364</v>
      </c>
      <c r="O722" t="s">
        <v>8365</v>
      </c>
      <c r="P722" t="s">
        <v>8366</v>
      </c>
      <c r="Q722" t="s">
        <v>8367</v>
      </c>
      <c r="R722" t="s">
        <v>8368</v>
      </c>
      <c r="S722" t="s">
        <v>8369</v>
      </c>
      <c r="T722" t="s">
        <v>8370</v>
      </c>
      <c r="U722" t="s">
        <v>8371</v>
      </c>
      <c r="V722" t="s">
        <v>8372</v>
      </c>
      <c r="W722" t="s">
        <v>8373</v>
      </c>
    </row>
    <row r="723" spans="2:23" x14ac:dyDescent="0.2">
      <c r="B723" t="s">
        <v>2175</v>
      </c>
      <c r="C723">
        <v>1.0900000000000001</v>
      </c>
      <c r="D723">
        <v>0.34744835878199998</v>
      </c>
      <c r="E723">
        <v>0.12432813500220179</v>
      </c>
      <c r="F723">
        <v>0.45910973542676503</v>
      </c>
      <c r="K723" t="s">
        <v>8374</v>
      </c>
      <c r="L723" t="s">
        <v>8375</v>
      </c>
      <c r="M723" t="s">
        <v>8376</v>
      </c>
      <c r="N723" t="s">
        <v>8377</v>
      </c>
      <c r="O723" t="s">
        <v>8378</v>
      </c>
      <c r="P723" t="s">
        <v>8379</v>
      </c>
      <c r="Q723" t="s">
        <v>8380</v>
      </c>
      <c r="R723" t="s">
        <v>8381</v>
      </c>
      <c r="S723" t="s">
        <v>8382</v>
      </c>
      <c r="T723" t="s">
        <v>8383</v>
      </c>
      <c r="U723" t="s">
        <v>8384</v>
      </c>
      <c r="V723" t="s">
        <v>8385</v>
      </c>
      <c r="W723" t="s">
        <v>8386</v>
      </c>
    </row>
    <row r="724" spans="2:23" x14ac:dyDescent="0.2">
      <c r="B724" t="s">
        <v>2701</v>
      </c>
      <c r="C724">
        <v>1.1100000000000001</v>
      </c>
      <c r="D724">
        <v>0.43484610200599999</v>
      </c>
      <c r="E724">
        <v>0.15055967657538141</v>
      </c>
      <c r="F724">
        <v>0.36166441862110749</v>
      </c>
      <c r="K724" t="s">
        <v>8387</v>
      </c>
      <c r="L724" t="s">
        <v>8388</v>
      </c>
      <c r="M724" t="s">
        <v>8389</v>
      </c>
      <c r="N724" t="s">
        <v>8390</v>
      </c>
      <c r="O724" t="s">
        <v>8391</v>
      </c>
      <c r="P724" t="s">
        <v>8392</v>
      </c>
      <c r="Q724" t="s">
        <v>8393</v>
      </c>
      <c r="R724" t="s">
        <v>8394</v>
      </c>
      <c r="S724" t="s">
        <v>8395</v>
      </c>
      <c r="T724" t="s">
        <v>8396</v>
      </c>
      <c r="U724" t="s">
        <v>8397</v>
      </c>
      <c r="V724" t="s">
        <v>8398</v>
      </c>
      <c r="W724" t="s">
        <v>8399</v>
      </c>
    </row>
    <row r="725" spans="2:23" x14ac:dyDescent="0.2">
      <c r="B725" t="s">
        <v>1258</v>
      </c>
      <c r="C725">
        <v>1.0900000000000001</v>
      </c>
      <c r="D725">
        <v>0.17442123380399999</v>
      </c>
      <c r="E725">
        <v>0.12432813500220179</v>
      </c>
      <c r="F725">
        <v>0.75840064576489563</v>
      </c>
      <c r="K725" t="s">
        <v>8400</v>
      </c>
      <c r="L725" t="s">
        <v>8401</v>
      </c>
      <c r="M725" t="s">
        <v>8402</v>
      </c>
      <c r="N725" t="s">
        <v>8403</v>
      </c>
      <c r="O725" t="s">
        <v>8404</v>
      </c>
      <c r="P725" t="s">
        <v>8405</v>
      </c>
      <c r="Q725" t="s">
        <v>8406</v>
      </c>
      <c r="R725" t="s">
        <v>8407</v>
      </c>
      <c r="S725" t="s">
        <v>8408</v>
      </c>
      <c r="T725" t="s">
        <v>8409</v>
      </c>
      <c r="U725" t="s">
        <v>8410</v>
      </c>
      <c r="V725" t="s">
        <v>8411</v>
      </c>
      <c r="W725" t="s">
        <v>8412</v>
      </c>
    </row>
    <row r="726" spans="2:23" x14ac:dyDescent="0.2">
      <c r="B726" t="s">
        <v>9416</v>
      </c>
      <c r="C726">
        <v>1.02</v>
      </c>
      <c r="D726">
        <v>0.76445344879900001</v>
      </c>
      <c r="E726">
        <v>2.8569152196770919E-2</v>
      </c>
      <c r="F726">
        <v>0.11664895570000666</v>
      </c>
      <c r="K726" t="s">
        <v>8413</v>
      </c>
      <c r="L726" t="s">
        <v>8414</v>
      </c>
      <c r="M726" t="s">
        <v>8415</v>
      </c>
      <c r="N726" t="s">
        <v>8416</v>
      </c>
      <c r="O726" t="s">
        <v>8417</v>
      </c>
      <c r="P726" t="s">
        <v>8418</v>
      </c>
      <c r="Q726" t="s">
        <v>8419</v>
      </c>
      <c r="R726" t="s">
        <v>8420</v>
      </c>
      <c r="S726" t="s">
        <v>8421</v>
      </c>
      <c r="T726" t="s">
        <v>8422</v>
      </c>
      <c r="U726" t="s">
        <v>8423</v>
      </c>
      <c r="V726" t="s">
        <v>8424</v>
      </c>
      <c r="W726" t="s">
        <v>8425</v>
      </c>
    </row>
    <row r="727" spans="2:23" x14ac:dyDescent="0.2">
      <c r="B727" t="s">
        <v>1413</v>
      </c>
      <c r="C727">
        <v>0.65</v>
      </c>
      <c r="D727">
        <v>6.5621185917000002E-2</v>
      </c>
      <c r="E727">
        <v>-0.62148837674627011</v>
      </c>
      <c r="F727">
        <v>1.1829559252368478</v>
      </c>
      <c r="K727" t="s">
        <v>8426</v>
      </c>
      <c r="L727" t="s">
        <v>8427</v>
      </c>
      <c r="M727" t="s">
        <v>8427</v>
      </c>
      <c r="N727" t="s">
        <v>8427</v>
      </c>
      <c r="O727" t="s">
        <v>8427</v>
      </c>
      <c r="P727" t="s">
        <v>8427</v>
      </c>
      <c r="Q727" t="s">
        <v>8427</v>
      </c>
      <c r="R727" t="s">
        <v>8427</v>
      </c>
      <c r="S727" t="s">
        <v>8427</v>
      </c>
      <c r="T727" t="s">
        <v>8427</v>
      </c>
      <c r="U727" t="s">
        <v>8427</v>
      </c>
      <c r="V727" t="s">
        <v>8428</v>
      </c>
      <c r="W727" t="s">
        <v>8427</v>
      </c>
    </row>
    <row r="728" spans="2:23" x14ac:dyDescent="0.2">
      <c r="B728" t="s">
        <v>1425</v>
      </c>
      <c r="C728">
        <v>1.02</v>
      </c>
      <c r="D728">
        <v>0.65694188088600003</v>
      </c>
      <c r="E728">
        <v>2.8569152196770919E-2</v>
      </c>
      <c r="F728">
        <v>0.18247305042041306</v>
      </c>
      <c r="K728" t="s">
        <v>8429</v>
      </c>
      <c r="L728" t="s">
        <v>8430</v>
      </c>
      <c r="M728" t="s">
        <v>8430</v>
      </c>
      <c r="N728" t="s">
        <v>8431</v>
      </c>
      <c r="O728" t="s">
        <v>8432</v>
      </c>
      <c r="P728" t="s">
        <v>8430</v>
      </c>
      <c r="Q728" t="s">
        <v>8430</v>
      </c>
      <c r="R728" t="s">
        <v>8430</v>
      </c>
      <c r="S728" t="s">
        <v>8433</v>
      </c>
      <c r="T728" t="s">
        <v>8434</v>
      </c>
      <c r="U728" t="s">
        <v>8430</v>
      </c>
      <c r="V728" t="s">
        <v>8435</v>
      </c>
      <c r="W728" t="s">
        <v>8430</v>
      </c>
    </row>
    <row r="729" spans="2:23" x14ac:dyDescent="0.2">
      <c r="B729" t="s">
        <v>2390</v>
      </c>
      <c r="C729">
        <v>0.87</v>
      </c>
      <c r="D729">
        <v>0.41439841129299998</v>
      </c>
      <c r="E729">
        <v>-0.20091269392599642</v>
      </c>
      <c r="F729">
        <v>0.38258191824353299</v>
      </c>
      <c r="K729" t="s">
        <v>8436</v>
      </c>
      <c r="L729" t="s">
        <v>8437</v>
      </c>
      <c r="M729" t="s">
        <v>8438</v>
      </c>
      <c r="N729" t="s">
        <v>8439</v>
      </c>
      <c r="O729" t="s">
        <v>8440</v>
      </c>
      <c r="P729" t="s">
        <v>8441</v>
      </c>
      <c r="Q729" t="s">
        <v>8442</v>
      </c>
      <c r="R729" t="s">
        <v>8443</v>
      </c>
      <c r="S729" t="s">
        <v>8444</v>
      </c>
      <c r="T729" t="s">
        <v>8445</v>
      </c>
      <c r="U729" t="s">
        <v>8446</v>
      </c>
      <c r="V729" t="s">
        <v>8447</v>
      </c>
      <c r="W729" t="s">
        <v>8448</v>
      </c>
    </row>
    <row r="730" spans="2:23" x14ac:dyDescent="0.2">
      <c r="B730" t="s">
        <v>5027</v>
      </c>
      <c r="C730">
        <v>0.99</v>
      </c>
      <c r="D730">
        <v>0.95195427805199995</v>
      </c>
      <c r="E730">
        <v>-1.4499569695115091E-2</v>
      </c>
      <c r="F730">
        <v>2.1383910088810448E-2</v>
      </c>
      <c r="K730" t="s">
        <v>8449</v>
      </c>
      <c r="L730" t="s">
        <v>8450</v>
      </c>
      <c r="M730" t="s">
        <v>8451</v>
      </c>
      <c r="N730" t="s">
        <v>8452</v>
      </c>
      <c r="O730" t="s">
        <v>8453</v>
      </c>
      <c r="P730" t="s">
        <v>8454</v>
      </c>
      <c r="Q730" t="s">
        <v>8455</v>
      </c>
      <c r="R730" t="s">
        <v>8456</v>
      </c>
      <c r="S730" t="s">
        <v>8457</v>
      </c>
      <c r="T730" t="s">
        <v>8458</v>
      </c>
      <c r="U730" t="s">
        <v>8459</v>
      </c>
      <c r="V730" t="s">
        <v>8460</v>
      </c>
      <c r="W730" t="s">
        <v>8461</v>
      </c>
    </row>
    <row r="731" spans="2:23" x14ac:dyDescent="0.2">
      <c r="B731" t="s">
        <v>3501</v>
      </c>
      <c r="C731">
        <v>0.72</v>
      </c>
      <c r="D731">
        <v>0.161593399868</v>
      </c>
      <c r="E731">
        <v>-0.47393118833241243</v>
      </c>
      <c r="F731">
        <v>0.79157638155304388</v>
      </c>
      <c r="K731" t="s">
        <v>8462</v>
      </c>
      <c r="L731" t="s">
        <v>8463</v>
      </c>
      <c r="M731" t="s">
        <v>8464</v>
      </c>
      <c r="N731" t="s">
        <v>8465</v>
      </c>
      <c r="O731" t="s">
        <v>8466</v>
      </c>
      <c r="P731" t="s">
        <v>8467</v>
      </c>
      <c r="Q731" t="s">
        <v>8468</v>
      </c>
      <c r="R731" t="s">
        <v>8469</v>
      </c>
      <c r="S731" t="s">
        <v>8470</v>
      </c>
      <c r="T731" t="s">
        <v>8471</v>
      </c>
      <c r="U731" t="s">
        <v>8472</v>
      </c>
      <c r="V731" t="s">
        <v>8473</v>
      </c>
      <c r="W731" t="s">
        <v>8474</v>
      </c>
    </row>
    <row r="732" spans="2:23" x14ac:dyDescent="0.2">
      <c r="B732" t="s">
        <v>8019</v>
      </c>
      <c r="C732">
        <v>0.83</v>
      </c>
      <c r="D732">
        <v>0.25426501785599998</v>
      </c>
      <c r="E732">
        <v>-0.26881675842780001</v>
      </c>
      <c r="F732">
        <v>0.59471338656893491</v>
      </c>
      <c r="K732" t="s">
        <v>8475</v>
      </c>
      <c r="L732" t="s">
        <v>8476</v>
      </c>
      <c r="M732" t="s">
        <v>8477</v>
      </c>
      <c r="N732" t="s">
        <v>8478</v>
      </c>
      <c r="O732" t="s">
        <v>8479</v>
      </c>
      <c r="P732" t="s">
        <v>8480</v>
      </c>
      <c r="Q732" t="s">
        <v>8481</v>
      </c>
      <c r="R732" t="s">
        <v>8482</v>
      </c>
      <c r="S732" t="s">
        <v>8483</v>
      </c>
      <c r="T732" t="s">
        <v>8484</v>
      </c>
      <c r="U732" t="s">
        <v>8485</v>
      </c>
      <c r="V732" t="s">
        <v>8486</v>
      </c>
      <c r="W732" t="s">
        <v>8487</v>
      </c>
    </row>
    <row r="733" spans="2:23" x14ac:dyDescent="0.2">
      <c r="B733" t="s">
        <v>2416</v>
      </c>
      <c r="C733">
        <v>1.1499999999999999</v>
      </c>
      <c r="D733">
        <v>6.8079617748999996E-2</v>
      </c>
      <c r="E733">
        <v>0.20163386116965043</v>
      </c>
      <c r="F733">
        <v>1.1669828913777291</v>
      </c>
      <c r="K733" t="s">
        <v>8488</v>
      </c>
      <c r="L733" t="s">
        <v>8489</v>
      </c>
      <c r="M733" t="s">
        <v>8490</v>
      </c>
      <c r="N733" t="s">
        <v>8491</v>
      </c>
      <c r="O733" t="s">
        <v>8492</v>
      </c>
      <c r="P733" t="s">
        <v>8493</v>
      </c>
      <c r="Q733" t="s">
        <v>8494</v>
      </c>
      <c r="R733" t="s">
        <v>8495</v>
      </c>
      <c r="S733" t="s">
        <v>8496</v>
      </c>
      <c r="T733" t="s">
        <v>8497</v>
      </c>
      <c r="U733" t="s">
        <v>8498</v>
      </c>
      <c r="V733" t="s">
        <v>8499</v>
      </c>
      <c r="W733" t="s">
        <v>8500</v>
      </c>
    </row>
    <row r="734" spans="2:23" x14ac:dyDescent="0.2">
      <c r="B734" t="s">
        <v>2837</v>
      </c>
      <c r="C734">
        <v>0.75</v>
      </c>
      <c r="D734">
        <v>0.39597003719099999</v>
      </c>
      <c r="E734">
        <v>-0.41503749927884381</v>
      </c>
      <c r="F734">
        <v>0.40233767562733985</v>
      </c>
      <c r="K734" t="s">
        <v>8501</v>
      </c>
      <c r="L734" t="s">
        <v>8502</v>
      </c>
      <c r="M734" t="s">
        <v>8503</v>
      </c>
      <c r="N734" t="s">
        <v>8504</v>
      </c>
      <c r="O734" t="s">
        <v>8505</v>
      </c>
      <c r="P734" t="s">
        <v>8506</v>
      </c>
      <c r="Q734" t="s">
        <v>8507</v>
      </c>
      <c r="R734" t="s">
        <v>8508</v>
      </c>
      <c r="S734" t="s">
        <v>8509</v>
      </c>
      <c r="T734" t="s">
        <v>8510</v>
      </c>
      <c r="U734" t="s">
        <v>8511</v>
      </c>
      <c r="V734" t="s">
        <v>8512</v>
      </c>
      <c r="W734" t="s">
        <v>8513</v>
      </c>
    </row>
    <row r="735" spans="2:23" x14ac:dyDescent="0.2">
      <c r="B735" t="s">
        <v>5641</v>
      </c>
      <c r="C735">
        <v>0.96</v>
      </c>
      <c r="D735">
        <v>0.43902403687300001</v>
      </c>
      <c r="E735">
        <v>-5.8893689053568565E-2</v>
      </c>
      <c r="F735">
        <v>0.35751170118036746</v>
      </c>
      <c r="K735" t="s">
        <v>8514</v>
      </c>
      <c r="L735" t="s">
        <v>8515</v>
      </c>
      <c r="M735" t="s">
        <v>8516</v>
      </c>
      <c r="N735" t="s">
        <v>8517</v>
      </c>
      <c r="O735" t="s">
        <v>8518</v>
      </c>
      <c r="P735" t="s">
        <v>8519</v>
      </c>
      <c r="Q735" t="s">
        <v>8520</v>
      </c>
      <c r="R735" t="s">
        <v>8521</v>
      </c>
      <c r="S735" t="s">
        <v>8522</v>
      </c>
      <c r="T735" t="s">
        <v>8523</v>
      </c>
      <c r="U735" t="s">
        <v>8524</v>
      </c>
      <c r="V735" t="s">
        <v>8525</v>
      </c>
      <c r="W735" t="s">
        <v>8526</v>
      </c>
    </row>
    <row r="736" spans="2:23" x14ac:dyDescent="0.2">
      <c r="B736" t="s">
        <v>1838</v>
      </c>
      <c r="C736">
        <v>1.06</v>
      </c>
      <c r="D736">
        <v>0.31540832116299999</v>
      </c>
      <c r="E736">
        <v>8.4064264788474549E-2</v>
      </c>
      <c r="F736">
        <v>0.50112685321541317</v>
      </c>
      <c r="K736" t="s">
        <v>8527</v>
      </c>
      <c r="L736" t="s">
        <v>8528</v>
      </c>
      <c r="M736" t="s">
        <v>8529</v>
      </c>
      <c r="N736" t="s">
        <v>8530</v>
      </c>
      <c r="O736" t="s">
        <v>8531</v>
      </c>
      <c r="P736" t="s">
        <v>8532</v>
      </c>
      <c r="Q736" t="s">
        <v>8533</v>
      </c>
      <c r="R736" t="s">
        <v>8534</v>
      </c>
      <c r="S736" t="s">
        <v>8535</v>
      </c>
      <c r="T736" t="s">
        <v>8536</v>
      </c>
      <c r="U736" t="s">
        <v>8537</v>
      </c>
      <c r="V736" t="s">
        <v>8538</v>
      </c>
      <c r="W736" t="s">
        <v>8539</v>
      </c>
    </row>
    <row r="737" spans="2:23" x14ac:dyDescent="0.2">
      <c r="B737" t="s">
        <v>3162</v>
      </c>
      <c r="C737">
        <v>0.78</v>
      </c>
      <c r="D737">
        <v>0.171799317206</v>
      </c>
      <c r="E737">
        <v>-0.35845397091247633</v>
      </c>
      <c r="F737">
        <v>0.76497856654817431</v>
      </c>
      <c r="K737" t="s">
        <v>8540</v>
      </c>
      <c r="L737" t="s">
        <v>8541</v>
      </c>
      <c r="M737" t="s">
        <v>8542</v>
      </c>
      <c r="N737" t="s">
        <v>8543</v>
      </c>
      <c r="O737" t="s">
        <v>8544</v>
      </c>
      <c r="P737" t="s">
        <v>8545</v>
      </c>
      <c r="Q737" t="s">
        <v>8546</v>
      </c>
      <c r="R737" t="s">
        <v>8547</v>
      </c>
      <c r="S737" t="s">
        <v>8548</v>
      </c>
      <c r="T737" t="s">
        <v>8549</v>
      </c>
      <c r="U737" t="s">
        <v>8550</v>
      </c>
      <c r="V737" t="s">
        <v>8551</v>
      </c>
      <c r="W737" t="s">
        <v>8552</v>
      </c>
    </row>
    <row r="738" spans="2:23" x14ac:dyDescent="0.2">
      <c r="B738" t="s">
        <v>4704</v>
      </c>
      <c r="C738">
        <v>0.78</v>
      </c>
      <c r="D738">
        <v>0.44716316516400001</v>
      </c>
      <c r="E738">
        <v>-0.35845397091247633</v>
      </c>
      <c r="F738">
        <v>0.34953397843307693</v>
      </c>
      <c r="K738" t="s">
        <v>8553</v>
      </c>
      <c r="L738" t="s">
        <v>8554</v>
      </c>
      <c r="M738" t="s">
        <v>8555</v>
      </c>
      <c r="N738" t="s">
        <v>8556</v>
      </c>
      <c r="O738" t="s">
        <v>8557</v>
      </c>
      <c r="P738" t="s">
        <v>8558</v>
      </c>
      <c r="Q738" t="s">
        <v>8559</v>
      </c>
      <c r="R738" t="s">
        <v>8560</v>
      </c>
      <c r="S738" t="s">
        <v>8561</v>
      </c>
      <c r="T738" t="s">
        <v>8562</v>
      </c>
      <c r="U738" t="s">
        <v>8563</v>
      </c>
      <c r="V738" t="s">
        <v>8564</v>
      </c>
      <c r="W738" t="s">
        <v>8565</v>
      </c>
    </row>
    <row r="739" spans="2:23" x14ac:dyDescent="0.2">
      <c r="B739" t="s">
        <v>3149</v>
      </c>
      <c r="C739">
        <v>0.69</v>
      </c>
      <c r="D739">
        <v>0.15542039883700001</v>
      </c>
      <c r="E739">
        <v>-0.53533173299655579</v>
      </c>
      <c r="F739">
        <v>0.80849198089581953</v>
      </c>
      <c r="K739" t="s">
        <v>8566</v>
      </c>
      <c r="L739" t="s">
        <v>8567</v>
      </c>
      <c r="M739" t="s">
        <v>8568</v>
      </c>
      <c r="N739" t="s">
        <v>8569</v>
      </c>
      <c r="O739" t="s">
        <v>8570</v>
      </c>
      <c r="P739" t="s">
        <v>8571</v>
      </c>
      <c r="Q739" t="s">
        <v>8572</v>
      </c>
      <c r="R739" t="s">
        <v>8573</v>
      </c>
      <c r="S739" t="s">
        <v>8574</v>
      </c>
      <c r="T739" t="s">
        <v>8575</v>
      </c>
      <c r="U739" t="s">
        <v>8576</v>
      </c>
      <c r="V739" t="s">
        <v>8577</v>
      </c>
      <c r="W739" t="s">
        <v>8578</v>
      </c>
    </row>
    <row r="740" spans="2:23" x14ac:dyDescent="0.2">
      <c r="B740" t="s">
        <v>1827</v>
      </c>
      <c r="C740">
        <v>0.64</v>
      </c>
      <c r="D740">
        <v>0.30816369678299999</v>
      </c>
      <c r="E740">
        <v>-0.6438561897747247</v>
      </c>
      <c r="F740">
        <v>0.51121852465541751</v>
      </c>
      <c r="K740" t="s">
        <v>8579</v>
      </c>
      <c r="L740" t="s">
        <v>8580</v>
      </c>
      <c r="M740" t="s">
        <v>8581</v>
      </c>
      <c r="N740" t="s">
        <v>8582</v>
      </c>
      <c r="O740" t="s">
        <v>8583</v>
      </c>
      <c r="P740" t="s">
        <v>8584</v>
      </c>
      <c r="Q740" t="s">
        <v>8585</v>
      </c>
      <c r="R740" t="s">
        <v>8586</v>
      </c>
      <c r="S740" t="s">
        <v>8587</v>
      </c>
      <c r="T740" t="s">
        <v>8588</v>
      </c>
      <c r="U740" t="s">
        <v>8589</v>
      </c>
      <c r="V740" t="s">
        <v>8590</v>
      </c>
      <c r="W740" t="s">
        <v>8591</v>
      </c>
    </row>
    <row r="741" spans="2:23" x14ac:dyDescent="0.2">
      <c r="B741" t="s">
        <v>832</v>
      </c>
      <c r="C741">
        <v>1</v>
      </c>
      <c r="E741">
        <v>0</v>
      </c>
      <c r="F741">
        <v>0</v>
      </c>
      <c r="K741" t="s">
        <v>631</v>
      </c>
      <c r="L741" t="s">
        <v>638</v>
      </c>
      <c r="M741" t="s">
        <v>638</v>
      </c>
      <c r="N741" t="s">
        <v>638</v>
      </c>
      <c r="O741" t="s">
        <v>639</v>
      </c>
      <c r="P741" t="s">
        <v>640</v>
      </c>
      <c r="Q741" t="s">
        <v>641</v>
      </c>
      <c r="R741" t="s">
        <v>632</v>
      </c>
      <c r="S741" t="s">
        <v>633</v>
      </c>
      <c r="T741" t="s">
        <v>634</v>
      </c>
      <c r="U741" t="s">
        <v>635</v>
      </c>
      <c r="V741" t="s">
        <v>636</v>
      </c>
      <c r="W741" t="s">
        <v>637</v>
      </c>
    </row>
    <row r="742" spans="2:23" x14ac:dyDescent="0.2">
      <c r="B742" t="s">
        <v>4271</v>
      </c>
      <c r="C742">
        <v>0.56999999999999995</v>
      </c>
      <c r="D742">
        <v>0.14369887829700001</v>
      </c>
      <c r="E742">
        <v>-0.81096617560998319</v>
      </c>
      <c r="F742">
        <v>0.84254662192370444</v>
      </c>
      <c r="K742" t="s">
        <v>8592</v>
      </c>
      <c r="L742" t="s">
        <v>8593</v>
      </c>
      <c r="M742" t="s">
        <v>8594</v>
      </c>
      <c r="N742" t="s">
        <v>8595</v>
      </c>
      <c r="O742" t="s">
        <v>8596</v>
      </c>
      <c r="P742" t="s">
        <v>8597</v>
      </c>
      <c r="Q742" t="s">
        <v>8598</v>
      </c>
      <c r="R742" t="s">
        <v>8599</v>
      </c>
      <c r="S742" t="s">
        <v>8600</v>
      </c>
      <c r="T742" t="s">
        <v>8601</v>
      </c>
      <c r="U742" t="s">
        <v>8602</v>
      </c>
      <c r="V742" t="s">
        <v>8603</v>
      </c>
      <c r="W742" t="s">
        <v>8604</v>
      </c>
    </row>
    <row r="743" spans="2:23" x14ac:dyDescent="0.2">
      <c r="B743" t="s">
        <v>5038</v>
      </c>
      <c r="C743">
        <v>1.1499999999999999</v>
      </c>
      <c r="D743">
        <v>0.40864580607099998</v>
      </c>
      <c r="E743">
        <v>0.20163386116965043</v>
      </c>
      <c r="F743">
        <v>0.3886529538834867</v>
      </c>
      <c r="K743" t="s">
        <v>22</v>
      </c>
      <c r="L743" t="s">
        <v>8605</v>
      </c>
      <c r="M743" t="s">
        <v>8606</v>
      </c>
      <c r="N743" t="s">
        <v>8607</v>
      </c>
      <c r="O743" t="s">
        <v>8608</v>
      </c>
      <c r="P743" t="s">
        <v>8609</v>
      </c>
      <c r="Q743" t="s">
        <v>8610</v>
      </c>
      <c r="R743" t="s">
        <v>8611</v>
      </c>
      <c r="S743" t="s">
        <v>8612</v>
      </c>
      <c r="T743" t="s">
        <v>8613</v>
      </c>
      <c r="U743" t="s">
        <v>8614</v>
      </c>
      <c r="V743" t="s">
        <v>8615</v>
      </c>
      <c r="W743" t="s">
        <v>8616</v>
      </c>
    </row>
    <row r="744" spans="2:23" x14ac:dyDescent="0.2">
      <c r="B744" t="s">
        <v>5050</v>
      </c>
      <c r="C744">
        <v>1.1399999999999999</v>
      </c>
      <c r="D744">
        <v>0.52361675742000002</v>
      </c>
      <c r="E744">
        <v>0.18903382439001684</v>
      </c>
      <c r="F744">
        <v>0.28098646307891834</v>
      </c>
      <c r="K744" t="s">
        <v>8617</v>
      </c>
      <c r="L744" t="s">
        <v>8618</v>
      </c>
      <c r="M744" t="s">
        <v>8619</v>
      </c>
      <c r="N744" t="s">
        <v>8620</v>
      </c>
      <c r="O744" t="s">
        <v>8621</v>
      </c>
      <c r="P744" t="s">
        <v>8622</v>
      </c>
      <c r="Q744" t="s">
        <v>8623</v>
      </c>
      <c r="R744" t="s">
        <v>8624</v>
      </c>
      <c r="S744" t="s">
        <v>8625</v>
      </c>
      <c r="T744" t="s">
        <v>8626</v>
      </c>
      <c r="U744" t="s">
        <v>8627</v>
      </c>
      <c r="V744" t="s">
        <v>8628</v>
      </c>
      <c r="W744" t="s">
        <v>8629</v>
      </c>
    </row>
    <row r="745" spans="2:23" x14ac:dyDescent="0.2">
      <c r="B745" t="s">
        <v>1130</v>
      </c>
      <c r="C745">
        <v>0.59</v>
      </c>
      <c r="D745">
        <v>0.14481709197100001</v>
      </c>
      <c r="E745">
        <v>-0.76121314041288357</v>
      </c>
      <c r="F745">
        <v>0.83918017770635911</v>
      </c>
      <c r="K745" t="s">
        <v>8630</v>
      </c>
      <c r="L745" t="s">
        <v>8631</v>
      </c>
      <c r="M745" t="s">
        <v>8632</v>
      </c>
      <c r="N745" t="s">
        <v>8633</v>
      </c>
      <c r="O745" t="s">
        <v>8634</v>
      </c>
      <c r="P745" t="s">
        <v>8635</v>
      </c>
      <c r="Q745" t="s">
        <v>8636</v>
      </c>
      <c r="R745" t="s">
        <v>8637</v>
      </c>
      <c r="S745" t="s">
        <v>8638</v>
      </c>
      <c r="T745" t="s">
        <v>8639</v>
      </c>
      <c r="U745" t="s">
        <v>8640</v>
      </c>
      <c r="V745" t="s">
        <v>8641</v>
      </c>
      <c r="W745" t="s">
        <v>8642</v>
      </c>
    </row>
    <row r="746" spans="2:23" x14ac:dyDescent="0.2">
      <c r="B746" t="s">
        <v>2058</v>
      </c>
      <c r="C746">
        <v>0.98</v>
      </c>
      <c r="D746">
        <v>0.75382070022400005</v>
      </c>
      <c r="E746">
        <v>-2.9146345659516508E-2</v>
      </c>
      <c r="F746">
        <v>0.12273194081899302</v>
      </c>
      <c r="K746" t="s">
        <v>8643</v>
      </c>
      <c r="L746" t="s">
        <v>8644</v>
      </c>
      <c r="M746" t="s">
        <v>8645</v>
      </c>
      <c r="N746" t="s">
        <v>8646</v>
      </c>
      <c r="O746" t="s">
        <v>8647</v>
      </c>
      <c r="P746" t="s">
        <v>8648</v>
      </c>
      <c r="Q746" t="s">
        <v>8649</v>
      </c>
      <c r="R746" t="s">
        <v>8650</v>
      </c>
      <c r="S746" t="s">
        <v>8651</v>
      </c>
      <c r="T746" t="s">
        <v>8652</v>
      </c>
      <c r="U746" t="s">
        <v>8653</v>
      </c>
      <c r="V746" t="s">
        <v>8654</v>
      </c>
      <c r="W746" t="s">
        <v>8655</v>
      </c>
    </row>
    <row r="747" spans="2:23" x14ac:dyDescent="0.2">
      <c r="B747" t="s">
        <v>1528</v>
      </c>
      <c r="C747">
        <v>0.98</v>
      </c>
      <c r="D747">
        <v>0.49316222404400001</v>
      </c>
      <c r="E747">
        <v>-2.9146345659516508E-2</v>
      </c>
      <c r="F747">
        <v>0.30701019752148934</v>
      </c>
      <c r="K747" t="s">
        <v>642</v>
      </c>
      <c r="L747" t="s">
        <v>649</v>
      </c>
      <c r="M747" t="s">
        <v>650</v>
      </c>
      <c r="N747" t="s">
        <v>651</v>
      </c>
      <c r="O747" t="s">
        <v>652</v>
      </c>
      <c r="P747" t="s">
        <v>653</v>
      </c>
      <c r="Q747" t="s">
        <v>654</v>
      </c>
      <c r="R747" t="s">
        <v>643</v>
      </c>
      <c r="S747" t="s">
        <v>644</v>
      </c>
      <c r="T747" t="s">
        <v>645</v>
      </c>
      <c r="U747" t="s">
        <v>646</v>
      </c>
      <c r="V747" t="s">
        <v>647</v>
      </c>
      <c r="W747" t="s">
        <v>648</v>
      </c>
    </row>
    <row r="748" spans="2:23" x14ac:dyDescent="0.2">
      <c r="B748" t="s">
        <v>3526</v>
      </c>
      <c r="C748">
        <v>0.96</v>
      </c>
      <c r="D748">
        <v>0.47631193756500001</v>
      </c>
      <c r="E748">
        <v>-5.8893689053568565E-2</v>
      </c>
      <c r="F748">
        <v>0.32210853384923444</v>
      </c>
      <c r="K748" t="s">
        <v>655</v>
      </c>
      <c r="L748" t="s">
        <v>662</v>
      </c>
      <c r="M748" t="s">
        <v>663</v>
      </c>
      <c r="N748" t="s">
        <v>664</v>
      </c>
      <c r="O748" t="s">
        <v>665</v>
      </c>
      <c r="P748" t="s">
        <v>666</v>
      </c>
      <c r="Q748" t="s">
        <v>667</v>
      </c>
      <c r="R748" t="s">
        <v>656</v>
      </c>
      <c r="S748" t="s">
        <v>657</v>
      </c>
      <c r="T748" t="s">
        <v>658</v>
      </c>
      <c r="U748" t="s">
        <v>659</v>
      </c>
      <c r="V748" t="s">
        <v>660</v>
      </c>
      <c r="W748" t="s">
        <v>661</v>
      </c>
    </row>
    <row r="749" spans="2:23" x14ac:dyDescent="0.2">
      <c r="B749" t="s">
        <v>2649</v>
      </c>
      <c r="C749">
        <v>1.06</v>
      </c>
      <c r="D749">
        <v>0.32299460183000001</v>
      </c>
      <c r="E749">
        <v>8.4064264788474549E-2</v>
      </c>
      <c r="F749">
        <v>0.49080473591977658</v>
      </c>
      <c r="K749" t="s">
        <v>8656</v>
      </c>
      <c r="L749" t="s">
        <v>8657</v>
      </c>
      <c r="M749" t="s">
        <v>8658</v>
      </c>
      <c r="N749" t="s">
        <v>8657</v>
      </c>
      <c r="O749" t="s">
        <v>8657</v>
      </c>
      <c r="P749" t="s">
        <v>8659</v>
      </c>
      <c r="Q749" t="s">
        <v>8660</v>
      </c>
      <c r="R749" t="s">
        <v>8661</v>
      </c>
      <c r="S749" t="s">
        <v>8662</v>
      </c>
      <c r="T749" t="s">
        <v>8657</v>
      </c>
      <c r="U749" t="s">
        <v>8663</v>
      </c>
      <c r="V749" t="s">
        <v>8664</v>
      </c>
      <c r="W749" t="s">
        <v>8665</v>
      </c>
    </row>
    <row r="750" spans="2:23" x14ac:dyDescent="0.2">
      <c r="B750" t="s">
        <v>5115</v>
      </c>
      <c r="C750">
        <v>1</v>
      </c>
      <c r="D750">
        <v>0.98010036896399999</v>
      </c>
      <c r="E750">
        <v>0</v>
      </c>
      <c r="F750">
        <v>8.7294473124003673E-3</v>
      </c>
      <c r="K750" t="s">
        <v>8666</v>
      </c>
      <c r="L750" t="s">
        <v>8667</v>
      </c>
      <c r="M750" t="s">
        <v>8668</v>
      </c>
      <c r="N750" t="s">
        <v>8669</v>
      </c>
      <c r="O750" t="s">
        <v>8670</v>
      </c>
      <c r="P750" t="s">
        <v>8671</v>
      </c>
      <c r="Q750" t="s">
        <v>8672</v>
      </c>
      <c r="R750" t="s">
        <v>8673</v>
      </c>
      <c r="S750" t="s">
        <v>8674</v>
      </c>
      <c r="T750" t="s">
        <v>8675</v>
      </c>
      <c r="U750" t="s">
        <v>8676</v>
      </c>
      <c r="V750" t="s">
        <v>8677</v>
      </c>
      <c r="W750" t="s">
        <v>8678</v>
      </c>
    </row>
    <row r="751" spans="2:23" x14ac:dyDescent="0.2">
      <c r="B751" t="s">
        <v>3665</v>
      </c>
      <c r="C751">
        <v>1.47</v>
      </c>
      <c r="D751">
        <v>0.13694602899</v>
      </c>
      <c r="E751">
        <v>0.55581615506163962</v>
      </c>
      <c r="F751">
        <v>0.86345055642012702</v>
      </c>
      <c r="K751" t="s">
        <v>8679</v>
      </c>
      <c r="L751" t="s">
        <v>8680</v>
      </c>
      <c r="M751" t="s">
        <v>8681</v>
      </c>
      <c r="N751" t="s">
        <v>8682</v>
      </c>
      <c r="O751" t="s">
        <v>8683</v>
      </c>
      <c r="P751" t="s">
        <v>8684</v>
      </c>
      <c r="Q751" t="s">
        <v>8685</v>
      </c>
      <c r="R751" t="s">
        <v>8686</v>
      </c>
      <c r="S751">
        <v>0</v>
      </c>
      <c r="T751" t="s">
        <v>8687</v>
      </c>
      <c r="U751" t="s">
        <v>8688</v>
      </c>
      <c r="V751" t="s">
        <v>8689</v>
      </c>
      <c r="W751" t="s">
        <v>8690</v>
      </c>
    </row>
    <row r="752" spans="2:23" x14ac:dyDescent="0.2">
      <c r="B752" t="s">
        <v>3513</v>
      </c>
      <c r="C752">
        <v>1.08</v>
      </c>
      <c r="D752">
        <v>0.56626260339099999</v>
      </c>
      <c r="E752">
        <v>0.11103131238874395</v>
      </c>
      <c r="F752">
        <v>0.24698211871465089</v>
      </c>
      <c r="K752" t="s">
        <v>8691</v>
      </c>
      <c r="L752" t="s">
        <v>8692</v>
      </c>
      <c r="M752" t="s">
        <v>8693</v>
      </c>
      <c r="N752">
        <v>0</v>
      </c>
      <c r="O752" t="s">
        <v>8694</v>
      </c>
      <c r="P752" t="s">
        <v>8695</v>
      </c>
      <c r="Q752" t="s">
        <v>8694</v>
      </c>
      <c r="R752" t="s">
        <v>8696</v>
      </c>
      <c r="S752" t="s">
        <v>8694</v>
      </c>
      <c r="T752" t="s">
        <v>8694</v>
      </c>
      <c r="U752" t="s">
        <v>8697</v>
      </c>
      <c r="V752" t="s">
        <v>8698</v>
      </c>
      <c r="W752" t="s">
        <v>8699</v>
      </c>
    </row>
    <row r="753" spans="2:23" x14ac:dyDescent="0.2">
      <c r="B753" t="s">
        <v>7994</v>
      </c>
      <c r="C753">
        <v>1.07</v>
      </c>
      <c r="D753">
        <v>0.30002644106999998</v>
      </c>
      <c r="E753">
        <v>9.7610796626422344E-2</v>
      </c>
      <c r="F753">
        <v>0.52284046959774078</v>
      </c>
      <c r="K753" t="s">
        <v>8700</v>
      </c>
      <c r="L753" t="s">
        <v>8701</v>
      </c>
      <c r="M753" t="s">
        <v>8701</v>
      </c>
      <c r="N753" t="s">
        <v>8701</v>
      </c>
      <c r="O753" t="s">
        <v>8701</v>
      </c>
      <c r="P753" t="s">
        <v>8702</v>
      </c>
      <c r="Q753" t="s">
        <v>8703</v>
      </c>
      <c r="R753" t="s">
        <v>8701</v>
      </c>
      <c r="S753" t="s">
        <v>8701</v>
      </c>
      <c r="T753" t="s">
        <v>8701</v>
      </c>
      <c r="U753" t="s">
        <v>8701</v>
      </c>
      <c r="V753" t="s">
        <v>8701</v>
      </c>
      <c r="W753" t="s">
        <v>8704</v>
      </c>
    </row>
    <row r="754" spans="2:23" x14ac:dyDescent="0.2">
      <c r="B754" t="s">
        <v>1361</v>
      </c>
      <c r="C754">
        <v>1.06</v>
      </c>
      <c r="D754">
        <v>0.78026346009500003</v>
      </c>
      <c r="E754">
        <v>8.4064264788474549E-2</v>
      </c>
      <c r="F754">
        <v>0.10775873071189164</v>
      </c>
      <c r="K754" t="s">
        <v>8705</v>
      </c>
      <c r="L754" t="s">
        <v>8706</v>
      </c>
      <c r="M754" t="s">
        <v>8707</v>
      </c>
      <c r="N754">
        <v>0</v>
      </c>
      <c r="O754" t="s">
        <v>8708</v>
      </c>
      <c r="P754" t="s">
        <v>8709</v>
      </c>
      <c r="Q754" t="s">
        <v>8710</v>
      </c>
      <c r="R754" t="s">
        <v>8711</v>
      </c>
      <c r="S754" t="s">
        <v>8712</v>
      </c>
      <c r="T754" t="s">
        <v>8713</v>
      </c>
      <c r="U754" t="s">
        <v>8714</v>
      </c>
      <c r="V754" t="s">
        <v>8715</v>
      </c>
      <c r="W754" t="s">
        <v>8716</v>
      </c>
    </row>
    <row r="755" spans="2:23" x14ac:dyDescent="0.2">
      <c r="B755" t="s">
        <v>1219</v>
      </c>
      <c r="C755">
        <v>1</v>
      </c>
      <c r="D755">
        <v>0.96680530497200001</v>
      </c>
      <c r="E755">
        <v>0</v>
      </c>
      <c r="F755">
        <v>1.4660975234034214E-2</v>
      </c>
      <c r="K755" t="s">
        <v>668</v>
      </c>
      <c r="L755" t="s">
        <v>675</v>
      </c>
      <c r="M755" t="s">
        <v>676</v>
      </c>
      <c r="N755" t="s">
        <v>677</v>
      </c>
      <c r="O755" t="s">
        <v>678</v>
      </c>
      <c r="P755" t="s">
        <v>679</v>
      </c>
      <c r="Q755">
        <v>0</v>
      </c>
      <c r="R755" t="s">
        <v>669</v>
      </c>
      <c r="S755" t="s">
        <v>670</v>
      </c>
      <c r="T755" t="s">
        <v>671</v>
      </c>
      <c r="U755" t="s">
        <v>672</v>
      </c>
      <c r="V755" t="s">
        <v>673</v>
      </c>
      <c r="W755" t="s">
        <v>674</v>
      </c>
    </row>
    <row r="756" spans="2:23" x14ac:dyDescent="0.2">
      <c r="B756" t="s">
        <v>9417</v>
      </c>
      <c r="C756">
        <v>0.96</v>
      </c>
      <c r="D756">
        <v>0.71333246757799995</v>
      </c>
      <c r="E756">
        <v>-5.8893689053568565E-2</v>
      </c>
      <c r="F756">
        <v>0.14670800846345122</v>
      </c>
      <c r="K756" t="s">
        <v>8717</v>
      </c>
      <c r="L756" t="s">
        <v>8718</v>
      </c>
      <c r="M756" t="s">
        <v>8719</v>
      </c>
      <c r="N756" t="s">
        <v>8720</v>
      </c>
      <c r="O756" t="s">
        <v>8721</v>
      </c>
      <c r="P756" t="s">
        <v>8722</v>
      </c>
      <c r="Q756" t="s">
        <v>8723</v>
      </c>
      <c r="R756" t="s">
        <v>8724</v>
      </c>
      <c r="S756" t="s">
        <v>8725</v>
      </c>
      <c r="T756" t="s">
        <v>8726</v>
      </c>
      <c r="U756" t="s">
        <v>8727</v>
      </c>
      <c r="V756" t="s">
        <v>8728</v>
      </c>
      <c r="W756" t="s">
        <v>8729</v>
      </c>
    </row>
    <row r="757" spans="2:23" x14ac:dyDescent="0.2">
      <c r="B757" t="s">
        <v>1464</v>
      </c>
      <c r="C757">
        <v>0.98</v>
      </c>
      <c r="D757">
        <v>0.735313849475</v>
      </c>
      <c r="E757">
        <v>-2.9146345659516508E-2</v>
      </c>
      <c r="F757">
        <v>0.13352725410995941</v>
      </c>
      <c r="K757" t="s">
        <v>8730</v>
      </c>
      <c r="L757" t="s">
        <v>8731</v>
      </c>
      <c r="M757" t="s">
        <v>8732</v>
      </c>
      <c r="N757" t="s">
        <v>8733</v>
      </c>
      <c r="O757" t="s">
        <v>8734</v>
      </c>
      <c r="P757" t="s">
        <v>8735</v>
      </c>
      <c r="Q757" t="s">
        <v>8736</v>
      </c>
      <c r="R757" t="s">
        <v>8737</v>
      </c>
      <c r="S757" t="s">
        <v>8738</v>
      </c>
      <c r="T757" t="s">
        <v>8739</v>
      </c>
      <c r="U757" t="s">
        <v>8740</v>
      </c>
      <c r="V757" t="s">
        <v>8741</v>
      </c>
      <c r="W757" t="s">
        <v>8742</v>
      </c>
    </row>
    <row r="758" spans="2:23" x14ac:dyDescent="0.2">
      <c r="B758" t="s">
        <v>6422</v>
      </c>
      <c r="C758">
        <v>0.99</v>
      </c>
      <c r="D758">
        <v>0.903177987711</v>
      </c>
      <c r="E758">
        <v>-1.4499569695115091E-2</v>
      </c>
      <c r="F758">
        <v>4.4226655596088904E-2</v>
      </c>
      <c r="K758" t="s">
        <v>8743</v>
      </c>
      <c r="L758" t="s">
        <v>8744</v>
      </c>
      <c r="M758" t="s">
        <v>8745</v>
      </c>
      <c r="N758" t="s">
        <v>8746</v>
      </c>
      <c r="O758" t="s">
        <v>8747</v>
      </c>
      <c r="P758" t="s">
        <v>8748</v>
      </c>
      <c r="Q758" t="s">
        <v>8749</v>
      </c>
      <c r="R758" t="s">
        <v>8750</v>
      </c>
      <c r="S758" t="s">
        <v>8751</v>
      </c>
      <c r="T758" t="s">
        <v>8752</v>
      </c>
      <c r="U758" t="s">
        <v>8753</v>
      </c>
      <c r="V758" t="s">
        <v>8754</v>
      </c>
      <c r="W758" t="s">
        <v>8755</v>
      </c>
    </row>
    <row r="759" spans="2:23" x14ac:dyDescent="0.2">
      <c r="B759" t="s">
        <v>4179</v>
      </c>
      <c r="C759">
        <v>1</v>
      </c>
      <c r="D759">
        <v>0.93586769187999996</v>
      </c>
      <c r="E759">
        <v>0</v>
      </c>
      <c r="F759">
        <v>2.878554522341455E-2</v>
      </c>
      <c r="K759" t="s">
        <v>8756</v>
      </c>
      <c r="L759" t="s">
        <v>8757</v>
      </c>
      <c r="M759" t="s">
        <v>8758</v>
      </c>
      <c r="N759" t="s">
        <v>8759</v>
      </c>
      <c r="O759" t="s">
        <v>8760</v>
      </c>
      <c r="P759" t="s">
        <v>8761</v>
      </c>
      <c r="Q759" t="s">
        <v>8762</v>
      </c>
      <c r="R759" t="s">
        <v>8763</v>
      </c>
      <c r="S759" t="s">
        <v>8764</v>
      </c>
      <c r="T759" t="s">
        <v>8765</v>
      </c>
      <c r="U759" t="s">
        <v>8766</v>
      </c>
      <c r="V759" t="s">
        <v>8767</v>
      </c>
      <c r="W759" t="s">
        <v>8768</v>
      </c>
    </row>
    <row r="760" spans="2:23" x14ac:dyDescent="0.2">
      <c r="B760" t="s">
        <v>4059</v>
      </c>
      <c r="C760">
        <v>1.01</v>
      </c>
      <c r="D760">
        <v>0.97586187888300002</v>
      </c>
      <c r="E760">
        <v>1.4355292977070055E-2</v>
      </c>
      <c r="F760">
        <v>1.061164696837945E-2</v>
      </c>
      <c r="K760" t="s">
        <v>8769</v>
      </c>
      <c r="L760" t="s">
        <v>8770</v>
      </c>
      <c r="M760" t="s">
        <v>8771</v>
      </c>
      <c r="N760" t="s">
        <v>8772</v>
      </c>
      <c r="O760" t="s">
        <v>8773</v>
      </c>
      <c r="P760" t="s">
        <v>8774</v>
      </c>
      <c r="Q760" t="s">
        <v>8775</v>
      </c>
      <c r="R760" t="s">
        <v>8776</v>
      </c>
      <c r="S760" t="s">
        <v>8777</v>
      </c>
      <c r="T760" t="s">
        <v>8778</v>
      </c>
      <c r="U760" t="s">
        <v>8779</v>
      </c>
      <c r="V760" t="s">
        <v>8780</v>
      </c>
      <c r="W760" t="s">
        <v>8781</v>
      </c>
    </row>
    <row r="761" spans="2:23" x14ac:dyDescent="0.2">
      <c r="B761" t="s">
        <v>9418</v>
      </c>
      <c r="C761">
        <v>1.07</v>
      </c>
      <c r="D761">
        <v>5.7783524656E-2</v>
      </c>
      <c r="E761">
        <v>9.7610796626422344E-2</v>
      </c>
      <c r="F761">
        <v>1.2381959707651904</v>
      </c>
      <c r="K761" t="s">
        <v>8782</v>
      </c>
      <c r="L761" t="s">
        <v>8783</v>
      </c>
      <c r="M761" t="s">
        <v>8784</v>
      </c>
      <c r="N761" t="s">
        <v>8785</v>
      </c>
      <c r="O761" t="s">
        <v>8786</v>
      </c>
      <c r="P761" t="s">
        <v>8787</v>
      </c>
      <c r="Q761" t="s">
        <v>8788</v>
      </c>
      <c r="R761" t="s">
        <v>8789</v>
      </c>
      <c r="S761" t="s">
        <v>8790</v>
      </c>
      <c r="T761" t="s">
        <v>8791</v>
      </c>
      <c r="U761" t="s">
        <v>8792</v>
      </c>
      <c r="V761" t="s">
        <v>8793</v>
      </c>
      <c r="W761" t="s">
        <v>8794</v>
      </c>
    </row>
    <row r="762" spans="2:23" x14ac:dyDescent="0.2">
      <c r="B762" t="s">
        <v>2798</v>
      </c>
      <c r="C762">
        <v>0.94</v>
      </c>
      <c r="D762">
        <v>0.30526792407300002</v>
      </c>
      <c r="E762">
        <v>-8.9267338097087409E-2</v>
      </c>
      <c r="F762">
        <v>0.51531882665429718</v>
      </c>
      <c r="K762" t="s">
        <v>8795</v>
      </c>
      <c r="L762" t="s">
        <v>8796</v>
      </c>
      <c r="M762" t="s">
        <v>8797</v>
      </c>
      <c r="N762" t="s">
        <v>8798</v>
      </c>
      <c r="O762" t="s">
        <v>8799</v>
      </c>
      <c r="P762" t="s">
        <v>8800</v>
      </c>
      <c r="Q762" t="s">
        <v>8801</v>
      </c>
      <c r="R762" t="s">
        <v>8802</v>
      </c>
      <c r="S762" t="s">
        <v>8803</v>
      </c>
      <c r="T762" t="s">
        <v>8804</v>
      </c>
      <c r="U762" t="s">
        <v>8805</v>
      </c>
      <c r="V762" t="s">
        <v>8806</v>
      </c>
      <c r="W762" t="s">
        <v>8807</v>
      </c>
    </row>
    <row r="763" spans="2:23" x14ac:dyDescent="0.2">
      <c r="B763" t="s">
        <v>145</v>
      </c>
      <c r="C763">
        <v>1.28</v>
      </c>
      <c r="D763">
        <v>1.6822677421E-2</v>
      </c>
      <c r="E763">
        <v>0.35614381022527536</v>
      </c>
      <c r="F763">
        <v>1.7741048826980947</v>
      </c>
      <c r="K763" t="s">
        <v>8808</v>
      </c>
      <c r="L763" t="s">
        <v>8809</v>
      </c>
      <c r="M763" t="s">
        <v>8810</v>
      </c>
      <c r="N763" t="s">
        <v>8811</v>
      </c>
      <c r="O763" t="s">
        <v>8812</v>
      </c>
      <c r="P763" t="s">
        <v>8813</v>
      </c>
      <c r="Q763" t="s">
        <v>8814</v>
      </c>
      <c r="R763" t="s">
        <v>8815</v>
      </c>
      <c r="S763" t="s">
        <v>8816</v>
      </c>
      <c r="T763" t="s">
        <v>8817</v>
      </c>
      <c r="U763" t="s">
        <v>8818</v>
      </c>
      <c r="V763" t="s">
        <v>8819</v>
      </c>
      <c r="W763" t="s">
        <v>8820</v>
      </c>
    </row>
    <row r="764" spans="2:23" x14ac:dyDescent="0.2">
      <c r="B764" t="s">
        <v>4820</v>
      </c>
      <c r="C764">
        <v>0.83</v>
      </c>
      <c r="D764">
        <v>5.1990400578000001E-2</v>
      </c>
      <c r="E764">
        <v>-0.26881675842780001</v>
      </c>
      <c r="F764">
        <v>1.2840768363816779</v>
      </c>
      <c r="K764" t="s">
        <v>8821</v>
      </c>
      <c r="L764" t="s">
        <v>8822</v>
      </c>
      <c r="M764" t="s">
        <v>8823</v>
      </c>
      <c r="N764" t="s">
        <v>8824</v>
      </c>
      <c r="O764" t="s">
        <v>8825</v>
      </c>
      <c r="P764" t="s">
        <v>8826</v>
      </c>
      <c r="Q764" t="s">
        <v>8827</v>
      </c>
      <c r="R764" t="s">
        <v>8828</v>
      </c>
      <c r="S764" t="s">
        <v>8829</v>
      </c>
      <c r="T764" t="s">
        <v>8830</v>
      </c>
      <c r="U764" t="s">
        <v>8831</v>
      </c>
      <c r="V764" t="s">
        <v>8832</v>
      </c>
      <c r="W764" t="s">
        <v>8833</v>
      </c>
    </row>
    <row r="765" spans="2:23" x14ac:dyDescent="0.2">
      <c r="B765" t="s">
        <v>1284</v>
      </c>
      <c r="C765">
        <v>1.05</v>
      </c>
      <c r="D765">
        <v>0.86292872624100003</v>
      </c>
      <c r="E765">
        <v>7.0389327891398012E-2</v>
      </c>
      <c r="F765">
        <v>6.4025073437189536E-2</v>
      </c>
      <c r="K765" t="s">
        <v>8834</v>
      </c>
      <c r="L765" t="s">
        <v>8835</v>
      </c>
      <c r="M765" t="s">
        <v>8836</v>
      </c>
      <c r="N765" t="s">
        <v>8837</v>
      </c>
      <c r="O765" t="s">
        <v>8838</v>
      </c>
      <c r="P765" t="s">
        <v>8839</v>
      </c>
      <c r="Q765" t="s">
        <v>8840</v>
      </c>
      <c r="R765" t="s">
        <v>8841</v>
      </c>
      <c r="S765" t="s">
        <v>8842</v>
      </c>
      <c r="T765" t="s">
        <v>8843</v>
      </c>
      <c r="U765" t="s">
        <v>8844</v>
      </c>
      <c r="V765" t="s">
        <v>8845</v>
      </c>
      <c r="W765" t="s">
        <v>8846</v>
      </c>
    </row>
    <row r="766" spans="2:23" x14ac:dyDescent="0.2">
      <c r="B766" t="s">
        <v>2429</v>
      </c>
      <c r="C766">
        <v>1.1499999999999999</v>
      </c>
      <c r="D766">
        <v>0.24825058684099999</v>
      </c>
      <c r="E766">
        <v>0.20163386116965043</v>
      </c>
      <c r="F766">
        <v>0.60510971620012677</v>
      </c>
      <c r="K766" t="s">
        <v>8847</v>
      </c>
      <c r="L766" t="s">
        <v>8848</v>
      </c>
      <c r="M766" t="s">
        <v>8849</v>
      </c>
      <c r="N766" t="s">
        <v>8850</v>
      </c>
      <c r="O766" t="s">
        <v>8848</v>
      </c>
      <c r="P766" t="s">
        <v>8848</v>
      </c>
      <c r="Q766" t="s">
        <v>8848</v>
      </c>
      <c r="R766" t="s">
        <v>8848</v>
      </c>
      <c r="S766" t="s">
        <v>8848</v>
      </c>
      <c r="T766" t="s">
        <v>8848</v>
      </c>
      <c r="U766" t="s">
        <v>8848</v>
      </c>
      <c r="V766" t="s">
        <v>8848</v>
      </c>
      <c r="W766" t="s">
        <v>8848</v>
      </c>
    </row>
    <row r="767" spans="2:23" x14ac:dyDescent="0.2">
      <c r="B767" t="s">
        <v>2136</v>
      </c>
      <c r="C767">
        <v>1.1100000000000001</v>
      </c>
      <c r="D767">
        <v>0.22218745379300001</v>
      </c>
      <c r="E767">
        <v>0.15055967657538141</v>
      </c>
      <c r="F767">
        <v>0.65328046790776428</v>
      </c>
      <c r="K767" t="s">
        <v>8851</v>
      </c>
      <c r="L767" t="s">
        <v>8852</v>
      </c>
      <c r="M767" t="s">
        <v>8853</v>
      </c>
      <c r="N767" t="s">
        <v>8854</v>
      </c>
      <c r="O767" t="s">
        <v>8855</v>
      </c>
      <c r="P767" t="s">
        <v>8856</v>
      </c>
      <c r="Q767" t="s">
        <v>8857</v>
      </c>
      <c r="R767" t="s">
        <v>8858</v>
      </c>
      <c r="S767" t="s">
        <v>8859</v>
      </c>
      <c r="T767" t="s">
        <v>8860</v>
      </c>
      <c r="U767" t="s">
        <v>8861</v>
      </c>
      <c r="V767" t="s">
        <v>8862</v>
      </c>
      <c r="W767" t="s">
        <v>8863</v>
      </c>
    </row>
    <row r="768" spans="2:23" x14ac:dyDescent="0.2">
      <c r="B768" t="s">
        <v>2123</v>
      </c>
      <c r="C768">
        <v>1.1299999999999999</v>
      </c>
      <c r="D768">
        <v>0.38522715245</v>
      </c>
      <c r="E768">
        <v>0.17632277264046289</v>
      </c>
      <c r="F768">
        <v>0.41428310954434994</v>
      </c>
      <c r="K768" t="s">
        <v>8864</v>
      </c>
      <c r="L768" t="s">
        <v>8865</v>
      </c>
      <c r="M768" t="s">
        <v>8866</v>
      </c>
      <c r="N768" t="s">
        <v>8867</v>
      </c>
      <c r="O768" t="s">
        <v>8868</v>
      </c>
      <c r="P768" t="s">
        <v>8869</v>
      </c>
      <c r="Q768" t="s">
        <v>8870</v>
      </c>
      <c r="R768" t="s">
        <v>8871</v>
      </c>
      <c r="S768" t="s">
        <v>8872</v>
      </c>
      <c r="T768" t="s">
        <v>8873</v>
      </c>
      <c r="U768" t="s">
        <v>8874</v>
      </c>
      <c r="V768" t="s">
        <v>8875</v>
      </c>
      <c r="W768" t="s">
        <v>8876</v>
      </c>
    </row>
    <row r="769" spans="2:23" x14ac:dyDescent="0.2">
      <c r="B769" t="s">
        <v>2045</v>
      </c>
      <c r="C769">
        <v>1.1200000000000001</v>
      </c>
      <c r="D769">
        <v>0.21997521599200001</v>
      </c>
      <c r="E769">
        <v>0.16349873228287956</v>
      </c>
      <c r="F769">
        <v>0.65762624719707297</v>
      </c>
      <c r="K769" t="s">
        <v>8877</v>
      </c>
      <c r="L769" t="s">
        <v>8878</v>
      </c>
      <c r="M769" t="s">
        <v>8879</v>
      </c>
      <c r="N769" t="s">
        <v>8880</v>
      </c>
      <c r="O769" t="s">
        <v>8881</v>
      </c>
      <c r="P769" t="s">
        <v>8882</v>
      </c>
      <c r="Q769" t="s">
        <v>8883</v>
      </c>
      <c r="R769" t="s">
        <v>8884</v>
      </c>
      <c r="S769" t="s">
        <v>8885</v>
      </c>
      <c r="T769" t="s">
        <v>8886</v>
      </c>
      <c r="U769" t="s">
        <v>8887</v>
      </c>
      <c r="V769" t="s">
        <v>8888</v>
      </c>
      <c r="W769" t="s">
        <v>8889</v>
      </c>
    </row>
    <row r="770" spans="2:23" x14ac:dyDescent="0.2">
      <c r="B770" t="s">
        <v>81</v>
      </c>
      <c r="C770">
        <v>1.26</v>
      </c>
      <c r="D770">
        <v>4.9819413330000001E-3</v>
      </c>
      <c r="E770">
        <v>0.3334237337251918</v>
      </c>
      <c r="F770">
        <v>2.3026013909914806</v>
      </c>
      <c r="K770" t="s">
        <v>15</v>
      </c>
      <c r="L770" t="s">
        <v>8890</v>
      </c>
      <c r="M770" t="s">
        <v>8891</v>
      </c>
      <c r="N770" t="s">
        <v>8892</v>
      </c>
      <c r="O770" t="s">
        <v>8893</v>
      </c>
      <c r="P770" t="s">
        <v>8894</v>
      </c>
      <c r="Q770" t="s">
        <v>8890</v>
      </c>
      <c r="R770" t="s">
        <v>8895</v>
      </c>
      <c r="S770" t="s">
        <v>8896</v>
      </c>
      <c r="T770" t="s">
        <v>8897</v>
      </c>
      <c r="U770" t="s">
        <v>8898</v>
      </c>
      <c r="V770" t="s">
        <v>8899</v>
      </c>
      <c r="W770" t="s">
        <v>8900</v>
      </c>
    </row>
    <row r="771" spans="2:23" x14ac:dyDescent="0.2">
      <c r="B771" t="s">
        <v>2019</v>
      </c>
      <c r="C771">
        <v>0.98</v>
      </c>
      <c r="D771">
        <v>0.88464888975900002</v>
      </c>
      <c r="E771">
        <v>-2.9146345659516508E-2</v>
      </c>
      <c r="F771">
        <v>5.3229063196303869E-2</v>
      </c>
      <c r="K771" t="s">
        <v>8901</v>
      </c>
      <c r="L771" t="s">
        <v>8902</v>
      </c>
      <c r="M771" t="s">
        <v>8903</v>
      </c>
      <c r="N771" t="s">
        <v>8904</v>
      </c>
      <c r="O771" t="s">
        <v>8905</v>
      </c>
      <c r="P771" t="s">
        <v>8906</v>
      </c>
      <c r="Q771" t="s">
        <v>8907</v>
      </c>
      <c r="R771" t="s">
        <v>8908</v>
      </c>
      <c r="S771" t="s">
        <v>8909</v>
      </c>
      <c r="T771" t="s">
        <v>8910</v>
      </c>
      <c r="U771" t="s">
        <v>8911</v>
      </c>
      <c r="V771" t="s">
        <v>8912</v>
      </c>
      <c r="W771" t="s">
        <v>8913</v>
      </c>
    </row>
    <row r="772" spans="2:23" x14ac:dyDescent="0.2">
      <c r="B772" t="s">
        <v>2006</v>
      </c>
      <c r="C772">
        <v>0.95</v>
      </c>
      <c r="D772">
        <v>0.203112865846</v>
      </c>
      <c r="E772">
        <v>-7.4000581443776928E-2</v>
      </c>
      <c r="F772">
        <v>0.69226256606367398</v>
      </c>
      <c r="K772" t="s">
        <v>8914</v>
      </c>
      <c r="L772" t="s">
        <v>8915</v>
      </c>
      <c r="M772" t="s">
        <v>8916</v>
      </c>
      <c r="N772" t="s">
        <v>8915</v>
      </c>
      <c r="O772" t="s">
        <v>8917</v>
      </c>
      <c r="P772" t="s">
        <v>8915</v>
      </c>
      <c r="Q772" t="s">
        <v>8915</v>
      </c>
      <c r="R772" t="s">
        <v>8915</v>
      </c>
      <c r="S772" t="s">
        <v>8915</v>
      </c>
      <c r="T772" t="s">
        <v>8915</v>
      </c>
      <c r="U772" t="s">
        <v>8915</v>
      </c>
      <c r="V772" t="s">
        <v>8918</v>
      </c>
      <c r="W772" t="s">
        <v>8915</v>
      </c>
    </row>
    <row r="773" spans="2:23" x14ac:dyDescent="0.2">
      <c r="B773" t="s">
        <v>68</v>
      </c>
      <c r="C773">
        <v>1.33</v>
      </c>
      <c r="D773">
        <v>1.0048831782000001E-2</v>
      </c>
      <c r="E773">
        <v>0.41142624572646502</v>
      </c>
      <c r="F773">
        <v>1.9978844238276432</v>
      </c>
      <c r="K773" t="s">
        <v>731</v>
      </c>
      <c r="L773" t="s">
        <v>734</v>
      </c>
      <c r="M773" t="s">
        <v>735</v>
      </c>
      <c r="N773" t="s">
        <v>736</v>
      </c>
      <c r="O773" t="s">
        <v>737</v>
      </c>
      <c r="P773" t="s">
        <v>732</v>
      </c>
      <c r="Q773" t="s">
        <v>738</v>
      </c>
      <c r="R773" t="s">
        <v>732</v>
      </c>
      <c r="S773" t="s">
        <v>732</v>
      </c>
      <c r="T773" t="s">
        <v>732</v>
      </c>
      <c r="U773" t="s">
        <v>733</v>
      </c>
      <c r="V773" t="s">
        <v>732</v>
      </c>
      <c r="W773" t="s">
        <v>732</v>
      </c>
    </row>
    <row r="774" spans="2:23" x14ac:dyDescent="0.2">
      <c r="B774" t="s">
        <v>4309</v>
      </c>
      <c r="C774">
        <v>0.95</v>
      </c>
      <c r="D774">
        <v>0.851471221339</v>
      </c>
      <c r="E774">
        <v>-7.4000581443776928E-2</v>
      </c>
      <c r="F774">
        <v>6.9830026062956033E-2</v>
      </c>
      <c r="K774" t="s">
        <v>8919</v>
      </c>
      <c r="L774" t="s">
        <v>8920</v>
      </c>
      <c r="M774" t="s">
        <v>8921</v>
      </c>
      <c r="N774" t="s">
        <v>8922</v>
      </c>
      <c r="O774" t="s">
        <v>8923</v>
      </c>
      <c r="P774" t="s">
        <v>8924</v>
      </c>
      <c r="Q774" t="s">
        <v>8925</v>
      </c>
      <c r="R774" t="s">
        <v>8926</v>
      </c>
      <c r="S774" t="s">
        <v>8927</v>
      </c>
      <c r="T774" t="s">
        <v>8928</v>
      </c>
      <c r="U774" t="s">
        <v>8929</v>
      </c>
      <c r="V774" t="s">
        <v>8930</v>
      </c>
      <c r="W774" t="s">
        <v>8931</v>
      </c>
    </row>
    <row r="775" spans="2:23" x14ac:dyDescent="0.2">
      <c r="B775" t="s">
        <v>3431</v>
      </c>
      <c r="C775">
        <v>0.82</v>
      </c>
      <c r="D775">
        <v>0.206391173008</v>
      </c>
      <c r="E775">
        <v>-0.28630418515664108</v>
      </c>
      <c r="F775">
        <v>0.68530888066833695</v>
      </c>
      <c r="K775" t="s">
        <v>8932</v>
      </c>
      <c r="L775" t="s">
        <v>8933</v>
      </c>
      <c r="M775" t="s">
        <v>8934</v>
      </c>
      <c r="N775" t="s">
        <v>8935</v>
      </c>
      <c r="O775" t="s">
        <v>8936</v>
      </c>
      <c r="P775" t="s">
        <v>8937</v>
      </c>
      <c r="Q775" t="s">
        <v>8938</v>
      </c>
      <c r="R775" t="s">
        <v>8939</v>
      </c>
      <c r="S775" t="s">
        <v>8940</v>
      </c>
      <c r="T775" t="s">
        <v>8941</v>
      </c>
      <c r="U775" t="s">
        <v>8942</v>
      </c>
      <c r="V775" t="s">
        <v>8943</v>
      </c>
      <c r="W775" t="s">
        <v>8944</v>
      </c>
    </row>
    <row r="776" spans="2:23" x14ac:dyDescent="0.2">
      <c r="B776" t="s">
        <v>3418</v>
      </c>
      <c r="C776">
        <v>0.81</v>
      </c>
      <c r="D776">
        <v>0.123776561159</v>
      </c>
      <c r="E776">
        <v>-0.30400618689009989</v>
      </c>
      <c r="F776">
        <v>0.90736158732761685</v>
      </c>
      <c r="K776" t="s">
        <v>8945</v>
      </c>
      <c r="L776" t="s">
        <v>8946</v>
      </c>
      <c r="M776" t="s">
        <v>8947</v>
      </c>
      <c r="N776" t="s">
        <v>8948</v>
      </c>
      <c r="O776" t="s">
        <v>8949</v>
      </c>
      <c r="P776" t="s">
        <v>8950</v>
      </c>
      <c r="Q776" t="s">
        <v>8949</v>
      </c>
      <c r="R776" t="s">
        <v>8951</v>
      </c>
      <c r="S776" t="s">
        <v>8952</v>
      </c>
      <c r="T776" t="s">
        <v>8949</v>
      </c>
      <c r="U776" t="s">
        <v>8953</v>
      </c>
      <c r="V776" t="s">
        <v>8954</v>
      </c>
      <c r="W776" t="s">
        <v>8955</v>
      </c>
    </row>
    <row r="777" spans="2:23" x14ac:dyDescent="0.2">
      <c r="B777" t="s">
        <v>5402</v>
      </c>
      <c r="C777">
        <v>1</v>
      </c>
      <c r="E777">
        <v>0</v>
      </c>
      <c r="F777">
        <v>0</v>
      </c>
      <c r="K777" t="s">
        <v>8956</v>
      </c>
      <c r="L777" t="s">
        <v>8957</v>
      </c>
      <c r="M777" t="s">
        <v>8958</v>
      </c>
      <c r="N777" t="s">
        <v>8959</v>
      </c>
      <c r="O777" t="s">
        <v>8960</v>
      </c>
      <c r="P777" t="s">
        <v>8961</v>
      </c>
      <c r="Q777">
        <v>0</v>
      </c>
      <c r="R777" t="s">
        <v>8962</v>
      </c>
      <c r="S777" t="s">
        <v>8963</v>
      </c>
      <c r="T777" t="s">
        <v>8964</v>
      </c>
      <c r="U777" t="s">
        <v>8965</v>
      </c>
      <c r="V777" t="s">
        <v>8966</v>
      </c>
      <c r="W777" t="s">
        <v>8967</v>
      </c>
    </row>
    <row r="778" spans="2:23" x14ac:dyDescent="0.2">
      <c r="B778" t="s">
        <v>3958</v>
      </c>
      <c r="C778">
        <v>1</v>
      </c>
      <c r="E778">
        <v>0</v>
      </c>
      <c r="F778">
        <v>0</v>
      </c>
      <c r="K778" t="s">
        <v>8968</v>
      </c>
      <c r="L778">
        <v>0</v>
      </c>
      <c r="M778" t="s">
        <v>8969</v>
      </c>
      <c r="N778" t="s">
        <v>8970</v>
      </c>
      <c r="O778" t="s">
        <v>8971</v>
      </c>
      <c r="P778" t="s">
        <v>8972</v>
      </c>
      <c r="Q778" t="s">
        <v>8973</v>
      </c>
      <c r="R778" t="s">
        <v>8974</v>
      </c>
      <c r="S778" t="s">
        <v>8975</v>
      </c>
      <c r="T778" t="s">
        <v>8976</v>
      </c>
      <c r="U778" t="s">
        <v>8977</v>
      </c>
      <c r="V778" t="s">
        <v>8978</v>
      </c>
      <c r="W778" t="s">
        <v>8979</v>
      </c>
    </row>
    <row r="779" spans="2:23" x14ac:dyDescent="0.2">
      <c r="B779" t="s">
        <v>4742</v>
      </c>
      <c r="C779">
        <v>1.05</v>
      </c>
      <c r="D779">
        <v>0.72616722921800003</v>
      </c>
      <c r="E779">
        <v>7.0389327891398012E-2</v>
      </c>
      <c r="F779">
        <v>0.13896335400605558</v>
      </c>
      <c r="K779" t="s">
        <v>8980</v>
      </c>
      <c r="L779" t="s">
        <v>8981</v>
      </c>
      <c r="M779" t="s">
        <v>8982</v>
      </c>
      <c r="N779" t="s">
        <v>8983</v>
      </c>
      <c r="O779" t="s">
        <v>8984</v>
      </c>
      <c r="P779" t="s">
        <v>8985</v>
      </c>
      <c r="Q779" t="s">
        <v>8986</v>
      </c>
      <c r="R779" t="s">
        <v>8987</v>
      </c>
      <c r="S779" t="s">
        <v>8988</v>
      </c>
      <c r="T779" t="s">
        <v>8989</v>
      </c>
      <c r="U779" t="s">
        <v>8990</v>
      </c>
      <c r="V779" t="s">
        <v>8991</v>
      </c>
      <c r="W779" t="s">
        <v>8992</v>
      </c>
    </row>
    <row r="780" spans="2:23" x14ac:dyDescent="0.2">
      <c r="B780" t="s">
        <v>6009</v>
      </c>
      <c r="C780">
        <v>0.84</v>
      </c>
      <c r="D780">
        <v>0.552519499154</v>
      </c>
      <c r="E780">
        <v>-0.2515387669959645</v>
      </c>
      <c r="F780">
        <v>0.25765239053778005</v>
      </c>
      <c r="K780" t="s">
        <v>8993</v>
      </c>
      <c r="L780" t="s">
        <v>8994</v>
      </c>
      <c r="M780" t="s">
        <v>8995</v>
      </c>
      <c r="N780" t="s">
        <v>8996</v>
      </c>
      <c r="O780" t="s">
        <v>8997</v>
      </c>
      <c r="P780" t="s">
        <v>8998</v>
      </c>
      <c r="Q780" t="s">
        <v>8999</v>
      </c>
      <c r="R780" t="s">
        <v>9000</v>
      </c>
      <c r="S780" t="s">
        <v>9001</v>
      </c>
      <c r="T780" t="s">
        <v>9002</v>
      </c>
      <c r="U780" t="s">
        <v>9003</v>
      </c>
      <c r="V780" t="s">
        <v>9004</v>
      </c>
      <c r="W780" t="s">
        <v>9005</v>
      </c>
    </row>
    <row r="781" spans="2:23" x14ac:dyDescent="0.2">
      <c r="B781" t="s">
        <v>3703</v>
      </c>
      <c r="C781">
        <v>0.78</v>
      </c>
      <c r="D781">
        <v>0.13482778955999999</v>
      </c>
      <c r="E781">
        <v>-0.35845397091247633</v>
      </c>
      <c r="F781">
        <v>0.87022058548087466</v>
      </c>
      <c r="K781" t="s">
        <v>9006</v>
      </c>
      <c r="L781" t="s">
        <v>9007</v>
      </c>
      <c r="M781" t="s">
        <v>9008</v>
      </c>
      <c r="N781" t="s">
        <v>9009</v>
      </c>
      <c r="O781" t="s">
        <v>9010</v>
      </c>
      <c r="P781" t="s">
        <v>9011</v>
      </c>
      <c r="Q781" t="s">
        <v>9012</v>
      </c>
      <c r="R781" t="s">
        <v>9013</v>
      </c>
      <c r="S781" t="s">
        <v>9014</v>
      </c>
      <c r="T781" t="s">
        <v>9015</v>
      </c>
      <c r="U781" t="s">
        <v>9016</v>
      </c>
      <c r="V781" t="s">
        <v>9017</v>
      </c>
      <c r="W781" t="s">
        <v>9018</v>
      </c>
    </row>
    <row r="782" spans="2:23" x14ac:dyDescent="0.2">
      <c r="B782" t="s">
        <v>8877</v>
      </c>
      <c r="C782">
        <v>0.86</v>
      </c>
      <c r="D782">
        <v>0.20526195227499999</v>
      </c>
      <c r="E782">
        <v>-0.21759143507262679</v>
      </c>
      <c r="F782">
        <v>0.68769154477638017</v>
      </c>
      <c r="K782" t="s">
        <v>9019</v>
      </c>
      <c r="L782" t="s">
        <v>9020</v>
      </c>
      <c r="M782" t="s">
        <v>9020</v>
      </c>
      <c r="N782" t="s">
        <v>9020</v>
      </c>
      <c r="O782" t="s">
        <v>9021</v>
      </c>
      <c r="P782" t="s">
        <v>9020</v>
      </c>
      <c r="Q782" t="s">
        <v>9020</v>
      </c>
      <c r="R782" t="s">
        <v>9020</v>
      </c>
      <c r="S782" t="s">
        <v>9020</v>
      </c>
      <c r="T782" t="s">
        <v>9020</v>
      </c>
      <c r="U782" t="s">
        <v>9020</v>
      </c>
      <c r="V782" t="s">
        <v>9020</v>
      </c>
      <c r="W782" t="s">
        <v>9020</v>
      </c>
    </row>
    <row r="783" spans="2:23" x14ac:dyDescent="0.2">
      <c r="B783" t="s">
        <v>1580</v>
      </c>
      <c r="C783">
        <v>1.2</v>
      </c>
      <c r="D783">
        <v>0.169460413694</v>
      </c>
      <c r="E783">
        <v>0.26303440583379378</v>
      </c>
      <c r="F783">
        <v>0.77093173770960266</v>
      </c>
      <c r="K783" t="s">
        <v>9022</v>
      </c>
      <c r="L783" t="s">
        <v>9023</v>
      </c>
      <c r="M783" t="s">
        <v>9023</v>
      </c>
      <c r="N783" t="s">
        <v>9023</v>
      </c>
      <c r="O783" t="s">
        <v>9023</v>
      </c>
      <c r="P783" t="s">
        <v>9023</v>
      </c>
      <c r="Q783" t="s">
        <v>9023</v>
      </c>
      <c r="R783" t="s">
        <v>9023</v>
      </c>
      <c r="S783" t="s">
        <v>9023</v>
      </c>
      <c r="T783" t="s">
        <v>9023</v>
      </c>
      <c r="U783" t="s">
        <v>9023</v>
      </c>
      <c r="V783" t="s">
        <v>9023</v>
      </c>
      <c r="W783" t="s">
        <v>9023</v>
      </c>
    </row>
    <row r="784" spans="2:23" x14ac:dyDescent="0.2">
      <c r="B784" t="s">
        <v>5929</v>
      </c>
      <c r="C784">
        <v>1</v>
      </c>
      <c r="E784">
        <v>0</v>
      </c>
      <c r="F784">
        <v>0</v>
      </c>
      <c r="K784" t="s">
        <v>9024</v>
      </c>
      <c r="L784" t="s">
        <v>9025</v>
      </c>
      <c r="M784" t="s">
        <v>9025</v>
      </c>
      <c r="N784" t="s">
        <v>9025</v>
      </c>
      <c r="O784" t="s">
        <v>9025</v>
      </c>
      <c r="P784" t="s">
        <v>9025</v>
      </c>
      <c r="Q784" t="s">
        <v>9025</v>
      </c>
      <c r="R784" t="s">
        <v>9025</v>
      </c>
      <c r="S784" t="s">
        <v>9025</v>
      </c>
      <c r="T784" t="s">
        <v>9025</v>
      </c>
      <c r="U784" t="s">
        <v>9025</v>
      </c>
      <c r="V784" t="s">
        <v>9025</v>
      </c>
      <c r="W784" t="s">
        <v>9025</v>
      </c>
    </row>
    <row r="785" spans="2:23" x14ac:dyDescent="0.2">
      <c r="B785" t="s">
        <v>6487</v>
      </c>
      <c r="C785">
        <v>1</v>
      </c>
      <c r="E785">
        <v>0</v>
      </c>
      <c r="F785">
        <v>0</v>
      </c>
      <c r="K785" t="s">
        <v>9026</v>
      </c>
      <c r="L785" t="s">
        <v>9027</v>
      </c>
      <c r="M785" t="s">
        <v>9028</v>
      </c>
      <c r="N785" t="s">
        <v>9029</v>
      </c>
      <c r="O785" t="s">
        <v>9030</v>
      </c>
      <c r="P785" t="s">
        <v>9031</v>
      </c>
      <c r="Q785" t="s">
        <v>9032</v>
      </c>
      <c r="R785" t="s">
        <v>9033</v>
      </c>
      <c r="S785" t="s">
        <v>9034</v>
      </c>
      <c r="T785" t="s">
        <v>9035</v>
      </c>
      <c r="U785" t="s">
        <v>9036</v>
      </c>
      <c r="V785" t="s">
        <v>9037</v>
      </c>
      <c r="W785" t="s">
        <v>9038</v>
      </c>
    </row>
    <row r="786" spans="2:23" x14ac:dyDescent="0.2">
      <c r="B786" t="s">
        <v>5858</v>
      </c>
      <c r="C786">
        <v>1.07</v>
      </c>
      <c r="D786">
        <v>0.63574432650299995</v>
      </c>
      <c r="E786">
        <v>9.7610796626422344E-2</v>
      </c>
      <c r="F786">
        <v>0.19671750685722345</v>
      </c>
      <c r="K786" t="s">
        <v>718</v>
      </c>
      <c r="L786" t="s">
        <v>725</v>
      </c>
      <c r="M786" t="s">
        <v>726</v>
      </c>
      <c r="N786" t="s">
        <v>727</v>
      </c>
      <c r="O786" t="s">
        <v>728</v>
      </c>
      <c r="P786" t="s">
        <v>729</v>
      </c>
      <c r="Q786" t="s">
        <v>730</v>
      </c>
      <c r="R786" t="s">
        <v>719</v>
      </c>
      <c r="S786" t="s">
        <v>720</v>
      </c>
      <c r="T786" t="s">
        <v>721</v>
      </c>
      <c r="U786" t="s">
        <v>722</v>
      </c>
      <c r="V786" t="s">
        <v>723</v>
      </c>
      <c r="W786" t="s">
        <v>724</v>
      </c>
    </row>
    <row r="787" spans="2:23" x14ac:dyDescent="0.2">
      <c r="B787" t="s">
        <v>3710</v>
      </c>
      <c r="C787">
        <v>1</v>
      </c>
      <c r="E787">
        <v>0</v>
      </c>
      <c r="F787">
        <v>0</v>
      </c>
      <c r="K787" t="s">
        <v>9039</v>
      </c>
      <c r="L787" t="s">
        <v>9040</v>
      </c>
      <c r="M787" t="s">
        <v>9041</v>
      </c>
      <c r="N787" t="s">
        <v>9042</v>
      </c>
      <c r="O787" t="s">
        <v>9043</v>
      </c>
      <c r="P787" t="s">
        <v>9044</v>
      </c>
      <c r="Q787" t="s">
        <v>9045</v>
      </c>
      <c r="R787" t="s">
        <v>9046</v>
      </c>
      <c r="S787" t="s">
        <v>9047</v>
      </c>
      <c r="T787" t="s">
        <v>9048</v>
      </c>
      <c r="U787" t="s">
        <v>9049</v>
      </c>
      <c r="V787" t="s">
        <v>9050</v>
      </c>
      <c r="W787" t="s">
        <v>9051</v>
      </c>
    </row>
    <row r="788" spans="2:23" x14ac:dyDescent="0.2">
      <c r="B788" t="s">
        <v>9419</v>
      </c>
      <c r="C788">
        <v>0.79</v>
      </c>
      <c r="D788">
        <v>8.8159804019999996E-2</v>
      </c>
      <c r="E788">
        <v>-0.34007544159762171</v>
      </c>
      <c r="F788">
        <v>1.054729383931573</v>
      </c>
      <c r="K788" t="s">
        <v>9052</v>
      </c>
      <c r="L788" t="s">
        <v>9053</v>
      </c>
      <c r="M788" t="s">
        <v>9054</v>
      </c>
      <c r="N788" t="s">
        <v>9055</v>
      </c>
      <c r="O788" t="s">
        <v>9055</v>
      </c>
      <c r="P788" t="s">
        <v>9056</v>
      </c>
      <c r="Q788" t="s">
        <v>9057</v>
      </c>
      <c r="R788" t="s">
        <v>9058</v>
      </c>
      <c r="S788" t="s">
        <v>9059</v>
      </c>
      <c r="T788" t="s">
        <v>9060</v>
      </c>
      <c r="U788" t="s">
        <v>9061</v>
      </c>
      <c r="V788" t="s">
        <v>9062</v>
      </c>
      <c r="W788" t="s">
        <v>9063</v>
      </c>
    </row>
    <row r="789" spans="2:23" x14ac:dyDescent="0.2">
      <c r="B789" t="s">
        <v>9420</v>
      </c>
      <c r="C789">
        <v>0.92</v>
      </c>
      <c r="D789">
        <v>0.26726874066099998</v>
      </c>
      <c r="E789">
        <v>-0.12029423371771177</v>
      </c>
      <c r="F789">
        <v>0.57305183268493143</v>
      </c>
      <c r="K789" t="s">
        <v>739</v>
      </c>
      <c r="L789" t="s">
        <v>746</v>
      </c>
      <c r="M789" t="s">
        <v>747</v>
      </c>
      <c r="N789" t="s">
        <v>748</v>
      </c>
      <c r="O789" t="s">
        <v>749</v>
      </c>
      <c r="P789" t="s">
        <v>750</v>
      </c>
      <c r="Q789" t="s">
        <v>751</v>
      </c>
      <c r="R789" t="s">
        <v>740</v>
      </c>
      <c r="S789" t="s">
        <v>741</v>
      </c>
      <c r="T789" t="s">
        <v>742</v>
      </c>
      <c r="U789" t="s">
        <v>743</v>
      </c>
      <c r="V789" t="s">
        <v>744</v>
      </c>
      <c r="W789" t="s">
        <v>745</v>
      </c>
    </row>
    <row r="790" spans="2:23" x14ac:dyDescent="0.2">
      <c r="B790" t="s">
        <v>4679</v>
      </c>
      <c r="C790">
        <v>0.88</v>
      </c>
      <c r="D790">
        <v>0.55191954195600001</v>
      </c>
      <c r="E790">
        <v>-0.18442457113742744</v>
      </c>
      <c r="F790">
        <v>0.25812422848700212</v>
      </c>
      <c r="K790" t="s">
        <v>9064</v>
      </c>
      <c r="L790" t="s">
        <v>9065</v>
      </c>
      <c r="M790" t="s">
        <v>9066</v>
      </c>
      <c r="N790" t="s">
        <v>9067</v>
      </c>
      <c r="O790" t="s">
        <v>9068</v>
      </c>
      <c r="P790" t="s">
        <v>9069</v>
      </c>
      <c r="Q790" t="s">
        <v>9070</v>
      </c>
      <c r="R790" t="s">
        <v>9071</v>
      </c>
      <c r="S790" t="s">
        <v>9072</v>
      </c>
      <c r="T790" t="s">
        <v>9073</v>
      </c>
      <c r="U790" t="s">
        <v>9074</v>
      </c>
      <c r="V790" t="s">
        <v>9075</v>
      </c>
      <c r="W790" t="s">
        <v>9076</v>
      </c>
    </row>
    <row r="791" spans="2:23" x14ac:dyDescent="0.2">
      <c r="B791" t="s">
        <v>3613</v>
      </c>
      <c r="C791">
        <v>1.1499999999999999</v>
      </c>
      <c r="D791">
        <v>0.565320543663</v>
      </c>
      <c r="E791">
        <v>0.20163386116965043</v>
      </c>
      <c r="F791">
        <v>0.24770523205736766</v>
      </c>
      <c r="K791" t="s">
        <v>9077</v>
      </c>
      <c r="L791" t="s">
        <v>9078</v>
      </c>
      <c r="M791" t="s">
        <v>9079</v>
      </c>
      <c r="N791" t="s">
        <v>9080</v>
      </c>
      <c r="O791" t="s">
        <v>9081</v>
      </c>
      <c r="P791" t="s">
        <v>9082</v>
      </c>
      <c r="Q791" t="s">
        <v>9080</v>
      </c>
      <c r="R791" t="s">
        <v>9083</v>
      </c>
      <c r="S791" t="s">
        <v>9084</v>
      </c>
      <c r="T791" t="s">
        <v>9085</v>
      </c>
      <c r="U791" t="s">
        <v>9086</v>
      </c>
      <c r="V791" t="s">
        <v>9087</v>
      </c>
      <c r="W791" t="s">
        <v>9080</v>
      </c>
    </row>
    <row r="792" spans="2:23" x14ac:dyDescent="0.2">
      <c r="B792" t="s">
        <v>6821</v>
      </c>
      <c r="C792">
        <v>1.1200000000000001</v>
      </c>
      <c r="D792">
        <v>0.39869452678200001</v>
      </c>
      <c r="E792">
        <v>0.16349873228287956</v>
      </c>
      <c r="F792">
        <v>0.39935972622546873</v>
      </c>
      <c r="K792" t="s">
        <v>9088</v>
      </c>
      <c r="L792" t="s">
        <v>9089</v>
      </c>
      <c r="M792" t="s">
        <v>9090</v>
      </c>
      <c r="N792" t="s">
        <v>9091</v>
      </c>
      <c r="O792" t="s">
        <v>9092</v>
      </c>
      <c r="P792" t="s">
        <v>9093</v>
      </c>
      <c r="Q792" t="s">
        <v>9091</v>
      </c>
      <c r="R792" t="s">
        <v>9091</v>
      </c>
      <c r="S792" t="s">
        <v>9094</v>
      </c>
      <c r="T792" t="s">
        <v>9091</v>
      </c>
      <c r="U792" t="s">
        <v>9095</v>
      </c>
      <c r="V792" t="s">
        <v>9091</v>
      </c>
      <c r="W792" t="s">
        <v>9096</v>
      </c>
    </row>
    <row r="793" spans="2:23" x14ac:dyDescent="0.2">
      <c r="B793" t="s">
        <v>4046</v>
      </c>
      <c r="C793">
        <v>0.72</v>
      </c>
      <c r="D793">
        <v>8.1821316882999998E-2</v>
      </c>
      <c r="E793">
        <v>-0.47393118833241243</v>
      </c>
      <c r="F793">
        <v>1.0871335349767577</v>
      </c>
      <c r="K793" t="s">
        <v>9097</v>
      </c>
      <c r="L793" t="s">
        <v>9098</v>
      </c>
      <c r="M793" t="s">
        <v>9099</v>
      </c>
      <c r="N793" t="s">
        <v>9100</v>
      </c>
      <c r="O793" t="s">
        <v>9101</v>
      </c>
      <c r="P793" t="s">
        <v>9102</v>
      </c>
      <c r="Q793" t="s">
        <v>9103</v>
      </c>
      <c r="R793" t="s">
        <v>9104</v>
      </c>
      <c r="S793" t="s">
        <v>9105</v>
      </c>
      <c r="T793" t="s">
        <v>9106</v>
      </c>
      <c r="U793" t="s">
        <v>9107</v>
      </c>
      <c r="V793" t="s">
        <v>9108</v>
      </c>
      <c r="W793" t="s">
        <v>9109</v>
      </c>
    </row>
    <row r="794" spans="2:23" x14ac:dyDescent="0.2">
      <c r="B794" t="s">
        <v>8914</v>
      </c>
      <c r="C794">
        <v>0.96</v>
      </c>
      <c r="D794">
        <v>0.41538533915100001</v>
      </c>
      <c r="E794">
        <v>-5.8893689053568565E-2</v>
      </c>
      <c r="F794">
        <v>0.38154883576958099</v>
      </c>
      <c r="K794" t="s">
        <v>9110</v>
      </c>
      <c r="L794" t="s">
        <v>9111</v>
      </c>
      <c r="M794" t="s">
        <v>9112</v>
      </c>
      <c r="N794" t="s">
        <v>9113</v>
      </c>
      <c r="O794" t="s">
        <v>9114</v>
      </c>
      <c r="P794" t="s">
        <v>9115</v>
      </c>
      <c r="Q794" t="s">
        <v>9116</v>
      </c>
      <c r="R794" t="s">
        <v>9117</v>
      </c>
      <c r="S794" t="s">
        <v>9118</v>
      </c>
      <c r="T794" t="s">
        <v>9119</v>
      </c>
      <c r="U794" t="s">
        <v>9120</v>
      </c>
      <c r="V794" t="s">
        <v>9121</v>
      </c>
      <c r="W794" t="s">
        <v>9122</v>
      </c>
    </row>
    <row r="795" spans="2:23" x14ac:dyDescent="0.2">
      <c r="B795" t="s">
        <v>6584</v>
      </c>
      <c r="C795">
        <v>1</v>
      </c>
      <c r="E795">
        <v>0</v>
      </c>
      <c r="F795">
        <v>0</v>
      </c>
      <c r="K795" t="s">
        <v>9123</v>
      </c>
      <c r="L795" t="s">
        <v>9124</v>
      </c>
      <c r="M795" t="s">
        <v>9125</v>
      </c>
      <c r="N795" t="s">
        <v>9126</v>
      </c>
      <c r="O795" t="s">
        <v>9127</v>
      </c>
      <c r="P795" t="s">
        <v>9128</v>
      </c>
      <c r="Q795" t="s">
        <v>9129</v>
      </c>
      <c r="R795" t="s">
        <v>9130</v>
      </c>
      <c r="S795" t="s">
        <v>9131</v>
      </c>
      <c r="T795" t="s">
        <v>9132</v>
      </c>
      <c r="U795" t="s">
        <v>9133</v>
      </c>
      <c r="V795" t="s">
        <v>9134</v>
      </c>
      <c r="W795" t="s">
        <v>9135</v>
      </c>
    </row>
    <row r="796" spans="2:23" x14ac:dyDescent="0.2">
      <c r="B796" t="s">
        <v>5862</v>
      </c>
      <c r="C796">
        <v>0.92</v>
      </c>
      <c r="D796">
        <v>0.76093986119599999</v>
      </c>
      <c r="E796">
        <v>-0.12029423371771177</v>
      </c>
      <c r="F796">
        <v>0.11864966515160685</v>
      </c>
      <c r="K796" t="s">
        <v>9136</v>
      </c>
      <c r="L796" t="s">
        <v>9137</v>
      </c>
      <c r="M796" t="s">
        <v>9138</v>
      </c>
      <c r="N796" t="s">
        <v>9139</v>
      </c>
      <c r="O796" t="s">
        <v>9140</v>
      </c>
      <c r="P796" t="s">
        <v>9141</v>
      </c>
      <c r="Q796" t="s">
        <v>9142</v>
      </c>
      <c r="R796" t="s">
        <v>9143</v>
      </c>
      <c r="S796" t="s">
        <v>9144</v>
      </c>
      <c r="T796" t="s">
        <v>9145</v>
      </c>
      <c r="U796" t="s">
        <v>9146</v>
      </c>
      <c r="V796" t="s">
        <v>9147</v>
      </c>
      <c r="W796" t="s">
        <v>9148</v>
      </c>
    </row>
    <row r="797" spans="2:23" x14ac:dyDescent="0.2">
      <c r="B797" t="s">
        <v>9024</v>
      </c>
      <c r="C797">
        <v>1</v>
      </c>
      <c r="E797">
        <v>0</v>
      </c>
      <c r="F797">
        <v>0</v>
      </c>
      <c r="K797" t="s">
        <v>9149</v>
      </c>
      <c r="L797" t="s">
        <v>9150</v>
      </c>
      <c r="M797" t="s">
        <v>9151</v>
      </c>
      <c r="N797" t="s">
        <v>9152</v>
      </c>
      <c r="O797" t="s">
        <v>9153</v>
      </c>
      <c r="P797" t="s">
        <v>9154</v>
      </c>
      <c r="Q797" t="s">
        <v>9155</v>
      </c>
      <c r="R797" t="s">
        <v>9156</v>
      </c>
      <c r="S797" t="s">
        <v>9157</v>
      </c>
      <c r="T797" t="s">
        <v>9158</v>
      </c>
      <c r="U797" t="s">
        <v>9159</v>
      </c>
      <c r="V797" t="s">
        <v>9160</v>
      </c>
      <c r="W797" t="s">
        <v>9161</v>
      </c>
    </row>
    <row r="798" spans="2:23" x14ac:dyDescent="0.2">
      <c r="B798" t="s">
        <v>6109</v>
      </c>
      <c r="C798">
        <v>0.89</v>
      </c>
      <c r="D798">
        <v>0.16378906133900001</v>
      </c>
      <c r="E798">
        <v>-0.16812275880832692</v>
      </c>
      <c r="F798">
        <v>0.785715105986728</v>
      </c>
      <c r="K798" t="s">
        <v>9162</v>
      </c>
      <c r="L798" t="s">
        <v>9163</v>
      </c>
      <c r="M798" t="s">
        <v>9163</v>
      </c>
      <c r="N798" t="s">
        <v>9164</v>
      </c>
      <c r="O798" t="s">
        <v>9163</v>
      </c>
      <c r="P798" t="s">
        <v>9163</v>
      </c>
      <c r="Q798" t="s">
        <v>9163</v>
      </c>
      <c r="R798" t="s">
        <v>9165</v>
      </c>
      <c r="S798" t="s">
        <v>9166</v>
      </c>
      <c r="T798" t="s">
        <v>9167</v>
      </c>
      <c r="U798" t="s">
        <v>9163</v>
      </c>
      <c r="V798" t="s">
        <v>9163</v>
      </c>
      <c r="W798" t="s">
        <v>9163</v>
      </c>
    </row>
    <row r="799" spans="2:23" x14ac:dyDescent="0.2">
      <c r="B799" t="s">
        <v>9421</v>
      </c>
      <c r="C799">
        <v>1.0900000000000001</v>
      </c>
      <c r="D799">
        <v>0.20814510454099999</v>
      </c>
      <c r="E799">
        <v>0.12432813500220179</v>
      </c>
      <c r="F799">
        <v>0.68163379902573562</v>
      </c>
      <c r="K799" t="s">
        <v>9168</v>
      </c>
      <c r="L799" t="s">
        <v>9169</v>
      </c>
      <c r="M799" t="s">
        <v>9169</v>
      </c>
      <c r="N799" t="s">
        <v>9170</v>
      </c>
      <c r="O799" t="s">
        <v>9169</v>
      </c>
      <c r="P799" t="s">
        <v>9169</v>
      </c>
      <c r="Q799" t="s">
        <v>9169</v>
      </c>
      <c r="R799" t="s">
        <v>9171</v>
      </c>
      <c r="S799" t="s">
        <v>9172</v>
      </c>
      <c r="T799" t="s">
        <v>9173</v>
      </c>
      <c r="U799" t="s">
        <v>9169</v>
      </c>
      <c r="V799" t="s">
        <v>9169</v>
      </c>
      <c r="W799" t="s">
        <v>9169</v>
      </c>
    </row>
    <row r="800" spans="2:23" x14ac:dyDescent="0.2">
      <c r="B800" t="s">
        <v>6715</v>
      </c>
      <c r="C800">
        <v>1.04</v>
      </c>
      <c r="D800">
        <v>0.81004043621499999</v>
      </c>
      <c r="E800">
        <v>5.6583528366367514E-2</v>
      </c>
      <c r="F800">
        <v>9.1493301137746605E-2</v>
      </c>
      <c r="K800" t="s">
        <v>9174</v>
      </c>
      <c r="L800" t="s">
        <v>9175</v>
      </c>
      <c r="M800" t="s">
        <v>9176</v>
      </c>
      <c r="N800" t="s">
        <v>9177</v>
      </c>
      <c r="O800" t="s">
        <v>9178</v>
      </c>
      <c r="P800" t="s">
        <v>9179</v>
      </c>
      <c r="Q800" t="s">
        <v>9180</v>
      </c>
      <c r="R800" t="s">
        <v>9181</v>
      </c>
      <c r="S800" t="s">
        <v>9182</v>
      </c>
      <c r="T800" t="s">
        <v>9183</v>
      </c>
      <c r="U800" t="s">
        <v>9184</v>
      </c>
      <c r="V800" t="s">
        <v>9185</v>
      </c>
      <c r="W800" t="s">
        <v>9186</v>
      </c>
    </row>
    <row r="801" spans="2:23" x14ac:dyDescent="0.2">
      <c r="B801" t="s">
        <v>6639</v>
      </c>
      <c r="C801">
        <v>1.17</v>
      </c>
      <c r="D801">
        <v>0.56542432071000004</v>
      </c>
      <c r="E801">
        <v>0.22650852980867975</v>
      </c>
      <c r="F801">
        <v>0.24762551504885952</v>
      </c>
      <c r="K801" t="s">
        <v>9187</v>
      </c>
      <c r="L801" t="s">
        <v>9188</v>
      </c>
      <c r="M801" t="s">
        <v>9189</v>
      </c>
      <c r="N801" t="s">
        <v>9190</v>
      </c>
      <c r="O801" t="s">
        <v>9191</v>
      </c>
      <c r="P801" t="s">
        <v>9192</v>
      </c>
      <c r="Q801" t="s">
        <v>9193</v>
      </c>
      <c r="R801" t="s">
        <v>9194</v>
      </c>
      <c r="S801" t="s">
        <v>9195</v>
      </c>
      <c r="T801" t="s">
        <v>9196</v>
      </c>
      <c r="U801" t="s">
        <v>9197</v>
      </c>
      <c r="V801" t="s">
        <v>9198</v>
      </c>
      <c r="W801" t="s">
        <v>9199</v>
      </c>
    </row>
    <row r="802" spans="2:23" x14ac:dyDescent="0.2">
      <c r="B802" t="s">
        <v>1051</v>
      </c>
      <c r="C802">
        <v>0.84</v>
      </c>
      <c r="D802">
        <v>0.24131243506399999</v>
      </c>
      <c r="E802">
        <v>-0.2515387669959645</v>
      </c>
      <c r="F802">
        <v>0.61742029789838804</v>
      </c>
      <c r="K802" t="s">
        <v>752</v>
      </c>
      <c r="L802" t="s">
        <v>759</v>
      </c>
      <c r="M802" t="s">
        <v>760</v>
      </c>
      <c r="N802" t="s">
        <v>761</v>
      </c>
      <c r="O802" t="s">
        <v>762</v>
      </c>
      <c r="P802" t="s">
        <v>763</v>
      </c>
      <c r="Q802" t="s">
        <v>764</v>
      </c>
      <c r="R802" t="s">
        <v>753</v>
      </c>
      <c r="S802" t="s">
        <v>754</v>
      </c>
      <c r="T802" t="s">
        <v>755</v>
      </c>
      <c r="U802" t="s">
        <v>756</v>
      </c>
      <c r="V802" t="s">
        <v>757</v>
      </c>
      <c r="W802" t="s">
        <v>758</v>
      </c>
    </row>
    <row r="803" spans="2:23" x14ac:dyDescent="0.2">
      <c r="B803" t="s">
        <v>9136</v>
      </c>
      <c r="C803">
        <v>1.05</v>
      </c>
      <c r="D803">
        <v>0.74492573690399999</v>
      </c>
      <c r="E803">
        <v>7.0389327891398012E-2</v>
      </c>
      <c r="F803">
        <v>0.12788702075557748</v>
      </c>
      <c r="K803" t="s">
        <v>765</v>
      </c>
      <c r="L803" t="s">
        <v>772</v>
      </c>
      <c r="M803" t="s">
        <v>773</v>
      </c>
      <c r="N803" t="s">
        <v>774</v>
      </c>
      <c r="O803" t="s">
        <v>775</v>
      </c>
      <c r="P803" t="s">
        <v>776</v>
      </c>
      <c r="Q803" t="s">
        <v>777</v>
      </c>
      <c r="R803" t="s">
        <v>766</v>
      </c>
      <c r="S803" t="s">
        <v>767</v>
      </c>
      <c r="T803" t="s">
        <v>768</v>
      </c>
      <c r="U803" t="s">
        <v>769</v>
      </c>
      <c r="V803" t="s">
        <v>770</v>
      </c>
      <c r="W803" t="s">
        <v>771</v>
      </c>
    </row>
    <row r="804" spans="2:23" x14ac:dyDescent="0.2">
      <c r="B804" t="s">
        <v>4072</v>
      </c>
      <c r="C804">
        <v>1</v>
      </c>
      <c r="E804">
        <v>0</v>
      </c>
      <c r="F804">
        <v>0</v>
      </c>
      <c r="K804" t="s">
        <v>778</v>
      </c>
      <c r="L804" t="s">
        <v>785</v>
      </c>
      <c r="M804" t="s">
        <v>786</v>
      </c>
      <c r="N804" t="s">
        <v>787</v>
      </c>
      <c r="O804" t="s">
        <v>788</v>
      </c>
      <c r="P804" t="s">
        <v>789</v>
      </c>
      <c r="Q804" t="s">
        <v>790</v>
      </c>
      <c r="R804" t="s">
        <v>779</v>
      </c>
      <c r="S804" t="s">
        <v>780</v>
      </c>
      <c r="T804" t="s">
        <v>781</v>
      </c>
      <c r="U804" t="s">
        <v>782</v>
      </c>
      <c r="V804" t="s">
        <v>783</v>
      </c>
      <c r="W804" t="s">
        <v>784</v>
      </c>
    </row>
    <row r="805" spans="2:23" x14ac:dyDescent="0.2">
      <c r="B805" t="s">
        <v>7929</v>
      </c>
      <c r="C805">
        <v>0.99</v>
      </c>
      <c r="D805">
        <v>0.96539365284500001</v>
      </c>
      <c r="E805">
        <v>-1.4499569695115091E-2</v>
      </c>
      <c r="F805">
        <v>1.5295560855480877E-2</v>
      </c>
      <c r="K805" t="s">
        <v>9200</v>
      </c>
      <c r="L805" t="s">
        <v>9201</v>
      </c>
      <c r="M805" t="s">
        <v>9202</v>
      </c>
      <c r="N805" t="s">
        <v>9203</v>
      </c>
      <c r="O805" t="s">
        <v>9204</v>
      </c>
      <c r="P805" t="s">
        <v>9205</v>
      </c>
      <c r="Q805" t="s">
        <v>9206</v>
      </c>
      <c r="R805" t="s">
        <v>9207</v>
      </c>
      <c r="S805" t="s">
        <v>9208</v>
      </c>
      <c r="T805" t="s">
        <v>9209</v>
      </c>
      <c r="U805" t="s">
        <v>9210</v>
      </c>
      <c r="V805" t="s">
        <v>9211</v>
      </c>
      <c r="W805" t="s">
        <v>9212</v>
      </c>
    </row>
    <row r="806" spans="2:23" x14ac:dyDescent="0.2">
      <c r="B806" t="s">
        <v>9422</v>
      </c>
      <c r="C806">
        <v>0.95</v>
      </c>
      <c r="D806">
        <v>0.62944469378800005</v>
      </c>
      <c r="E806">
        <v>-7.4000581443776928E-2</v>
      </c>
      <c r="F806">
        <v>0.20104242320167764</v>
      </c>
      <c r="K806" t="s">
        <v>9213</v>
      </c>
      <c r="L806" t="s">
        <v>9214</v>
      </c>
      <c r="M806" t="s">
        <v>9215</v>
      </c>
      <c r="N806" t="s">
        <v>9216</v>
      </c>
      <c r="O806" t="s">
        <v>9217</v>
      </c>
      <c r="P806" t="s">
        <v>9218</v>
      </c>
      <c r="Q806" t="s">
        <v>9219</v>
      </c>
      <c r="R806" t="s">
        <v>9220</v>
      </c>
      <c r="S806" t="s">
        <v>9221</v>
      </c>
      <c r="T806" t="s">
        <v>9222</v>
      </c>
      <c r="U806" t="s">
        <v>9223</v>
      </c>
      <c r="V806" t="s">
        <v>9224</v>
      </c>
      <c r="W806" t="s">
        <v>9225</v>
      </c>
    </row>
  </sheetData>
  <mergeCells count="20">
    <mergeCell ref="G44:I44"/>
    <mergeCell ref="K43:Q43"/>
    <mergeCell ref="L44:N44"/>
    <mergeCell ref="O44:Q44"/>
    <mergeCell ref="L53:P53"/>
    <mergeCell ref="C53:G53"/>
    <mergeCell ref="B1:W1"/>
    <mergeCell ref="C3:F3"/>
    <mergeCell ref="D4:D5"/>
    <mergeCell ref="E4:F4"/>
    <mergeCell ref="K4:K5"/>
    <mergeCell ref="J3:L3"/>
    <mergeCell ref="C14:I14"/>
    <mergeCell ref="D15:F15"/>
    <mergeCell ref="G15:I15"/>
    <mergeCell ref="K14:M14"/>
    <mergeCell ref="K23:M23"/>
    <mergeCell ref="C34:E34"/>
    <mergeCell ref="C43:I43"/>
    <mergeCell ref="D44:F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8712D-61F4-4010-B61E-07F6B9F1734D}">
  <dimension ref="A1:Q88"/>
  <sheetViews>
    <sheetView topLeftCell="A54" workbookViewId="0">
      <selection activeCell="K91" sqref="K91"/>
    </sheetView>
  </sheetViews>
  <sheetFormatPr baseColWidth="10" defaultRowHeight="15" x14ac:dyDescent="0.2"/>
  <cols>
    <col min="1" max="1" width="2.5" customWidth="1"/>
  </cols>
  <sheetData>
    <row r="1" spans="1:17" ht="18" x14ac:dyDescent="0.2">
      <c r="A1" s="43" t="s">
        <v>946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17" x14ac:dyDescent="0.2">
      <c r="B2" s="1"/>
      <c r="C2" s="1"/>
      <c r="D2" s="1"/>
      <c r="E2" s="1"/>
      <c r="F2" s="1"/>
      <c r="G2" s="1"/>
    </row>
    <row r="3" spans="1:17" ht="14.5" customHeight="1" x14ac:dyDescent="0.2">
      <c r="B3" s="24" t="s">
        <v>9429</v>
      </c>
      <c r="C3" s="42" t="s">
        <v>0</v>
      </c>
      <c r="D3" s="42"/>
      <c r="E3" s="42"/>
      <c r="F3" s="13"/>
      <c r="G3" s="42" t="s">
        <v>9430</v>
      </c>
      <c r="H3" s="42"/>
      <c r="I3" s="42"/>
      <c r="K3" s="42" t="s">
        <v>9431</v>
      </c>
      <c r="L3" s="42"/>
      <c r="M3" s="42"/>
      <c r="O3" s="42" t="s">
        <v>9432</v>
      </c>
      <c r="P3" s="42"/>
      <c r="Q3" s="42"/>
    </row>
    <row r="4" spans="1:17" x14ac:dyDescent="0.2">
      <c r="C4" s="2"/>
      <c r="D4" s="25" t="s">
        <v>14</v>
      </c>
      <c r="E4" s="26" t="s">
        <v>4</v>
      </c>
      <c r="G4" s="2"/>
      <c r="H4" s="25" t="s">
        <v>14</v>
      </c>
      <c r="I4" s="26" t="s">
        <v>4</v>
      </c>
      <c r="K4" s="2"/>
      <c r="L4" s="25" t="s">
        <v>14</v>
      </c>
      <c r="M4" s="26" t="s">
        <v>4</v>
      </c>
      <c r="O4" s="2"/>
      <c r="P4" s="25" t="s">
        <v>14</v>
      </c>
      <c r="Q4" s="26" t="s">
        <v>4</v>
      </c>
    </row>
    <row r="5" spans="1:17" x14ac:dyDescent="0.2">
      <c r="C5" s="3" t="s">
        <v>792</v>
      </c>
      <c r="D5" s="23">
        <v>1</v>
      </c>
      <c r="E5" s="23">
        <v>0.14270195169982219</v>
      </c>
      <c r="G5" s="3" t="s">
        <v>792</v>
      </c>
      <c r="H5" s="21">
        <v>1</v>
      </c>
      <c r="I5" s="21">
        <v>1.0319510000000001</v>
      </c>
      <c r="K5" s="3" t="s">
        <v>792</v>
      </c>
      <c r="L5" s="21">
        <v>1</v>
      </c>
      <c r="M5" s="21">
        <v>0.92347599999999996</v>
      </c>
      <c r="O5" s="3" t="s">
        <v>792</v>
      </c>
      <c r="P5" s="21">
        <v>1</v>
      </c>
      <c r="Q5" s="21">
        <v>0.97093399999999996</v>
      </c>
    </row>
    <row r="6" spans="1:17" x14ac:dyDescent="0.2">
      <c r="C6" s="4" t="s">
        <v>793</v>
      </c>
      <c r="D6" s="23">
        <v>1</v>
      </c>
      <c r="E6" s="23">
        <v>0.15526463779017582</v>
      </c>
      <c r="G6" s="4" t="s">
        <v>793</v>
      </c>
      <c r="H6" s="21">
        <v>1</v>
      </c>
      <c r="I6" s="21">
        <v>0.785937</v>
      </c>
      <c r="K6" s="4" t="s">
        <v>793</v>
      </c>
      <c r="L6" s="21">
        <v>1</v>
      </c>
      <c r="M6" s="21">
        <v>1.034232</v>
      </c>
      <c r="O6" s="4" t="s">
        <v>793</v>
      </c>
      <c r="P6" s="21">
        <v>1</v>
      </c>
      <c r="Q6" s="21">
        <v>1.3060780000000001</v>
      </c>
    </row>
    <row r="7" spans="1:17" x14ac:dyDescent="0.2">
      <c r="C7" s="4" t="s">
        <v>794</v>
      </c>
      <c r="D7" s="23">
        <v>1</v>
      </c>
      <c r="E7" s="23">
        <v>0.21496032895547459</v>
      </c>
      <c r="G7" s="4" t="s">
        <v>794</v>
      </c>
      <c r="H7" s="21">
        <v>1</v>
      </c>
      <c r="I7" s="21">
        <v>0.91952599999999995</v>
      </c>
      <c r="K7" s="4" t="s">
        <v>794</v>
      </c>
      <c r="L7" s="21">
        <v>1</v>
      </c>
      <c r="M7" s="21">
        <v>1.581461</v>
      </c>
      <c r="O7" s="4" t="s">
        <v>794</v>
      </c>
      <c r="P7" s="21">
        <v>1</v>
      </c>
      <c r="Q7" s="21">
        <v>0.950685</v>
      </c>
    </row>
    <row r="8" spans="1:17" x14ac:dyDescent="0.2">
      <c r="C8" s="4" t="s">
        <v>795</v>
      </c>
      <c r="D8" s="23">
        <v>1</v>
      </c>
      <c r="E8" s="23">
        <v>0.5101305790499453</v>
      </c>
      <c r="G8" s="3"/>
      <c r="H8" s="23"/>
      <c r="I8" s="23"/>
      <c r="K8" s="4" t="s">
        <v>795</v>
      </c>
      <c r="L8" s="21">
        <v>1</v>
      </c>
      <c r="M8" s="21">
        <v>0.88156699999999999</v>
      </c>
      <c r="O8" s="4" t="s">
        <v>795</v>
      </c>
      <c r="P8" s="21">
        <v>1</v>
      </c>
      <c r="Q8" s="21">
        <v>1.5526690000000001</v>
      </c>
    </row>
    <row r="9" spans="1:17" x14ac:dyDescent="0.2">
      <c r="C9" s="4" t="s">
        <v>796</v>
      </c>
      <c r="D9" s="23">
        <v>1</v>
      </c>
      <c r="E9" s="23">
        <v>0.40333606009834672</v>
      </c>
      <c r="G9" s="4"/>
      <c r="H9" s="23"/>
      <c r="I9" s="23"/>
      <c r="K9" s="4" t="s">
        <v>796</v>
      </c>
      <c r="L9" s="21">
        <v>1</v>
      </c>
      <c r="M9" s="21">
        <v>1.3488690000000001</v>
      </c>
      <c r="O9" s="3"/>
      <c r="P9" s="23"/>
      <c r="Q9" s="23"/>
    </row>
    <row r="10" spans="1:17" x14ac:dyDescent="0.2">
      <c r="C10" s="4"/>
      <c r="D10" s="8"/>
      <c r="E10" s="8"/>
      <c r="G10" s="4"/>
      <c r="H10" s="8"/>
      <c r="I10" s="8"/>
      <c r="K10" s="4"/>
      <c r="L10" s="8"/>
      <c r="M10" s="8"/>
      <c r="O10" s="4"/>
      <c r="P10" s="8"/>
      <c r="Q10" s="8"/>
    </row>
    <row r="11" spans="1:17" x14ac:dyDescent="0.2">
      <c r="C11" s="4" t="s">
        <v>1</v>
      </c>
      <c r="D11" s="5">
        <f>AVERAGE(D5:D9)</f>
        <v>1</v>
      </c>
      <c r="E11" s="5">
        <f>AVERAGE(E5:E9)</f>
        <v>0.28527871151875289</v>
      </c>
      <c r="G11" s="4" t="s">
        <v>1</v>
      </c>
      <c r="H11" s="5">
        <f>AVERAGE(H5:H9)</f>
        <v>1</v>
      </c>
      <c r="I11" s="5">
        <f>AVERAGE(I5:I9)</f>
        <v>0.9124713333333333</v>
      </c>
      <c r="K11" s="4" t="s">
        <v>1</v>
      </c>
      <c r="L11" s="5">
        <f>AVERAGE(L5:L9)</f>
        <v>1</v>
      </c>
      <c r="M11" s="5">
        <f>AVERAGE(M5:M9)</f>
        <v>1.153921</v>
      </c>
      <c r="O11" s="4" t="s">
        <v>1</v>
      </c>
      <c r="P11" s="5">
        <f>AVERAGE(P5:P9)</f>
        <v>1</v>
      </c>
      <c r="Q11" s="5">
        <f>AVERAGE(Q5:Q9)</f>
        <v>1.1950915</v>
      </c>
    </row>
    <row r="12" spans="1:17" x14ac:dyDescent="0.2">
      <c r="C12" s="6" t="s">
        <v>2</v>
      </c>
      <c r="D12" s="7">
        <f>STDEV(D5:D9)/SQRT(COUNT(D5:D9))</f>
        <v>0</v>
      </c>
      <c r="E12" s="7">
        <f>STDEV(E5:E9)/SQRT(COUNT(E5:E9))</f>
        <v>7.303162555365629E-2</v>
      </c>
      <c r="G12" s="6" t="s">
        <v>2</v>
      </c>
      <c r="H12" s="7">
        <f>STDEV(H5:H9)/SQRT(COUNT(H5:H9))</f>
        <v>0</v>
      </c>
      <c r="I12" s="7">
        <f>STDEV(I5:I9)/SQRT(COUNT(I5:I9))</f>
        <v>7.1105668527747218E-2</v>
      </c>
      <c r="K12" s="6" t="s">
        <v>2</v>
      </c>
      <c r="L12" s="7">
        <f>STDEV(L5:L9)/SQRT(COUNT(L5:L9))</f>
        <v>0</v>
      </c>
      <c r="M12" s="7">
        <f>STDEV(M5:M9)/SQRT(COUNT(M5:M9))</f>
        <v>0.13461096358878044</v>
      </c>
      <c r="O12" s="6" t="s">
        <v>2</v>
      </c>
      <c r="P12" s="7">
        <f>STDEV(P5:P9)/SQRT(COUNT(P5:P9))</f>
        <v>0</v>
      </c>
      <c r="Q12" s="7">
        <f>STDEV(Q5:Q9)/SQRT(COUNT(Q5:Q9))</f>
        <v>0.14438397698988878</v>
      </c>
    </row>
    <row r="14" spans="1:17" x14ac:dyDescent="0.2">
      <c r="B14" s="24" t="s">
        <v>9466</v>
      </c>
      <c r="C14" s="42" t="s">
        <v>9473</v>
      </c>
      <c r="D14" s="42"/>
      <c r="E14" s="42"/>
      <c r="F14" s="42"/>
      <c r="G14" s="42"/>
    </row>
    <row r="15" spans="1:17" x14ac:dyDescent="0.2">
      <c r="C15" s="9"/>
      <c r="D15" s="42" t="s">
        <v>23</v>
      </c>
      <c r="E15" s="42"/>
      <c r="F15" s="42" t="s">
        <v>24</v>
      </c>
      <c r="G15" s="42"/>
    </row>
    <row r="16" spans="1:17" x14ac:dyDescent="0.2">
      <c r="C16" s="2"/>
      <c r="D16" s="25" t="s">
        <v>14</v>
      </c>
      <c r="E16" s="26" t="s">
        <v>4</v>
      </c>
      <c r="F16" s="25" t="s">
        <v>14</v>
      </c>
      <c r="G16" s="26" t="s">
        <v>4</v>
      </c>
    </row>
    <row r="17" spans="2:16" x14ac:dyDescent="0.2">
      <c r="C17" s="3" t="s">
        <v>792</v>
      </c>
      <c r="D17" s="21">
        <v>1.1829021</v>
      </c>
      <c r="E17" s="21">
        <v>0.53793009999999997</v>
      </c>
      <c r="F17" s="21">
        <v>0.96787235000000005</v>
      </c>
      <c r="G17" s="21">
        <v>0.56877555000000002</v>
      </c>
      <c r="I17" s="14"/>
      <c r="J17" s="14"/>
      <c r="K17" s="14"/>
      <c r="L17" s="14"/>
      <c r="M17" s="14"/>
      <c r="N17" s="14"/>
      <c r="O17" s="14"/>
      <c r="P17" s="14"/>
    </row>
    <row r="18" spans="2:16" x14ac:dyDescent="0.2">
      <c r="C18" s="4" t="s">
        <v>793</v>
      </c>
      <c r="D18" s="21">
        <v>3.7126882499999998</v>
      </c>
      <c r="E18" s="21">
        <v>1.7757302699999999</v>
      </c>
      <c r="F18" s="21">
        <v>0.33258149999999997</v>
      </c>
      <c r="G18" s="21">
        <v>0.41599815000000001</v>
      </c>
      <c r="I18" s="14"/>
      <c r="J18" s="14"/>
      <c r="K18" s="14"/>
      <c r="L18" s="14"/>
      <c r="M18" s="14"/>
      <c r="N18" s="14"/>
      <c r="O18" s="14"/>
      <c r="P18" s="14"/>
    </row>
    <row r="19" spans="2:16" x14ac:dyDescent="0.2">
      <c r="C19" s="4" t="s">
        <v>794</v>
      </c>
      <c r="D19" s="21">
        <v>1.3469409000000001</v>
      </c>
      <c r="E19" s="21">
        <v>0.63222535999999996</v>
      </c>
      <c r="F19" s="21">
        <v>0.15244803000000001</v>
      </c>
      <c r="G19" s="21">
        <v>4.4367919999999998E-2</v>
      </c>
    </row>
    <row r="20" spans="2:16" x14ac:dyDescent="0.2">
      <c r="C20" s="4" t="s">
        <v>795</v>
      </c>
      <c r="D20" s="21">
        <v>1.7250165900000001</v>
      </c>
      <c r="E20" s="21">
        <v>1.082967129</v>
      </c>
      <c r="F20" s="21">
        <v>0.78731178999999996</v>
      </c>
      <c r="G20" s="21">
        <v>0.72553798999999997</v>
      </c>
    </row>
    <row r="21" spans="2:16" x14ac:dyDescent="0.2">
      <c r="C21" s="4" t="s">
        <v>796</v>
      </c>
      <c r="D21" s="21">
        <v>0.65587892000000003</v>
      </c>
      <c r="E21" s="21">
        <v>0.35921091999999999</v>
      </c>
      <c r="F21" s="21">
        <v>0.15150874</v>
      </c>
      <c r="G21" s="21">
        <v>9.4160350000000004E-2</v>
      </c>
    </row>
    <row r="22" spans="2:16" x14ac:dyDescent="0.2">
      <c r="C22" s="4" t="s">
        <v>797</v>
      </c>
      <c r="D22" s="21">
        <v>9.8652815100000009</v>
      </c>
      <c r="E22" s="21">
        <v>6.9706998200000001</v>
      </c>
      <c r="F22" s="21">
        <v>9.2678029999999995E-2</v>
      </c>
      <c r="G22" s="21">
        <v>6.5192696999999994E-2</v>
      </c>
    </row>
    <row r="23" spans="2:16" x14ac:dyDescent="0.2">
      <c r="C23" s="4" t="s">
        <v>798</v>
      </c>
      <c r="D23" s="21">
        <v>4.21150438</v>
      </c>
      <c r="E23" s="21">
        <v>2.82597809</v>
      </c>
      <c r="F23" s="22"/>
      <c r="G23" s="22"/>
    </row>
    <row r="24" spans="2:16" x14ac:dyDescent="0.2">
      <c r="C24" s="4" t="s">
        <v>799</v>
      </c>
      <c r="D24" s="21">
        <v>1.6439636799999999</v>
      </c>
      <c r="E24" s="21">
        <v>1.03593048</v>
      </c>
      <c r="F24" s="22"/>
      <c r="G24" s="22"/>
    </row>
    <row r="25" spans="2:16" x14ac:dyDescent="0.2">
      <c r="C25" s="4"/>
    </row>
    <row r="27" spans="2:16" x14ac:dyDescent="0.2">
      <c r="B27" s="24" t="s">
        <v>9467</v>
      </c>
      <c r="C27" s="42" t="s">
        <v>9472</v>
      </c>
      <c r="D27" s="42"/>
      <c r="E27" s="42"/>
      <c r="F27" s="42"/>
    </row>
    <row r="28" spans="2:16" x14ac:dyDescent="0.2">
      <c r="C28" s="2"/>
      <c r="D28" s="25" t="s">
        <v>14</v>
      </c>
      <c r="E28" s="26" t="s">
        <v>4</v>
      </c>
    </row>
    <row r="29" spans="2:16" x14ac:dyDescent="0.2">
      <c r="C29" s="3" t="s">
        <v>792</v>
      </c>
      <c r="D29" s="21">
        <v>2.7756610199999998</v>
      </c>
      <c r="E29" s="21">
        <v>3.40146769</v>
      </c>
    </row>
    <row r="30" spans="2:16" x14ac:dyDescent="0.2">
      <c r="C30" s="4" t="s">
        <v>793</v>
      </c>
      <c r="D30" s="21">
        <v>3.0235219400000002</v>
      </c>
      <c r="E30" s="21">
        <v>2.8777322600000002</v>
      </c>
    </row>
    <row r="31" spans="2:16" x14ac:dyDescent="0.2">
      <c r="C31" s="4" t="s">
        <v>794</v>
      </c>
      <c r="D31" s="21">
        <v>1.2698506599999999</v>
      </c>
      <c r="E31" s="21">
        <v>1.61664001</v>
      </c>
    </row>
    <row r="32" spans="2:16" x14ac:dyDescent="0.2">
      <c r="C32" s="4" t="s">
        <v>795</v>
      </c>
      <c r="D32" s="21">
        <v>0.75219681999999999</v>
      </c>
      <c r="E32" s="21">
        <v>1.2351371099999999</v>
      </c>
    </row>
    <row r="33" spans="2:6" x14ac:dyDescent="0.2">
      <c r="C33" s="4" t="s">
        <v>796</v>
      </c>
      <c r="D33" s="21">
        <v>0.25751958000000003</v>
      </c>
      <c r="E33" s="21">
        <v>0.53258481999999996</v>
      </c>
    </row>
    <row r="34" spans="2:6" x14ac:dyDescent="0.2">
      <c r="C34" s="4" t="s">
        <v>797</v>
      </c>
      <c r="D34" s="21">
        <v>0.28591631000000001</v>
      </c>
      <c r="E34" s="21">
        <v>0.59029262000000005</v>
      </c>
    </row>
    <row r="35" spans="2:6" x14ac:dyDescent="0.2">
      <c r="C35" s="4"/>
    </row>
    <row r="37" spans="2:6" x14ac:dyDescent="0.2">
      <c r="B37" s="24" t="s">
        <v>9468</v>
      </c>
      <c r="C37" s="42" t="s">
        <v>9471</v>
      </c>
      <c r="D37" s="42"/>
      <c r="E37" s="42"/>
      <c r="F37" s="42"/>
    </row>
    <row r="38" spans="2:6" x14ac:dyDescent="0.2">
      <c r="C38" s="2"/>
      <c r="D38" s="25" t="s">
        <v>14</v>
      </c>
      <c r="E38" s="26" t="s">
        <v>4</v>
      </c>
    </row>
    <row r="39" spans="2:6" x14ac:dyDescent="0.2">
      <c r="C39" s="3" t="s">
        <v>792</v>
      </c>
      <c r="D39" s="21">
        <v>188.774484</v>
      </c>
      <c r="E39" s="21">
        <v>295.55881599999998</v>
      </c>
    </row>
    <row r="40" spans="2:6" x14ac:dyDescent="0.2">
      <c r="C40" s="4" t="s">
        <v>793</v>
      </c>
      <c r="D40" s="21">
        <v>358.18027499999999</v>
      </c>
      <c r="E40" s="21">
        <v>425.49267600000002</v>
      </c>
    </row>
    <row r="41" spans="2:6" x14ac:dyDescent="0.2">
      <c r="C41" s="4" t="s">
        <v>794</v>
      </c>
      <c r="D41" s="21">
        <v>127.610581</v>
      </c>
      <c r="E41" s="21">
        <v>181.79621800000001</v>
      </c>
    </row>
    <row r="42" spans="2:6" x14ac:dyDescent="0.2">
      <c r="C42" s="4" t="s">
        <v>795</v>
      </c>
      <c r="D42" s="21">
        <v>204.89300800000001</v>
      </c>
      <c r="E42" s="21">
        <v>214.16860199999999</v>
      </c>
    </row>
    <row r="43" spans="2:6" x14ac:dyDescent="0.2">
      <c r="C43" s="4" t="s">
        <v>796</v>
      </c>
      <c r="D43" s="21">
        <v>163.20822100000001</v>
      </c>
      <c r="E43" s="21">
        <v>231.214214</v>
      </c>
    </row>
    <row r="44" spans="2:6" x14ac:dyDescent="0.2">
      <c r="C44" s="4" t="s">
        <v>797</v>
      </c>
      <c r="D44" s="21">
        <v>426.19860599999998</v>
      </c>
      <c r="E44" s="21">
        <v>507.99006500000002</v>
      </c>
    </row>
    <row r="45" spans="2:6" x14ac:dyDescent="0.2">
      <c r="C45" s="4"/>
    </row>
    <row r="47" spans="2:6" x14ac:dyDescent="0.2">
      <c r="B47" s="24" t="s">
        <v>9469</v>
      </c>
      <c r="C47" s="42" t="s">
        <v>9475</v>
      </c>
      <c r="D47" s="42"/>
      <c r="E47" s="42"/>
      <c r="F47" s="42"/>
    </row>
    <row r="48" spans="2:6" x14ac:dyDescent="0.2">
      <c r="C48" s="2"/>
      <c r="D48" s="25" t="s">
        <v>14</v>
      </c>
      <c r="E48" s="26" t="s">
        <v>4</v>
      </c>
    </row>
    <row r="49" spans="2:6" x14ac:dyDescent="0.2">
      <c r="C49" s="3" t="s">
        <v>792</v>
      </c>
      <c r="D49" s="21">
        <v>4.4218179600000003</v>
      </c>
      <c r="E49" s="21">
        <v>3.8178444499999999</v>
      </c>
    </row>
    <row r="50" spans="2:6" x14ac:dyDescent="0.2">
      <c r="C50" s="4" t="s">
        <v>793</v>
      </c>
      <c r="D50" s="21">
        <v>0.51235459999999999</v>
      </c>
      <c r="E50" s="21">
        <v>0.51589039999999997</v>
      </c>
    </row>
    <row r="51" spans="2:6" x14ac:dyDescent="0.2">
      <c r="C51" s="4" t="s">
        <v>794</v>
      </c>
      <c r="D51" s="21">
        <v>2.2795274399999998</v>
      </c>
      <c r="E51" s="21">
        <v>1.8926478200000001</v>
      </c>
    </row>
    <row r="52" spans="2:6" x14ac:dyDescent="0.2">
      <c r="C52" s="4" t="s">
        <v>795</v>
      </c>
      <c r="D52" s="21">
        <v>1.65118732</v>
      </c>
      <c r="E52" s="21">
        <v>1.6106210599999999</v>
      </c>
    </row>
    <row r="53" spans="2:6" x14ac:dyDescent="0.2">
      <c r="C53" s="4" t="s">
        <v>796</v>
      </c>
      <c r="D53" s="21">
        <v>1.59793608</v>
      </c>
      <c r="E53" s="21">
        <v>1.56160513</v>
      </c>
    </row>
    <row r="54" spans="2:6" x14ac:dyDescent="0.2">
      <c r="C54" s="4" t="s">
        <v>797</v>
      </c>
      <c r="D54" s="21">
        <v>2.7945030399999999</v>
      </c>
      <c r="E54" s="21">
        <v>2.1794286</v>
      </c>
    </row>
    <row r="55" spans="2:6" x14ac:dyDescent="0.2">
      <c r="C55" s="4" t="s">
        <v>798</v>
      </c>
      <c r="D55" s="21">
        <v>2.2974010100000002</v>
      </c>
      <c r="E55" s="21">
        <v>2.17356908</v>
      </c>
    </row>
    <row r="56" spans="2:6" x14ac:dyDescent="0.2">
      <c r="C56" s="4" t="s">
        <v>799</v>
      </c>
      <c r="D56" s="21">
        <v>1.9725626199999999</v>
      </c>
      <c r="E56" s="21">
        <v>1.8990509900000001</v>
      </c>
    </row>
    <row r="57" spans="2:6" x14ac:dyDescent="0.2">
      <c r="C57" s="4"/>
    </row>
    <row r="59" spans="2:6" x14ac:dyDescent="0.2">
      <c r="B59" s="24" t="s">
        <v>9470</v>
      </c>
      <c r="C59" s="42" t="s">
        <v>9474</v>
      </c>
      <c r="D59" s="42"/>
      <c r="E59" s="42"/>
      <c r="F59" s="42"/>
    </row>
    <row r="60" spans="2:6" x14ac:dyDescent="0.2">
      <c r="C60" s="2"/>
      <c r="D60" s="25" t="s">
        <v>14</v>
      </c>
      <c r="E60" s="26" t="s">
        <v>4</v>
      </c>
    </row>
    <row r="61" spans="2:6" x14ac:dyDescent="0.2">
      <c r="C61" s="3" t="s">
        <v>792</v>
      </c>
      <c r="D61" s="21">
        <v>1.8903791299999999</v>
      </c>
      <c r="E61" s="21">
        <v>2.15479829</v>
      </c>
    </row>
    <row r="62" spans="2:6" x14ac:dyDescent="0.2">
      <c r="C62" s="4" t="s">
        <v>793</v>
      </c>
      <c r="D62" s="21">
        <v>1.66219469</v>
      </c>
      <c r="E62" s="21">
        <v>1.9508912199999999</v>
      </c>
    </row>
    <row r="63" spans="2:6" x14ac:dyDescent="0.2">
      <c r="C63" s="4" t="s">
        <v>794</v>
      </c>
      <c r="D63" s="21">
        <v>0.32577528</v>
      </c>
      <c r="E63" s="21">
        <v>0.47450218</v>
      </c>
    </row>
    <row r="64" spans="2:6" x14ac:dyDescent="0.2">
      <c r="C64" s="4" t="s">
        <v>795</v>
      </c>
      <c r="D64" s="21">
        <v>0.39680231999999999</v>
      </c>
      <c r="E64" s="21">
        <v>0.38581125999999999</v>
      </c>
    </row>
    <row r="65" spans="2:11" x14ac:dyDescent="0.2">
      <c r="C65" s="4" t="s">
        <v>796</v>
      </c>
      <c r="D65" s="21">
        <v>0.11989321999999999</v>
      </c>
      <c r="E65" s="21">
        <v>0.13264094000000001</v>
      </c>
    </row>
    <row r="66" spans="2:11" x14ac:dyDescent="0.2">
      <c r="C66" s="4" t="s">
        <v>797</v>
      </c>
      <c r="D66" s="21">
        <v>0.17257009000000001</v>
      </c>
      <c r="E66" s="21">
        <v>0.12856419999999999</v>
      </c>
    </row>
    <row r="67" spans="2:11" x14ac:dyDescent="0.2">
      <c r="C67" s="4"/>
    </row>
    <row r="69" spans="2:11" ht="26.5" customHeight="1" x14ac:dyDescent="0.2">
      <c r="B69" s="32" t="s">
        <v>9476</v>
      </c>
      <c r="C69" s="42" t="s">
        <v>9477</v>
      </c>
      <c r="D69" s="42"/>
      <c r="E69" s="42"/>
      <c r="F69" s="13"/>
      <c r="H69" s="42" t="s">
        <v>9478</v>
      </c>
      <c r="I69" s="42"/>
      <c r="J69" s="42"/>
      <c r="K69" s="13"/>
    </row>
    <row r="70" spans="2:11" x14ac:dyDescent="0.2">
      <c r="C70" s="2"/>
      <c r="D70" s="25" t="s">
        <v>14</v>
      </c>
      <c r="E70" s="26" t="s">
        <v>4</v>
      </c>
      <c r="H70" s="2"/>
      <c r="I70" s="25" t="s">
        <v>14</v>
      </c>
      <c r="J70" s="26" t="s">
        <v>4</v>
      </c>
    </row>
    <row r="71" spans="2:11" x14ac:dyDescent="0.2">
      <c r="C71" s="3" t="s">
        <v>792</v>
      </c>
      <c r="D71" s="21">
        <v>1</v>
      </c>
      <c r="E71" s="21">
        <v>0.31521738999999999</v>
      </c>
      <c r="H71" s="3" t="s">
        <v>792</v>
      </c>
      <c r="I71" s="21">
        <v>144.88852600000001</v>
      </c>
      <c r="J71" s="21">
        <v>45.6713831</v>
      </c>
    </row>
    <row r="72" spans="2:11" x14ac:dyDescent="0.2">
      <c r="C72" s="4" t="s">
        <v>793</v>
      </c>
      <c r="D72" s="21">
        <v>1</v>
      </c>
      <c r="E72" s="21">
        <v>1.4598688799999999</v>
      </c>
      <c r="H72" s="4" t="s">
        <v>793</v>
      </c>
      <c r="I72" s="21">
        <v>101.801873</v>
      </c>
      <c r="J72" s="21">
        <v>148.61738600000001</v>
      </c>
    </row>
    <row r="73" spans="2:11" x14ac:dyDescent="0.2">
      <c r="C73" s="4" t="s">
        <v>794</v>
      </c>
      <c r="D73" s="21">
        <v>1</v>
      </c>
      <c r="E73" s="21">
        <v>0.84263473</v>
      </c>
      <c r="H73" s="4" t="s">
        <v>794</v>
      </c>
      <c r="I73" s="21">
        <v>127.976632</v>
      </c>
      <c r="J73" s="21">
        <v>107.837554</v>
      </c>
    </row>
    <row r="74" spans="2:11" x14ac:dyDescent="0.2">
      <c r="C74" s="4" t="s">
        <v>795</v>
      </c>
      <c r="D74" s="21">
        <v>1</v>
      </c>
      <c r="E74" s="21">
        <v>0.79491624000000005</v>
      </c>
      <c r="H74" s="4" t="s">
        <v>795</v>
      </c>
      <c r="I74" s="21">
        <v>175.777401</v>
      </c>
      <c r="J74" s="21">
        <v>139.72831099999999</v>
      </c>
    </row>
    <row r="76" spans="2:11" x14ac:dyDescent="0.2">
      <c r="C76" s="4" t="s">
        <v>1</v>
      </c>
      <c r="D76" s="5">
        <f>AVERAGE(D71:D74)</f>
        <v>1</v>
      </c>
      <c r="E76" s="5">
        <f>AVERAGE(E71:E74)</f>
        <v>0.85315931</v>
      </c>
    </row>
    <row r="77" spans="2:11" x14ac:dyDescent="0.2">
      <c r="C77" s="6" t="s">
        <v>2</v>
      </c>
      <c r="D77" s="7">
        <f>STDEV(D71:D74)/SQRT(COUNT(D71:D74))</f>
        <v>0</v>
      </c>
      <c r="E77" s="7">
        <f>STDEV(E71:E74)/SQRT(COUNT(E71:E74))</f>
        <v>0.23469502082668764</v>
      </c>
    </row>
    <row r="80" spans="2:11" ht="14.5" customHeight="1" x14ac:dyDescent="0.2">
      <c r="B80" s="24" t="s">
        <v>9479</v>
      </c>
      <c r="C80" s="46" t="s">
        <v>9480</v>
      </c>
      <c r="D80" s="46"/>
      <c r="E80" s="46"/>
      <c r="F80" s="46"/>
    </row>
    <row r="81" spans="3:6" x14ac:dyDescent="0.2">
      <c r="C81" s="12"/>
      <c r="D81" s="54" t="s">
        <v>14</v>
      </c>
      <c r="E81" s="45" t="s">
        <v>4</v>
      </c>
      <c r="F81" s="45"/>
    </row>
    <row r="82" spans="3:6" x14ac:dyDescent="0.2">
      <c r="C82" s="19"/>
      <c r="D82" s="55"/>
      <c r="E82" s="30" t="s">
        <v>9481</v>
      </c>
      <c r="F82" s="30" t="s">
        <v>9482</v>
      </c>
    </row>
    <row r="83" spans="3:6" x14ac:dyDescent="0.2">
      <c r="C83" s="3" t="s">
        <v>792</v>
      </c>
      <c r="D83" s="21">
        <v>1</v>
      </c>
      <c r="E83" s="21">
        <v>1.1111690000000001</v>
      </c>
      <c r="F83" s="21">
        <v>0.70759899999999998</v>
      </c>
    </row>
    <row r="84" spans="3:6" x14ac:dyDescent="0.2">
      <c r="C84" s="4" t="s">
        <v>793</v>
      </c>
      <c r="D84" s="21">
        <v>1</v>
      </c>
      <c r="E84" s="21">
        <v>1.553399</v>
      </c>
      <c r="F84" s="21">
        <v>1.4272210000000001</v>
      </c>
    </row>
    <row r="85" spans="3:6" x14ac:dyDescent="0.2">
      <c r="C85" s="4" t="s">
        <v>794</v>
      </c>
      <c r="D85" s="21">
        <v>1</v>
      </c>
      <c r="E85" s="21">
        <v>1.207244</v>
      </c>
      <c r="F85" s="21">
        <v>1.0527569999999999</v>
      </c>
    </row>
    <row r="87" spans="3:6" x14ac:dyDescent="0.2">
      <c r="C87" s="4" t="s">
        <v>1</v>
      </c>
      <c r="D87" s="5">
        <f>AVERAGE(D83:D85)</f>
        <v>1</v>
      </c>
      <c r="E87" s="5">
        <f t="shared" ref="E87:F87" si="0">AVERAGE(E83:E85)</f>
        <v>1.2906040000000001</v>
      </c>
      <c r="F87" s="5">
        <f t="shared" si="0"/>
        <v>1.0625256666666667</v>
      </c>
    </row>
    <row r="88" spans="3:6" x14ac:dyDescent="0.2">
      <c r="C88" s="6" t="s">
        <v>2</v>
      </c>
      <c r="D88" s="7">
        <f>STDEV(D83:D85)/SQRT(COUNT(D83:D85))</f>
        <v>0</v>
      </c>
      <c r="E88" s="7">
        <f t="shared" ref="E88:F88" si="1">STDEV(E83:E85)/SQRT(COUNT(E83:E85))</f>
        <v>0.13429260394749865</v>
      </c>
      <c r="F88" s="7">
        <f t="shared" si="1"/>
        <v>0.20779439024937882</v>
      </c>
    </row>
  </sheetData>
  <mergeCells count="17">
    <mergeCell ref="E81:F81"/>
    <mergeCell ref="C80:F80"/>
    <mergeCell ref="D81:D82"/>
    <mergeCell ref="C69:E69"/>
    <mergeCell ref="H69:J69"/>
    <mergeCell ref="C27:F27"/>
    <mergeCell ref="C37:F37"/>
    <mergeCell ref="C47:F47"/>
    <mergeCell ref="C59:F59"/>
    <mergeCell ref="A1:Q1"/>
    <mergeCell ref="C14:G14"/>
    <mergeCell ref="D15:E15"/>
    <mergeCell ref="F15:G15"/>
    <mergeCell ref="C3:E3"/>
    <mergeCell ref="G3:I3"/>
    <mergeCell ref="K3:M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8538-B2EC-4E75-9C4E-8BE939ED31CC}">
  <dimension ref="A1:Z125"/>
  <sheetViews>
    <sheetView topLeftCell="A74" zoomScaleNormal="100" workbookViewId="0">
      <selection activeCell="J114" sqref="J114:P115"/>
    </sheetView>
  </sheetViews>
  <sheetFormatPr baseColWidth="10" defaultRowHeight="15" x14ac:dyDescent="0.2"/>
  <cols>
    <col min="1" max="1" width="2.6640625" customWidth="1"/>
  </cols>
  <sheetData>
    <row r="1" spans="1:15" ht="18" x14ac:dyDescent="0.2">
      <c r="A1" s="43" t="s">
        <v>948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</row>
    <row r="3" spans="1:15" x14ac:dyDescent="0.2">
      <c r="B3" s="24" t="s">
        <v>9484</v>
      </c>
      <c r="C3" s="42" t="s">
        <v>9485</v>
      </c>
      <c r="D3" s="42"/>
      <c r="E3" s="42"/>
      <c r="G3" s="42" t="s">
        <v>9486</v>
      </c>
      <c r="H3" s="42"/>
      <c r="I3" s="42"/>
      <c r="K3" s="42" t="s">
        <v>9487</v>
      </c>
      <c r="L3" s="42"/>
      <c r="M3" s="42"/>
    </row>
    <row r="4" spans="1:15" x14ac:dyDescent="0.2">
      <c r="C4" s="2"/>
      <c r="D4" s="25" t="s">
        <v>14</v>
      </c>
      <c r="E4" s="26" t="s">
        <v>4</v>
      </c>
      <c r="G4" s="2"/>
      <c r="H4" s="25" t="s">
        <v>14</v>
      </c>
      <c r="I4" s="26" t="s">
        <v>4</v>
      </c>
      <c r="K4" s="2"/>
      <c r="L4" s="25" t="s">
        <v>14</v>
      </c>
      <c r="M4" s="26" t="s">
        <v>4</v>
      </c>
    </row>
    <row r="5" spans="1:15" x14ac:dyDescent="0.2">
      <c r="C5" s="3" t="s">
        <v>9435</v>
      </c>
      <c r="D5" s="21">
        <v>16.61</v>
      </c>
      <c r="E5" s="21">
        <v>27.74</v>
      </c>
      <c r="G5" s="3" t="s">
        <v>9435</v>
      </c>
      <c r="H5" s="21">
        <v>226.13</v>
      </c>
      <c r="I5" s="21">
        <v>182.96</v>
      </c>
      <c r="K5" s="3" t="s">
        <v>9435</v>
      </c>
      <c r="L5" s="21">
        <v>50.94</v>
      </c>
      <c r="M5" s="21">
        <v>69.23</v>
      </c>
    </row>
    <row r="6" spans="1:15" x14ac:dyDescent="0.2">
      <c r="C6" s="4" t="s">
        <v>9436</v>
      </c>
      <c r="D6" s="21">
        <v>10.85</v>
      </c>
      <c r="E6" s="21">
        <v>31.47</v>
      </c>
      <c r="G6" s="4" t="s">
        <v>9436</v>
      </c>
      <c r="H6" s="21">
        <v>350.15</v>
      </c>
      <c r="I6" s="21">
        <v>290.69</v>
      </c>
      <c r="K6" s="4" t="s">
        <v>9436</v>
      </c>
      <c r="L6" s="21">
        <v>51.4</v>
      </c>
      <c r="M6" s="21">
        <v>45.58</v>
      </c>
    </row>
    <row r="7" spans="1:15" x14ac:dyDescent="0.2">
      <c r="C7" s="4" t="s">
        <v>9437</v>
      </c>
      <c r="D7" s="21">
        <v>23.31</v>
      </c>
      <c r="E7" s="21">
        <v>42.75</v>
      </c>
      <c r="G7" s="4" t="s">
        <v>9437</v>
      </c>
      <c r="H7" s="21">
        <v>270.12</v>
      </c>
      <c r="I7" s="21">
        <v>307.68</v>
      </c>
      <c r="K7" s="4" t="s">
        <v>9437</v>
      </c>
      <c r="L7" s="21">
        <v>49.23</v>
      </c>
      <c r="M7" s="21">
        <v>85.45</v>
      </c>
    </row>
    <row r="8" spans="1:15" x14ac:dyDescent="0.2">
      <c r="C8" s="6" t="s">
        <v>9438</v>
      </c>
      <c r="D8" s="21">
        <v>24.27</v>
      </c>
      <c r="E8" s="21">
        <v>30.36</v>
      </c>
      <c r="G8" s="6" t="s">
        <v>9438</v>
      </c>
      <c r="H8" s="21">
        <v>246.69</v>
      </c>
      <c r="I8" s="21">
        <v>429.58</v>
      </c>
      <c r="K8" s="6" t="s">
        <v>9438</v>
      </c>
      <c r="L8" s="21">
        <v>32.770000000000003</v>
      </c>
      <c r="M8" s="21">
        <v>65.66</v>
      </c>
    </row>
    <row r="9" spans="1:15" x14ac:dyDescent="0.2">
      <c r="C9" s="3"/>
      <c r="D9" s="21"/>
      <c r="E9" s="21"/>
      <c r="G9" s="3"/>
      <c r="H9" s="21"/>
      <c r="I9" s="21"/>
      <c r="K9" s="3"/>
      <c r="L9" s="21"/>
      <c r="M9" s="21"/>
    </row>
    <row r="10" spans="1:15" x14ac:dyDescent="0.2">
      <c r="C10" s="4" t="s">
        <v>1</v>
      </c>
      <c r="D10" s="5">
        <f>AVERAGE(D5:D8)</f>
        <v>18.759999999999998</v>
      </c>
      <c r="E10" s="5">
        <f>AVERAGE(E5:E8)</f>
        <v>33.08</v>
      </c>
      <c r="G10" s="4" t="s">
        <v>1</v>
      </c>
      <c r="H10" s="5">
        <f>AVERAGE(H5:H8)</f>
        <v>273.27249999999998</v>
      </c>
      <c r="I10" s="5">
        <f>AVERAGE(I5:I8)</f>
        <v>302.72749999999996</v>
      </c>
      <c r="K10" s="4" t="s">
        <v>1</v>
      </c>
      <c r="L10" s="5">
        <f>AVERAGE(L5:L8)</f>
        <v>46.085000000000001</v>
      </c>
      <c r="M10" s="5">
        <f>AVERAGE(M5:M8)</f>
        <v>66.47999999999999</v>
      </c>
    </row>
    <row r="11" spans="1:15" x14ac:dyDescent="0.2">
      <c r="C11" s="6" t="s">
        <v>2</v>
      </c>
      <c r="D11" s="7">
        <f>STDEV(D5:D8)/SQRT(COUNT(D5:D8))</f>
        <v>3.1391771745687373</v>
      </c>
      <c r="E11" s="7">
        <f>STDEV(E5:E8)/SQRT(COUNT(E5:E8))</f>
        <v>3.3168132295925181</v>
      </c>
      <c r="G11" s="6" t="s">
        <v>2</v>
      </c>
      <c r="H11" s="7">
        <f>STDEV(H5:H8)/SQRT(COUNT(H5:H8))</f>
        <v>27.155620773300953</v>
      </c>
      <c r="I11" s="7">
        <f>STDEV(I5:I8)/SQRT(COUNT(I5:I8))</f>
        <v>50.501847717847632</v>
      </c>
      <c r="K11" s="6" t="s">
        <v>2</v>
      </c>
      <c r="L11" s="7">
        <f>STDEV(L5:L8)/SQRT(COUNT(L5:L8))</f>
        <v>4.4628139478733981</v>
      </c>
      <c r="M11" s="7">
        <f>STDEV(M5:M8)/SQRT(COUNT(M5:M8))</f>
        <v>8.1899623523758631</v>
      </c>
    </row>
    <row r="13" spans="1:15" x14ac:dyDescent="0.2">
      <c r="C13" s="42" t="s">
        <v>9485</v>
      </c>
      <c r="D13" s="42"/>
      <c r="E13" s="42"/>
      <c r="G13" s="42" t="s">
        <v>9486</v>
      </c>
      <c r="H13" s="42"/>
      <c r="I13" s="42"/>
      <c r="K13" s="42" t="s">
        <v>9487</v>
      </c>
      <c r="L13" s="42"/>
      <c r="M13" s="42"/>
    </row>
    <row r="14" spans="1:15" x14ac:dyDescent="0.2">
      <c r="C14" s="2"/>
      <c r="D14" s="25" t="s">
        <v>14</v>
      </c>
      <c r="E14" s="31" t="s">
        <v>4</v>
      </c>
      <c r="G14" s="2"/>
      <c r="H14" s="25" t="s">
        <v>14</v>
      </c>
      <c r="I14" s="31" t="s">
        <v>4</v>
      </c>
      <c r="K14" s="2"/>
      <c r="L14" s="25" t="s">
        <v>14</v>
      </c>
      <c r="M14" s="31" t="s">
        <v>4</v>
      </c>
    </row>
    <row r="15" spans="1:15" x14ac:dyDescent="0.2">
      <c r="C15" s="3" t="s">
        <v>9439</v>
      </c>
      <c r="D15" s="21">
        <v>45.33</v>
      </c>
      <c r="E15" s="21">
        <v>31.01</v>
      </c>
      <c r="G15" s="3" t="s">
        <v>9439</v>
      </c>
      <c r="H15" s="21">
        <v>275.38</v>
      </c>
      <c r="I15" s="21">
        <v>230.26</v>
      </c>
      <c r="K15" s="3" t="s">
        <v>9439</v>
      </c>
      <c r="L15" s="21">
        <v>72.040000000000006</v>
      </c>
      <c r="M15" s="21">
        <v>61.8</v>
      </c>
    </row>
    <row r="16" spans="1:15" x14ac:dyDescent="0.2">
      <c r="C16" s="4" t="s">
        <v>9440</v>
      </c>
      <c r="D16" s="21">
        <v>34.46</v>
      </c>
      <c r="E16" s="21">
        <v>18.82</v>
      </c>
      <c r="G16" s="4" t="s">
        <v>9440</v>
      </c>
      <c r="H16" s="21">
        <v>161.41</v>
      </c>
      <c r="I16" s="21">
        <v>157.13</v>
      </c>
      <c r="K16" s="4" t="s">
        <v>9440</v>
      </c>
      <c r="L16" s="21">
        <v>57.59</v>
      </c>
      <c r="M16" s="21">
        <v>57.35</v>
      </c>
    </row>
    <row r="17" spans="2:13" x14ac:dyDescent="0.2">
      <c r="C17" s="4" t="s">
        <v>9441</v>
      </c>
      <c r="D17" s="21">
        <v>52.47</v>
      </c>
      <c r="E17" s="21">
        <v>30.53</v>
      </c>
      <c r="G17" s="4" t="s">
        <v>9441</v>
      </c>
      <c r="H17" s="21">
        <v>558.91</v>
      </c>
      <c r="I17" s="21">
        <v>361.67</v>
      </c>
      <c r="K17" s="4" t="s">
        <v>9441</v>
      </c>
      <c r="L17" s="21">
        <v>73.97</v>
      </c>
      <c r="M17" s="21">
        <v>47.9</v>
      </c>
    </row>
    <row r="18" spans="2:13" x14ac:dyDescent="0.2">
      <c r="C18" s="6" t="s">
        <v>9442</v>
      </c>
      <c r="D18" s="21">
        <v>27.13</v>
      </c>
      <c r="E18" s="21">
        <v>13.84</v>
      </c>
      <c r="G18" s="6" t="s">
        <v>9442</v>
      </c>
      <c r="H18" s="21">
        <v>296.89</v>
      </c>
      <c r="I18" s="21">
        <v>164.41</v>
      </c>
      <c r="K18" s="6" t="s">
        <v>9442</v>
      </c>
      <c r="L18" s="21">
        <v>66.44</v>
      </c>
      <c r="M18" s="21">
        <v>35.75</v>
      </c>
    </row>
    <row r="19" spans="2:13" x14ac:dyDescent="0.2">
      <c r="C19" s="3"/>
      <c r="D19" s="21"/>
      <c r="E19" s="21"/>
      <c r="G19" s="3"/>
      <c r="H19" s="21"/>
      <c r="I19" s="21"/>
      <c r="K19" s="3"/>
      <c r="L19" s="21"/>
      <c r="M19" s="21"/>
    </row>
    <row r="20" spans="2:13" x14ac:dyDescent="0.2">
      <c r="C20" s="4" t="s">
        <v>1</v>
      </c>
      <c r="D20" s="5">
        <f>AVERAGE(D15:D18)</f>
        <v>39.847499999999997</v>
      </c>
      <c r="E20" s="5">
        <f>AVERAGE(E15:E18)</f>
        <v>23.55</v>
      </c>
      <c r="G20" s="4" t="s">
        <v>1</v>
      </c>
      <c r="H20" s="5">
        <f>AVERAGE(H15:H18)</f>
        <v>323.14749999999998</v>
      </c>
      <c r="I20" s="5">
        <f>AVERAGE(I15:I18)</f>
        <v>228.36749999999998</v>
      </c>
      <c r="K20" s="4" t="s">
        <v>1</v>
      </c>
      <c r="L20" s="5">
        <f>AVERAGE(L15:L18)</f>
        <v>67.509999999999991</v>
      </c>
      <c r="M20" s="5">
        <f>AVERAGE(M15:M18)</f>
        <v>50.7</v>
      </c>
    </row>
    <row r="21" spans="2:13" x14ac:dyDescent="0.2">
      <c r="C21" s="6" t="s">
        <v>2</v>
      </c>
      <c r="D21" s="7">
        <f>STDEV(D15:D18)/SQRT(COUNT(D15:D18))</f>
        <v>5.6283899044635142</v>
      </c>
      <c r="E21" s="7">
        <f>STDEV(E15:E18)/SQRT(COUNT(E15:E18))</f>
        <v>4.291745953960147</v>
      </c>
      <c r="G21" s="6" t="s">
        <v>2</v>
      </c>
      <c r="H21" s="7">
        <f>STDEV(H15:H18)/SQRT(COUNT(H15:H18))</f>
        <v>84.020912910120174</v>
      </c>
      <c r="I21" s="7">
        <f>STDEV(I15:I18)/SQRT(COUNT(I15:I18))</f>
        <v>47.380095394409409</v>
      </c>
      <c r="K21" s="6" t="s">
        <v>2</v>
      </c>
      <c r="L21" s="7">
        <f>STDEV(L15:L18)/SQRT(COUNT(L15:L18))</f>
        <v>3.6720089869171066</v>
      </c>
      <c r="M21" s="7">
        <f>STDEV(M15:M18)/SQRT(COUNT(M15:M18))</f>
        <v>5.7646552368723638</v>
      </c>
    </row>
    <row r="23" spans="2:13" ht="27.5" customHeight="1" x14ac:dyDescent="0.2">
      <c r="B23" s="32" t="s">
        <v>9488</v>
      </c>
      <c r="C23" s="42" t="s">
        <v>9489</v>
      </c>
      <c r="D23" s="42"/>
      <c r="E23" s="42"/>
      <c r="G23" s="42" t="s">
        <v>9489</v>
      </c>
      <c r="H23" s="42"/>
      <c r="I23" s="42"/>
    </row>
    <row r="24" spans="2:13" x14ac:dyDescent="0.2">
      <c r="C24" s="2"/>
      <c r="D24" s="25" t="s">
        <v>14</v>
      </c>
      <c r="E24" s="26" t="s">
        <v>4</v>
      </c>
      <c r="G24" s="2"/>
      <c r="H24" s="25" t="s">
        <v>14</v>
      </c>
      <c r="I24" s="31" t="s">
        <v>4</v>
      </c>
    </row>
    <row r="25" spans="2:13" x14ac:dyDescent="0.2">
      <c r="C25" s="3" t="s">
        <v>9435</v>
      </c>
      <c r="D25" s="21">
        <v>1</v>
      </c>
      <c r="E25" s="21">
        <v>1.303291</v>
      </c>
      <c r="G25" s="3" t="s">
        <v>9439</v>
      </c>
      <c r="H25" s="21">
        <v>1</v>
      </c>
      <c r="I25" s="21">
        <v>0.67115599999999997</v>
      </c>
    </row>
    <row r="26" spans="2:13" x14ac:dyDescent="0.2">
      <c r="C26" s="4" t="s">
        <v>9436</v>
      </c>
      <c r="D26" s="21">
        <v>1</v>
      </c>
      <c r="E26" s="21">
        <v>0.89760700000000004</v>
      </c>
      <c r="G26" s="4" t="s">
        <v>9440</v>
      </c>
      <c r="H26" s="21">
        <v>1</v>
      </c>
      <c r="I26" s="21">
        <v>1.049515</v>
      </c>
    </row>
    <row r="27" spans="2:13" x14ac:dyDescent="0.2">
      <c r="C27" s="4" t="s">
        <v>9437</v>
      </c>
      <c r="D27" s="21">
        <v>1</v>
      </c>
      <c r="E27" s="21">
        <v>1.1001799999999999</v>
      </c>
      <c r="G27" s="4" t="s">
        <v>9441</v>
      </c>
      <c r="H27" s="21">
        <v>1</v>
      </c>
      <c r="I27" s="21">
        <v>1.1198109999999999</v>
      </c>
    </row>
    <row r="29" spans="2:13" x14ac:dyDescent="0.2">
      <c r="C29" s="4" t="s">
        <v>1</v>
      </c>
      <c r="D29" s="5">
        <f>AVERAGE(D25:D27)</f>
        <v>1</v>
      </c>
      <c r="E29" s="5">
        <f>AVERAGE(E25:E27)</f>
        <v>1.1003593333333332</v>
      </c>
      <c r="G29" s="4" t="s">
        <v>1</v>
      </c>
      <c r="H29" s="5">
        <f>AVERAGE(H25:H27)</f>
        <v>1</v>
      </c>
      <c r="I29" s="5">
        <f>AVERAGE(I25:I27)</f>
        <v>0.94682733333333324</v>
      </c>
    </row>
    <row r="30" spans="2:13" x14ac:dyDescent="0.2">
      <c r="C30" s="6" t="s">
        <v>2</v>
      </c>
      <c r="D30" s="7">
        <f>STDEV(D25:D27)/SQRT(COUNT(D25:D27))</f>
        <v>0</v>
      </c>
      <c r="E30" s="7">
        <f>STDEV(E25:E27)/SQRT(COUNT(E25:E27))</f>
        <v>0.11711091762987376</v>
      </c>
      <c r="G30" s="6" t="s">
        <v>2</v>
      </c>
      <c r="H30" s="7">
        <f>STDEV(H25:H27)/SQRT(COUNT(H25:H27))</f>
        <v>0</v>
      </c>
      <c r="I30" s="7">
        <f>STDEV(I25:I27)/SQRT(COUNT(I25:I27))</f>
        <v>0.1393214447723124</v>
      </c>
    </row>
    <row r="33" spans="2:19" x14ac:dyDescent="0.2">
      <c r="B33" s="32" t="s">
        <v>9490</v>
      </c>
      <c r="C33" s="44" t="s">
        <v>9495</v>
      </c>
      <c r="D33" s="44"/>
      <c r="E33" s="44"/>
      <c r="F33" s="44"/>
      <c r="G33" s="44"/>
      <c r="H33" s="44"/>
      <c r="I33" s="44"/>
      <c r="J33" s="44"/>
      <c r="L33" s="44" t="s">
        <v>9501</v>
      </c>
      <c r="M33" s="44"/>
      <c r="N33" s="44"/>
      <c r="O33" s="44"/>
      <c r="P33" s="44"/>
      <c r="Q33" s="44"/>
      <c r="R33" s="44"/>
      <c r="S33" s="44"/>
    </row>
    <row r="34" spans="2:19" x14ac:dyDescent="0.2">
      <c r="C34" s="44" t="s">
        <v>9494</v>
      </c>
      <c r="D34" s="44"/>
      <c r="E34" s="44" t="s">
        <v>9491</v>
      </c>
      <c r="F34" s="44"/>
      <c r="G34" s="44" t="s">
        <v>9492</v>
      </c>
      <c r="H34" s="44"/>
      <c r="I34" s="44" t="s">
        <v>9493</v>
      </c>
      <c r="J34" s="44"/>
      <c r="L34" s="44" t="s">
        <v>9494</v>
      </c>
      <c r="M34" s="44"/>
      <c r="N34" s="44" t="s">
        <v>9491</v>
      </c>
      <c r="O34" s="44"/>
      <c r="P34" s="44" t="s">
        <v>9492</v>
      </c>
      <c r="Q34" s="44"/>
      <c r="R34" s="44" t="s">
        <v>9493</v>
      </c>
      <c r="S34" s="44"/>
    </row>
    <row r="35" spans="2:19" x14ac:dyDescent="0.2">
      <c r="C35" s="37" t="s">
        <v>14</v>
      </c>
      <c r="D35" s="10" t="s">
        <v>4</v>
      </c>
      <c r="E35" s="37" t="s">
        <v>14</v>
      </c>
      <c r="F35" s="10" t="s">
        <v>4</v>
      </c>
      <c r="G35" s="37" t="s">
        <v>14</v>
      </c>
      <c r="H35" s="10" t="s">
        <v>4</v>
      </c>
      <c r="I35" s="37" t="s">
        <v>14</v>
      </c>
      <c r="J35" s="10" t="s">
        <v>4</v>
      </c>
      <c r="L35" s="37" t="s">
        <v>14</v>
      </c>
      <c r="M35" s="10" t="s">
        <v>4</v>
      </c>
      <c r="N35" s="37" t="s">
        <v>14</v>
      </c>
      <c r="O35" s="10" t="s">
        <v>4</v>
      </c>
      <c r="P35" s="37" t="s">
        <v>14</v>
      </c>
      <c r="Q35" s="10" t="s">
        <v>4</v>
      </c>
      <c r="R35" s="37" t="s">
        <v>14</v>
      </c>
      <c r="S35" s="10" t="s">
        <v>4</v>
      </c>
    </row>
    <row r="36" spans="2:19" x14ac:dyDescent="0.2">
      <c r="B36" s="3" t="s">
        <v>5</v>
      </c>
      <c r="C36" s="21">
        <v>40.512</v>
      </c>
      <c r="D36" s="21">
        <v>27.82</v>
      </c>
      <c r="E36" s="21">
        <v>19.27</v>
      </c>
      <c r="F36" s="21">
        <v>24.93</v>
      </c>
      <c r="G36" s="21">
        <v>21.72</v>
      </c>
      <c r="H36" s="21">
        <v>25.08</v>
      </c>
      <c r="I36" s="21">
        <v>16</v>
      </c>
      <c r="J36" s="21">
        <v>16</v>
      </c>
      <c r="L36" s="21">
        <v>144</v>
      </c>
      <c r="M36" s="21">
        <v>115</v>
      </c>
      <c r="N36" s="21">
        <v>43</v>
      </c>
      <c r="O36" s="21">
        <v>58</v>
      </c>
      <c r="P36" s="21">
        <v>121</v>
      </c>
      <c r="Q36" s="21">
        <v>48</v>
      </c>
      <c r="R36" s="21">
        <v>27</v>
      </c>
      <c r="S36" s="21">
        <v>72</v>
      </c>
    </row>
    <row r="37" spans="2:19" x14ac:dyDescent="0.2">
      <c r="B37" s="4" t="s">
        <v>6</v>
      </c>
      <c r="C37" s="21">
        <v>28.8</v>
      </c>
      <c r="D37" s="21">
        <v>31.082000000000001</v>
      </c>
      <c r="E37" s="21">
        <v>30.13</v>
      </c>
      <c r="F37" s="21">
        <v>18.86</v>
      </c>
      <c r="G37" s="21">
        <v>11.75</v>
      </c>
      <c r="H37" s="21">
        <v>23.55</v>
      </c>
      <c r="I37" s="21">
        <v>11</v>
      </c>
      <c r="J37" s="21">
        <v>14</v>
      </c>
      <c r="L37" s="21">
        <v>90</v>
      </c>
      <c r="M37" s="21">
        <v>97</v>
      </c>
      <c r="N37" s="21">
        <v>141</v>
      </c>
      <c r="O37" s="21">
        <v>80</v>
      </c>
      <c r="P37" s="21">
        <v>19</v>
      </c>
      <c r="Q37" s="21">
        <v>62</v>
      </c>
      <c r="R37" s="21">
        <v>35</v>
      </c>
      <c r="S37" s="21">
        <v>30</v>
      </c>
    </row>
    <row r="38" spans="2:19" x14ac:dyDescent="0.2">
      <c r="B38" s="4" t="s">
        <v>7</v>
      </c>
      <c r="C38" s="21">
        <v>24.37</v>
      </c>
      <c r="D38" s="21">
        <v>19.818000000000001</v>
      </c>
      <c r="E38" s="21">
        <v>32.590000000000003</v>
      </c>
      <c r="F38" s="21">
        <v>25.49</v>
      </c>
      <c r="G38" s="21">
        <v>15.61</v>
      </c>
      <c r="H38" s="21">
        <v>14.25</v>
      </c>
      <c r="I38" s="21">
        <v>40</v>
      </c>
      <c r="J38" s="21">
        <v>19</v>
      </c>
      <c r="L38" s="21">
        <v>62</v>
      </c>
      <c r="M38" s="21">
        <v>70</v>
      </c>
      <c r="N38" s="21">
        <v>170</v>
      </c>
      <c r="O38" s="21">
        <v>58</v>
      </c>
      <c r="P38" s="21">
        <v>97</v>
      </c>
      <c r="Q38" s="21">
        <v>39</v>
      </c>
      <c r="R38" s="21">
        <v>126</v>
      </c>
      <c r="S38" s="21">
        <v>29</v>
      </c>
    </row>
    <row r="39" spans="2:19" x14ac:dyDescent="0.2">
      <c r="B39" s="4" t="s">
        <v>8</v>
      </c>
      <c r="C39" s="21">
        <v>36.277999999999999</v>
      </c>
      <c r="D39" s="21">
        <v>31.684000000000001</v>
      </c>
      <c r="E39" s="21">
        <v>27.96</v>
      </c>
      <c r="F39" s="21">
        <v>11.1</v>
      </c>
      <c r="G39" s="21">
        <v>23.21</v>
      </c>
      <c r="H39" s="21">
        <v>42.38</v>
      </c>
      <c r="I39" s="21">
        <v>22</v>
      </c>
      <c r="J39" s="21">
        <v>6</v>
      </c>
      <c r="L39" s="21">
        <v>160</v>
      </c>
      <c r="M39" s="21">
        <v>158</v>
      </c>
      <c r="N39" s="21">
        <v>161</v>
      </c>
      <c r="O39" s="21">
        <v>62</v>
      </c>
      <c r="P39" s="21">
        <v>173</v>
      </c>
      <c r="Q39" s="21">
        <v>176</v>
      </c>
      <c r="R39" s="21">
        <v>36</v>
      </c>
      <c r="S39" s="21">
        <v>15</v>
      </c>
    </row>
    <row r="40" spans="2:19" x14ac:dyDescent="0.2">
      <c r="B40" s="4" t="s">
        <v>9</v>
      </c>
      <c r="C40" s="21">
        <v>29.167000000000002</v>
      </c>
      <c r="D40" s="21">
        <v>21.742999999999999</v>
      </c>
      <c r="E40" s="21">
        <v>16.27</v>
      </c>
      <c r="F40" s="21">
        <v>13.6</v>
      </c>
      <c r="G40" s="21">
        <v>18.54</v>
      </c>
      <c r="H40" s="21">
        <v>27.29</v>
      </c>
      <c r="I40" s="21">
        <v>16</v>
      </c>
      <c r="J40" s="21">
        <v>11</v>
      </c>
      <c r="L40" s="21">
        <v>138</v>
      </c>
      <c r="M40" s="21">
        <v>83</v>
      </c>
      <c r="N40" s="21">
        <v>52</v>
      </c>
      <c r="O40" s="21">
        <v>45</v>
      </c>
      <c r="P40" s="21">
        <v>67</v>
      </c>
      <c r="Q40" s="21">
        <v>70</v>
      </c>
      <c r="R40" s="21">
        <v>13</v>
      </c>
      <c r="S40" s="21">
        <v>6</v>
      </c>
    </row>
    <row r="41" spans="2:19" x14ac:dyDescent="0.2">
      <c r="B41" s="4" t="s">
        <v>10</v>
      </c>
      <c r="C41" s="21">
        <v>32.762</v>
      </c>
      <c r="D41" s="21">
        <v>26.03</v>
      </c>
      <c r="E41" s="21">
        <v>22.13</v>
      </c>
      <c r="F41" s="21">
        <v>21.67</v>
      </c>
      <c r="G41" s="21">
        <v>11.91</v>
      </c>
      <c r="H41" s="21">
        <v>18.11</v>
      </c>
      <c r="I41" s="21">
        <v>18</v>
      </c>
      <c r="J41" s="21">
        <v>24</v>
      </c>
      <c r="L41" s="21">
        <v>124</v>
      </c>
      <c r="M41" s="21">
        <v>133</v>
      </c>
      <c r="N41" s="21">
        <v>82</v>
      </c>
      <c r="O41" s="21">
        <v>102</v>
      </c>
      <c r="P41" s="21">
        <v>70</v>
      </c>
      <c r="Q41" s="21">
        <v>23</v>
      </c>
      <c r="R41" s="21">
        <v>104</v>
      </c>
      <c r="S41" s="21">
        <v>22</v>
      </c>
    </row>
    <row r="42" spans="2:19" x14ac:dyDescent="0.2">
      <c r="B42" s="4" t="s">
        <v>9443</v>
      </c>
      <c r="C42" s="21">
        <v>21.9</v>
      </c>
      <c r="D42" s="21">
        <v>36.039000000000001</v>
      </c>
      <c r="E42" s="21">
        <v>18.079999999999998</v>
      </c>
      <c r="F42" s="21">
        <v>16.2</v>
      </c>
      <c r="G42" s="21">
        <v>18.68</v>
      </c>
      <c r="H42" s="21">
        <v>13.25</v>
      </c>
      <c r="I42" s="21">
        <v>36</v>
      </c>
      <c r="J42" s="21">
        <v>10</v>
      </c>
      <c r="L42" s="21">
        <v>116</v>
      </c>
      <c r="M42" s="21">
        <v>101</v>
      </c>
      <c r="N42" s="21">
        <v>96</v>
      </c>
      <c r="O42" s="21">
        <v>57</v>
      </c>
      <c r="P42" s="21">
        <v>68</v>
      </c>
      <c r="Q42" s="21">
        <v>20</v>
      </c>
      <c r="R42" s="21">
        <v>158</v>
      </c>
      <c r="S42" s="21">
        <v>16</v>
      </c>
    </row>
    <row r="43" spans="2:19" x14ac:dyDescent="0.2">
      <c r="B43" s="4" t="s">
        <v>9444</v>
      </c>
      <c r="C43" s="21">
        <v>37.244999999999997</v>
      </c>
      <c r="D43" s="21">
        <v>27.789000000000001</v>
      </c>
      <c r="E43" s="21">
        <v>44.28</v>
      </c>
      <c r="F43" s="21">
        <v>15.45</v>
      </c>
      <c r="G43" s="21">
        <v>23</v>
      </c>
      <c r="H43" s="21">
        <v>32.770000000000003</v>
      </c>
      <c r="I43" s="21">
        <v>19</v>
      </c>
      <c r="J43" s="21">
        <v>10</v>
      </c>
      <c r="L43" s="21">
        <v>174</v>
      </c>
      <c r="M43" s="21">
        <v>113</v>
      </c>
      <c r="N43" s="21">
        <v>201</v>
      </c>
      <c r="O43" s="21">
        <v>55</v>
      </c>
      <c r="P43" s="21">
        <v>91</v>
      </c>
      <c r="Q43" s="21">
        <v>44</v>
      </c>
      <c r="R43" s="21">
        <v>11</v>
      </c>
      <c r="S43" s="21">
        <v>4</v>
      </c>
    </row>
    <row r="44" spans="2:19" x14ac:dyDescent="0.2">
      <c r="B44" s="4" t="s">
        <v>9447</v>
      </c>
      <c r="C44" s="21">
        <v>38.185000000000002</v>
      </c>
      <c r="D44" s="21">
        <v>21.78</v>
      </c>
      <c r="E44" s="21">
        <v>17.93</v>
      </c>
      <c r="F44" s="21">
        <v>19.62</v>
      </c>
      <c r="G44" s="21">
        <v>18.78</v>
      </c>
      <c r="H44" s="21">
        <v>17.600000000000001</v>
      </c>
      <c r="I44" s="21">
        <v>34</v>
      </c>
      <c r="J44" s="21">
        <v>25</v>
      </c>
      <c r="L44" s="21">
        <v>93</v>
      </c>
      <c r="M44" s="21">
        <v>90</v>
      </c>
      <c r="N44" s="21">
        <v>56</v>
      </c>
      <c r="O44" s="21">
        <v>65</v>
      </c>
      <c r="P44" s="21">
        <v>37</v>
      </c>
      <c r="Q44" s="21">
        <v>56</v>
      </c>
      <c r="R44" s="21">
        <v>96</v>
      </c>
      <c r="S44" s="21">
        <v>25</v>
      </c>
    </row>
    <row r="45" spans="2:19" x14ac:dyDescent="0.2">
      <c r="B45" s="4" t="s">
        <v>9496</v>
      </c>
      <c r="C45" s="21">
        <v>24.744</v>
      </c>
      <c r="D45" s="21">
        <v>24.428000000000001</v>
      </c>
      <c r="E45" s="21">
        <v>13.93</v>
      </c>
      <c r="F45" s="21">
        <v>9.18</v>
      </c>
      <c r="G45" s="21">
        <v>19.989999999999998</v>
      </c>
      <c r="H45" s="21">
        <v>15.46</v>
      </c>
      <c r="I45" s="21">
        <v>30</v>
      </c>
      <c r="J45" s="21">
        <v>22</v>
      </c>
      <c r="L45" s="21">
        <v>52</v>
      </c>
      <c r="M45" s="21">
        <v>76</v>
      </c>
      <c r="N45" s="21">
        <v>33</v>
      </c>
      <c r="O45" s="21">
        <v>36</v>
      </c>
      <c r="P45" s="21">
        <v>41</v>
      </c>
      <c r="Q45" s="21">
        <v>38</v>
      </c>
      <c r="R45" s="21">
        <v>50</v>
      </c>
      <c r="S45" s="21">
        <v>66</v>
      </c>
    </row>
    <row r="46" spans="2:19" x14ac:dyDescent="0.2">
      <c r="B46" s="4" t="s">
        <v>9497</v>
      </c>
      <c r="C46" s="21">
        <v>27.815000000000001</v>
      </c>
      <c r="D46" s="21">
        <v>34.146999999999998</v>
      </c>
      <c r="E46" s="21">
        <v>15.38</v>
      </c>
      <c r="F46" s="21">
        <v>17.34</v>
      </c>
      <c r="G46" s="21">
        <v>25.38</v>
      </c>
      <c r="H46" s="21">
        <v>18.66</v>
      </c>
      <c r="I46" s="21"/>
      <c r="J46" s="21">
        <v>27</v>
      </c>
      <c r="L46" s="21">
        <v>91</v>
      </c>
      <c r="M46" s="21">
        <v>118</v>
      </c>
      <c r="N46" s="21">
        <v>53</v>
      </c>
      <c r="O46" s="21">
        <v>44</v>
      </c>
      <c r="P46" s="21">
        <v>73</v>
      </c>
      <c r="Q46" s="21">
        <v>48</v>
      </c>
      <c r="R46" s="21"/>
      <c r="S46" s="21">
        <v>28</v>
      </c>
    </row>
    <row r="47" spans="2:19" x14ac:dyDescent="0.2">
      <c r="B47" s="4" t="s">
        <v>9498</v>
      </c>
      <c r="C47" s="21">
        <v>35.497</v>
      </c>
      <c r="D47" s="21">
        <v>51.75</v>
      </c>
      <c r="E47" s="21"/>
      <c r="F47" s="21"/>
      <c r="G47" s="21"/>
      <c r="H47" s="21"/>
      <c r="I47" s="21"/>
      <c r="J47" s="21"/>
      <c r="L47" s="21">
        <v>132</v>
      </c>
      <c r="M47" s="21">
        <v>106</v>
      </c>
      <c r="N47" s="21"/>
      <c r="O47" s="21"/>
      <c r="P47" s="21"/>
      <c r="Q47" s="21"/>
      <c r="R47" s="21"/>
      <c r="S47" s="21"/>
    </row>
    <row r="48" spans="2:19" x14ac:dyDescent="0.2">
      <c r="B48" s="4" t="s">
        <v>9499</v>
      </c>
      <c r="C48" s="21">
        <v>30.335999999999999</v>
      </c>
      <c r="D48" s="21">
        <v>19.821000000000002</v>
      </c>
      <c r="E48" s="21"/>
      <c r="F48" s="21"/>
      <c r="G48" s="21"/>
      <c r="H48" s="21"/>
      <c r="I48" s="21"/>
      <c r="J48" s="21"/>
      <c r="L48" s="21">
        <v>167</v>
      </c>
      <c r="M48" s="21">
        <v>67</v>
      </c>
      <c r="N48" s="21"/>
      <c r="O48" s="21"/>
      <c r="P48" s="21"/>
      <c r="Q48" s="21"/>
      <c r="R48" s="21"/>
      <c r="S48" s="21"/>
    </row>
    <row r="49" spans="2:19" x14ac:dyDescent="0.2">
      <c r="B49" s="4" t="s">
        <v>9500</v>
      </c>
      <c r="C49" s="21">
        <v>29.145</v>
      </c>
      <c r="D49" s="21">
        <v>24.817</v>
      </c>
      <c r="E49" s="21"/>
      <c r="F49" s="21"/>
      <c r="G49" s="21"/>
      <c r="H49" s="21"/>
      <c r="I49" s="21"/>
      <c r="J49" s="21"/>
      <c r="L49" s="21">
        <v>120</v>
      </c>
      <c r="M49" s="21">
        <v>105</v>
      </c>
      <c r="N49" s="21"/>
      <c r="O49" s="21"/>
      <c r="P49" s="21"/>
      <c r="Q49" s="21"/>
      <c r="R49" s="21"/>
      <c r="S49" s="21"/>
    </row>
    <row r="51" spans="2:19" x14ac:dyDescent="0.2">
      <c r="B51" s="4" t="s">
        <v>1</v>
      </c>
      <c r="C51" s="5">
        <f>AVERAGE(C36:C49)</f>
        <v>31.196857142857148</v>
      </c>
      <c r="D51" s="5">
        <f t="shared" ref="D51:J51" si="0">AVERAGE(D36:D49)</f>
        <v>28.482000000000003</v>
      </c>
      <c r="E51" s="5">
        <f t="shared" si="0"/>
        <v>23.450000000000003</v>
      </c>
      <c r="F51" s="5">
        <f t="shared" si="0"/>
        <v>17.585454545454546</v>
      </c>
      <c r="G51" s="5">
        <f t="shared" si="0"/>
        <v>18.960909090909091</v>
      </c>
      <c r="H51" s="5">
        <f t="shared" si="0"/>
        <v>22.581818181818178</v>
      </c>
      <c r="I51" s="5">
        <f t="shared" si="0"/>
        <v>24.2</v>
      </c>
      <c r="J51" s="5">
        <f t="shared" si="0"/>
        <v>16.727272727272727</v>
      </c>
      <c r="L51" s="5">
        <f>AVERAGE(L36:L49)</f>
        <v>118.78571428571429</v>
      </c>
      <c r="M51" s="5">
        <f t="shared" ref="M51:S51" si="1">AVERAGE(M36:M49)</f>
        <v>102.28571428571429</v>
      </c>
      <c r="N51" s="5">
        <f t="shared" si="1"/>
        <v>98.909090909090907</v>
      </c>
      <c r="O51" s="5">
        <f t="shared" si="1"/>
        <v>60.18181818181818</v>
      </c>
      <c r="P51" s="5">
        <f t="shared" si="1"/>
        <v>77.909090909090907</v>
      </c>
      <c r="Q51" s="5">
        <f t="shared" si="1"/>
        <v>56.727272727272727</v>
      </c>
      <c r="R51" s="5">
        <f t="shared" si="1"/>
        <v>65.599999999999994</v>
      </c>
      <c r="S51" s="5">
        <f t="shared" si="1"/>
        <v>28.454545454545453</v>
      </c>
    </row>
    <row r="52" spans="2:19" x14ac:dyDescent="0.2">
      <c r="B52" s="6" t="s">
        <v>2</v>
      </c>
      <c r="C52" s="7">
        <f>STDEV(C36:C49)/SQRT(COUNT(C36:C49))</f>
        <v>1.5188834528972455</v>
      </c>
      <c r="D52" s="7">
        <f t="shared" ref="D52:J52" si="2">STDEV(D36:D49)/SQRT(COUNT(D36:D49))</f>
        <v>2.2542021589969181</v>
      </c>
      <c r="E52" s="7">
        <f t="shared" si="2"/>
        <v>2.8094334595495121</v>
      </c>
      <c r="F52" s="7">
        <f t="shared" si="2"/>
        <v>1.5782846635948906</v>
      </c>
      <c r="G52" s="7">
        <f t="shared" si="2"/>
        <v>1.3398619023449314</v>
      </c>
      <c r="H52" s="7">
        <f t="shared" si="2"/>
        <v>2.6841808698649161</v>
      </c>
      <c r="I52" s="7">
        <f t="shared" si="2"/>
        <v>3.1580584752872034</v>
      </c>
      <c r="J52" s="7">
        <f t="shared" si="2"/>
        <v>2.1451463569094726</v>
      </c>
      <c r="L52" s="7">
        <f>STDEV(L36:L49)/SQRT(COUNT(L36:L49))</f>
        <v>10.010532130320648</v>
      </c>
      <c r="M52" s="7">
        <f t="shared" ref="M52:S52" si="3">STDEV(M36:M49)/SQRT(COUNT(M36:M49))</f>
        <v>6.6806499086923949</v>
      </c>
      <c r="N52" s="7">
        <f t="shared" si="3"/>
        <v>17.841960015370582</v>
      </c>
      <c r="O52" s="7">
        <f t="shared" si="3"/>
        <v>5.4702803348776134</v>
      </c>
      <c r="P52" s="7">
        <f t="shared" si="3"/>
        <v>12.878773618530429</v>
      </c>
      <c r="Q52" s="7">
        <f t="shared" si="3"/>
        <v>12.755099450159966</v>
      </c>
      <c r="R52" s="7">
        <f t="shared" si="3"/>
        <v>16.288509924347146</v>
      </c>
      <c r="S52" s="7">
        <f t="shared" si="3"/>
        <v>6.6062830098786689</v>
      </c>
    </row>
    <row r="54" spans="2:19" x14ac:dyDescent="0.2">
      <c r="B54" s="38"/>
      <c r="C54" s="44" t="s">
        <v>9502</v>
      </c>
      <c r="D54" s="44"/>
      <c r="E54" s="44"/>
      <c r="F54" s="44"/>
      <c r="G54" s="44"/>
      <c r="H54" s="44"/>
      <c r="I54" s="44"/>
      <c r="J54" s="44"/>
      <c r="L54" s="44" t="s">
        <v>9503</v>
      </c>
      <c r="M54" s="44"/>
      <c r="N54" s="44"/>
      <c r="O54" s="44"/>
      <c r="P54" s="44"/>
      <c r="Q54" s="44"/>
      <c r="R54" s="44"/>
      <c r="S54" s="44"/>
    </row>
    <row r="55" spans="2:19" x14ac:dyDescent="0.2">
      <c r="C55" s="44" t="s">
        <v>9494</v>
      </c>
      <c r="D55" s="44"/>
      <c r="E55" s="44" t="s">
        <v>9491</v>
      </c>
      <c r="F55" s="44"/>
      <c r="G55" s="44" t="s">
        <v>9492</v>
      </c>
      <c r="H55" s="44"/>
      <c r="I55" s="44" t="s">
        <v>9493</v>
      </c>
      <c r="J55" s="44"/>
      <c r="L55" s="44" t="s">
        <v>9494</v>
      </c>
      <c r="M55" s="44"/>
      <c r="N55" s="44" t="s">
        <v>9491</v>
      </c>
      <c r="O55" s="44"/>
      <c r="P55" s="44" t="s">
        <v>9492</v>
      </c>
      <c r="Q55" s="44"/>
      <c r="R55" s="44" t="s">
        <v>9493</v>
      </c>
      <c r="S55" s="44"/>
    </row>
    <row r="56" spans="2:19" x14ac:dyDescent="0.2">
      <c r="C56" s="37" t="s">
        <v>14</v>
      </c>
      <c r="D56" s="10" t="s">
        <v>4</v>
      </c>
      <c r="E56" s="37" t="s">
        <v>14</v>
      </c>
      <c r="F56" s="10" t="s">
        <v>4</v>
      </c>
      <c r="G56" s="37" t="s">
        <v>14</v>
      </c>
      <c r="H56" s="10" t="s">
        <v>4</v>
      </c>
      <c r="I56" s="37" t="s">
        <v>14</v>
      </c>
      <c r="J56" s="10" t="s">
        <v>4</v>
      </c>
      <c r="L56" s="37" t="s">
        <v>14</v>
      </c>
      <c r="M56" s="10" t="s">
        <v>4</v>
      </c>
      <c r="N56" s="37" t="s">
        <v>14</v>
      </c>
      <c r="O56" s="10" t="s">
        <v>4</v>
      </c>
      <c r="P56" s="37" t="s">
        <v>14</v>
      </c>
      <c r="Q56" s="10" t="s">
        <v>4</v>
      </c>
      <c r="R56" s="37" t="s">
        <v>14</v>
      </c>
      <c r="S56" s="10" t="s">
        <v>4</v>
      </c>
    </row>
    <row r="57" spans="2:19" x14ac:dyDescent="0.2">
      <c r="B57" s="3" t="s">
        <v>5</v>
      </c>
      <c r="C57" s="21">
        <v>66</v>
      </c>
      <c r="D57" s="21">
        <v>109</v>
      </c>
      <c r="E57" s="21">
        <v>273.7</v>
      </c>
      <c r="F57" s="21">
        <v>186.4</v>
      </c>
      <c r="G57" s="21">
        <v>252.8</v>
      </c>
      <c r="H57" s="21">
        <v>270.5</v>
      </c>
      <c r="I57" s="21">
        <v>384</v>
      </c>
      <c r="J57" s="21">
        <v>355</v>
      </c>
      <c r="L57" s="21">
        <v>0.23899999999999999</v>
      </c>
      <c r="M57" s="21">
        <v>0.22800000000000001</v>
      </c>
      <c r="N57" s="21">
        <v>0.25800000000000001</v>
      </c>
      <c r="O57" s="21">
        <v>0.43099999999999999</v>
      </c>
      <c r="P57" s="21">
        <v>0.35</v>
      </c>
      <c r="Q57" s="21">
        <v>0.113</v>
      </c>
      <c r="R57" s="21">
        <v>0.22</v>
      </c>
      <c r="S57" s="21">
        <v>0.26</v>
      </c>
    </row>
    <row r="58" spans="2:19" x14ac:dyDescent="0.2">
      <c r="B58" s="4" t="s">
        <v>6</v>
      </c>
      <c r="C58" s="21">
        <v>134.5</v>
      </c>
      <c r="D58" s="21">
        <v>76.5</v>
      </c>
      <c r="E58" s="21">
        <v>173.8</v>
      </c>
      <c r="F58" s="21">
        <v>248.4</v>
      </c>
      <c r="G58" s="21">
        <v>413.7</v>
      </c>
      <c r="H58" s="21">
        <v>309.10000000000002</v>
      </c>
      <c r="I58" s="21">
        <v>457</v>
      </c>
      <c r="J58" s="21">
        <v>412</v>
      </c>
      <c r="L58" s="21">
        <v>0.27500000000000002</v>
      </c>
      <c r="M58" s="21">
        <v>0.27500000000000002</v>
      </c>
      <c r="N58" s="21">
        <v>0.32100000000000001</v>
      </c>
      <c r="O58" s="21">
        <v>0.28499999999999998</v>
      </c>
      <c r="P58" s="21">
        <v>0.28599999999999998</v>
      </c>
      <c r="Q58" s="21">
        <v>7.1999999999999995E-2</v>
      </c>
      <c r="R58" s="21">
        <v>0.15</v>
      </c>
      <c r="S58" s="21">
        <v>0.13</v>
      </c>
    </row>
    <row r="59" spans="2:19" x14ac:dyDescent="0.2">
      <c r="B59" s="4" t="s">
        <v>7</v>
      </c>
      <c r="C59" s="21">
        <v>178.7</v>
      </c>
      <c r="D59" s="21">
        <v>211</v>
      </c>
      <c r="E59" s="21">
        <v>110.4</v>
      </c>
      <c r="F59" s="21">
        <v>231.8</v>
      </c>
      <c r="G59" s="21">
        <v>342.8</v>
      </c>
      <c r="H59" s="21">
        <v>393.5</v>
      </c>
      <c r="I59" s="21">
        <v>136</v>
      </c>
      <c r="J59" s="21">
        <v>340</v>
      </c>
      <c r="L59" s="21">
        <v>0.28599999999999998</v>
      </c>
      <c r="M59" s="21">
        <v>0.31</v>
      </c>
      <c r="N59" s="21">
        <v>0.32900000000000001</v>
      </c>
      <c r="O59" s="21">
        <v>0.26400000000000001</v>
      </c>
      <c r="P59" s="21">
        <v>0.29799999999999999</v>
      </c>
      <c r="Q59" s="21">
        <v>3.6999999999999998E-2</v>
      </c>
      <c r="R59" s="21">
        <v>0.21</v>
      </c>
      <c r="S59" s="21">
        <v>0.17</v>
      </c>
    </row>
    <row r="60" spans="2:19" x14ac:dyDescent="0.2">
      <c r="B60" s="4" t="s">
        <v>8</v>
      </c>
      <c r="C60" s="21">
        <v>97.7</v>
      </c>
      <c r="D60" s="21">
        <v>70.7</v>
      </c>
      <c r="E60" s="21">
        <v>171.9</v>
      </c>
      <c r="F60" s="21">
        <v>393.8</v>
      </c>
      <c r="G60" s="21">
        <v>211.2</v>
      </c>
      <c r="H60" s="21">
        <v>49.7</v>
      </c>
      <c r="I60" s="21">
        <v>261</v>
      </c>
      <c r="J60" s="21">
        <v>508</v>
      </c>
      <c r="L60" s="21">
        <v>0.219</v>
      </c>
      <c r="M60" s="21">
        <v>0.23899999999999999</v>
      </c>
      <c r="N60" s="21">
        <v>0.29599999999999999</v>
      </c>
      <c r="O60" s="21">
        <v>0.247</v>
      </c>
      <c r="P60" s="21">
        <v>0.31</v>
      </c>
      <c r="Q60" s="21">
        <v>0.22</v>
      </c>
      <c r="R60" s="21">
        <v>0.23</v>
      </c>
      <c r="S60" s="21">
        <v>0.12</v>
      </c>
    </row>
    <row r="61" spans="2:19" x14ac:dyDescent="0.2">
      <c r="B61" s="4" t="s">
        <v>9</v>
      </c>
      <c r="C61" s="21">
        <v>149.9</v>
      </c>
      <c r="D61" s="21">
        <v>172.7</v>
      </c>
      <c r="E61" s="21">
        <v>336.7</v>
      </c>
      <c r="F61" s="21">
        <v>351.7</v>
      </c>
      <c r="G61" s="21">
        <v>326.5</v>
      </c>
      <c r="H61" s="21">
        <v>219.1</v>
      </c>
      <c r="I61" s="21">
        <v>384</v>
      </c>
      <c r="J61" s="21">
        <v>455</v>
      </c>
      <c r="L61" s="21">
        <v>0.29199999999999998</v>
      </c>
      <c r="M61" s="21">
        <v>0.16800000000000001</v>
      </c>
      <c r="N61" s="21">
        <v>0.309</v>
      </c>
      <c r="O61" s="21">
        <v>0.20300000000000001</v>
      </c>
      <c r="P61" s="21">
        <v>0.41099999999999998</v>
      </c>
      <c r="Q61" s="21">
        <v>0.11700000000000001</v>
      </c>
      <c r="R61" s="21">
        <v>0.24</v>
      </c>
      <c r="S61" s="21">
        <v>0.19</v>
      </c>
    </row>
    <row r="62" spans="2:19" x14ac:dyDescent="0.2">
      <c r="B62" s="4" t="s">
        <v>10</v>
      </c>
      <c r="C62" s="21">
        <v>66.5</v>
      </c>
      <c r="D62" s="21">
        <v>196.1</v>
      </c>
      <c r="E62" s="21">
        <v>247.3</v>
      </c>
      <c r="F62" s="21">
        <v>282.10000000000002</v>
      </c>
      <c r="G62" s="21">
        <v>374.3</v>
      </c>
      <c r="H62" s="21">
        <v>359.4</v>
      </c>
      <c r="I62" s="21">
        <v>386</v>
      </c>
      <c r="J62" s="21">
        <v>311</v>
      </c>
      <c r="L62" s="21">
        <v>0.26900000000000002</v>
      </c>
      <c r="M62" s="21">
        <v>0.20399999999999999</v>
      </c>
      <c r="N62" s="21">
        <v>0.26400000000000001</v>
      </c>
      <c r="O62" s="21">
        <v>0.26100000000000001</v>
      </c>
      <c r="P62" s="21">
        <v>0.32200000000000001</v>
      </c>
      <c r="Q62" s="21">
        <v>6.2E-2</v>
      </c>
      <c r="R62" s="21">
        <v>0.17</v>
      </c>
      <c r="S62" s="21">
        <v>0.21</v>
      </c>
    </row>
    <row r="63" spans="2:19" x14ac:dyDescent="0.2">
      <c r="B63" s="4" t="s">
        <v>9443</v>
      </c>
      <c r="C63" s="21">
        <v>144</v>
      </c>
      <c r="D63" s="21">
        <v>93.1</v>
      </c>
      <c r="E63" s="21">
        <v>314.2</v>
      </c>
      <c r="F63" s="21">
        <v>310.39999999999998</v>
      </c>
      <c r="G63" s="21">
        <v>298.60000000000002</v>
      </c>
      <c r="H63" s="21">
        <v>402.2</v>
      </c>
      <c r="I63" s="21">
        <v>169</v>
      </c>
      <c r="J63" s="21">
        <v>481</v>
      </c>
      <c r="L63" s="21">
        <v>0.20200000000000001</v>
      </c>
      <c r="M63" s="21">
        <v>0.23699999999999999</v>
      </c>
      <c r="N63" s="21">
        <v>0.14000000000000001</v>
      </c>
      <c r="O63" s="21">
        <v>0.224</v>
      </c>
      <c r="P63" s="21">
        <v>0.40699999999999997</v>
      </c>
      <c r="Q63" s="21">
        <v>0.125</v>
      </c>
      <c r="R63" s="21">
        <v>0.35</v>
      </c>
      <c r="S63" s="21">
        <v>0.12</v>
      </c>
    </row>
    <row r="64" spans="2:19" x14ac:dyDescent="0.2">
      <c r="B64" s="4" t="s">
        <v>9444</v>
      </c>
      <c r="C64" s="21">
        <v>134.1</v>
      </c>
      <c r="D64" s="21">
        <v>144.30000000000001</v>
      </c>
      <c r="E64" s="21">
        <v>40.9</v>
      </c>
      <c r="F64" s="21">
        <v>317.8</v>
      </c>
      <c r="G64" s="21">
        <v>266.60000000000002</v>
      </c>
      <c r="H64" s="21">
        <v>238.3</v>
      </c>
      <c r="I64" s="21">
        <v>309</v>
      </c>
      <c r="J64" s="21">
        <v>489</v>
      </c>
      <c r="L64" s="21">
        <v>0.182</v>
      </c>
      <c r="M64" s="21">
        <v>0.20499999999999999</v>
      </c>
      <c r="N64" s="21">
        <v>0.21199999999999999</v>
      </c>
      <c r="O64" s="21">
        <v>0.16200000000000001</v>
      </c>
      <c r="P64" s="21">
        <v>0.108</v>
      </c>
      <c r="Q64" s="21">
        <v>0.14199999999999999</v>
      </c>
      <c r="R64" s="21">
        <v>0.32</v>
      </c>
      <c r="S64" s="21">
        <v>0.03</v>
      </c>
    </row>
    <row r="65" spans="2:26" x14ac:dyDescent="0.2">
      <c r="B65" s="4" t="s">
        <v>9447</v>
      </c>
      <c r="C65" s="21">
        <v>85</v>
      </c>
      <c r="D65" s="21">
        <v>193.4</v>
      </c>
      <c r="E65" s="21">
        <v>289</v>
      </c>
      <c r="F65" s="21">
        <v>246.4</v>
      </c>
      <c r="G65" s="21">
        <v>346.3</v>
      </c>
      <c r="H65" s="21">
        <v>387.8</v>
      </c>
      <c r="I65" s="21">
        <v>178</v>
      </c>
      <c r="J65" s="21">
        <v>301</v>
      </c>
      <c r="L65" s="21">
        <v>0.24299999999999999</v>
      </c>
      <c r="M65" s="21">
        <v>0.218</v>
      </c>
      <c r="N65" s="21">
        <v>0.192</v>
      </c>
      <c r="O65" s="21">
        <v>0.25700000000000001</v>
      </c>
      <c r="P65" s="21">
        <v>5.6000000000000001E-2</v>
      </c>
      <c r="Q65" s="21">
        <v>3.9E-2</v>
      </c>
      <c r="R65" s="21">
        <v>0.26</v>
      </c>
      <c r="S65" s="21">
        <v>0.28000000000000003</v>
      </c>
    </row>
    <row r="66" spans="2:26" x14ac:dyDescent="0.2">
      <c r="B66" s="4" t="s">
        <v>9496</v>
      </c>
      <c r="C66" s="21">
        <v>164.1</v>
      </c>
      <c r="D66" s="21">
        <v>221.3</v>
      </c>
      <c r="E66" s="21">
        <v>378.4</v>
      </c>
      <c r="F66" s="21">
        <v>441.1</v>
      </c>
      <c r="G66" s="21">
        <v>330.4</v>
      </c>
      <c r="H66" s="21">
        <v>412.7</v>
      </c>
      <c r="I66" s="21">
        <v>245</v>
      </c>
      <c r="J66" s="21">
        <v>243</v>
      </c>
      <c r="L66" s="21">
        <v>0.20599999999999999</v>
      </c>
      <c r="M66" s="21">
        <v>0.154</v>
      </c>
      <c r="N66" s="21">
        <v>0.26700000000000002</v>
      </c>
      <c r="O66" s="21">
        <v>6.7000000000000004E-2</v>
      </c>
      <c r="P66" s="21">
        <v>6.6000000000000003E-2</v>
      </c>
      <c r="Q66" s="21">
        <v>5.8999999999999997E-2</v>
      </c>
      <c r="R66" s="21">
        <v>0.22</v>
      </c>
      <c r="S66" s="21">
        <v>0.18</v>
      </c>
    </row>
    <row r="67" spans="2:26" x14ac:dyDescent="0.2">
      <c r="B67" s="4" t="s">
        <v>9497</v>
      </c>
      <c r="C67" s="21">
        <v>138.9</v>
      </c>
      <c r="D67" s="21">
        <v>150.80000000000001</v>
      </c>
      <c r="E67" s="21">
        <v>318.3</v>
      </c>
      <c r="F67" s="21">
        <v>331.5</v>
      </c>
      <c r="G67" s="21">
        <v>265.89999999999998</v>
      </c>
      <c r="H67" s="21">
        <v>349.3</v>
      </c>
      <c r="I67" s="21"/>
      <c r="J67" s="21">
        <v>233</v>
      </c>
      <c r="L67" s="21">
        <v>0.245</v>
      </c>
      <c r="M67" s="21">
        <v>0.184</v>
      </c>
      <c r="N67" s="21">
        <v>0.22900000000000001</v>
      </c>
      <c r="O67" s="21">
        <v>0.14099999999999999</v>
      </c>
      <c r="P67" s="21">
        <v>0.11899999999999999</v>
      </c>
      <c r="Q67" s="21">
        <v>3.4000000000000002E-2</v>
      </c>
      <c r="R67" s="21"/>
      <c r="S67" s="21">
        <v>0.25</v>
      </c>
    </row>
    <row r="68" spans="2:26" x14ac:dyDescent="0.2">
      <c r="B68" s="4" t="s">
        <v>9498</v>
      </c>
      <c r="C68" s="21">
        <v>126.7</v>
      </c>
      <c r="D68" s="21">
        <v>46.6</v>
      </c>
      <c r="E68" s="21"/>
      <c r="F68" s="21"/>
      <c r="G68" s="21"/>
      <c r="H68" s="21"/>
      <c r="I68" s="21"/>
      <c r="J68" s="21"/>
      <c r="L68" s="21">
        <v>0.313</v>
      </c>
      <c r="M68" s="21">
        <v>0.32300000000000001</v>
      </c>
      <c r="N68" s="21"/>
      <c r="O68" s="21"/>
      <c r="P68" s="21"/>
      <c r="Q68" s="21"/>
      <c r="R68" s="21"/>
      <c r="S68" s="21"/>
    </row>
    <row r="69" spans="2:26" x14ac:dyDescent="0.2">
      <c r="B69" s="4" t="s">
        <v>9499</v>
      </c>
      <c r="C69" s="21">
        <v>109.9</v>
      </c>
      <c r="D69" s="21">
        <v>194.1</v>
      </c>
      <c r="E69" s="21"/>
      <c r="F69" s="21"/>
      <c r="G69" s="21"/>
      <c r="H69" s="21"/>
      <c r="I69" s="21"/>
      <c r="J69" s="21"/>
      <c r="L69" s="21">
        <v>0.28499999999999998</v>
      </c>
      <c r="M69" s="21">
        <v>0.24399999999999999</v>
      </c>
      <c r="N69" s="21"/>
      <c r="O69" s="21"/>
      <c r="P69" s="21"/>
      <c r="Q69" s="21"/>
      <c r="R69" s="21"/>
      <c r="S69" s="21"/>
    </row>
    <row r="70" spans="2:26" x14ac:dyDescent="0.2">
      <c r="B70" s="4" t="s">
        <v>9500</v>
      </c>
      <c r="C70" s="21">
        <v>137.9</v>
      </c>
      <c r="D70" s="21">
        <v>156.1</v>
      </c>
      <c r="E70" s="21"/>
      <c r="F70" s="21"/>
      <c r="G70" s="21"/>
      <c r="H70" s="21"/>
      <c r="I70" s="21"/>
      <c r="J70" s="21"/>
      <c r="L70" s="21">
        <v>0.19500000000000001</v>
      </c>
      <c r="M70" s="21">
        <v>0.247</v>
      </c>
      <c r="N70" s="21"/>
      <c r="O70" s="21"/>
      <c r="P70" s="21"/>
      <c r="Q70" s="21"/>
      <c r="R70" s="21"/>
      <c r="S70" s="21"/>
    </row>
    <row r="72" spans="2:26" x14ac:dyDescent="0.2">
      <c r="B72" s="4" t="s">
        <v>1</v>
      </c>
      <c r="C72" s="5">
        <f>AVERAGE(C57:C70)</f>
        <v>123.85000000000002</v>
      </c>
      <c r="D72" s="5">
        <f t="shared" ref="D72:J72" si="4">AVERAGE(D57:D70)</f>
        <v>145.40714285714284</v>
      </c>
      <c r="E72" s="5">
        <f t="shared" si="4"/>
        <v>241.32727272727277</v>
      </c>
      <c r="F72" s="5">
        <f t="shared" si="4"/>
        <v>303.76363636363641</v>
      </c>
      <c r="G72" s="5">
        <f t="shared" si="4"/>
        <v>311.73636363636365</v>
      </c>
      <c r="H72" s="5">
        <f t="shared" si="4"/>
        <v>308.32727272727277</v>
      </c>
      <c r="I72" s="5">
        <f t="shared" si="4"/>
        <v>290.89999999999998</v>
      </c>
      <c r="J72" s="5">
        <f t="shared" si="4"/>
        <v>375.27272727272725</v>
      </c>
      <c r="L72" s="5">
        <f>AVERAGE(L57:L70)</f>
        <v>0.2465</v>
      </c>
      <c r="M72" s="5">
        <f t="shared" ref="M72:S72" si="5">AVERAGE(M57:M70)</f>
        <v>0.23114285714285712</v>
      </c>
      <c r="N72" s="5">
        <f t="shared" si="5"/>
        <v>0.25609090909090909</v>
      </c>
      <c r="O72" s="5">
        <f t="shared" si="5"/>
        <v>0.23109090909090912</v>
      </c>
      <c r="P72" s="5">
        <f t="shared" si="5"/>
        <v>0.24845454545454543</v>
      </c>
      <c r="Q72" s="5">
        <f t="shared" si="5"/>
        <v>9.2727272727272728E-2</v>
      </c>
      <c r="R72" s="5">
        <f t="shared" si="5"/>
        <v>0.23700000000000002</v>
      </c>
      <c r="S72" s="5">
        <f t="shared" si="5"/>
        <v>0.17636363636363639</v>
      </c>
    </row>
    <row r="73" spans="2:26" x14ac:dyDescent="0.2">
      <c r="B73" s="6" t="s">
        <v>2</v>
      </c>
      <c r="C73" s="7">
        <f>STDEV(C57:C70)/SQRT(COUNT(C57:C70))</f>
        <v>9.1948130982683676</v>
      </c>
      <c r="D73" s="7">
        <f t="shared" ref="D73:J73" si="6">STDEV(D57:D70)/SQRT(COUNT(D57:D70))</f>
        <v>15.254163417567645</v>
      </c>
      <c r="E73" s="7">
        <f t="shared" si="6"/>
        <v>31.503189134115178</v>
      </c>
      <c r="F73" s="7">
        <f t="shared" si="6"/>
        <v>22.573940215644701</v>
      </c>
      <c r="G73" s="7">
        <f t="shared" si="6"/>
        <v>17.819439194967337</v>
      </c>
      <c r="H73" s="7">
        <f t="shared" si="6"/>
        <v>32.856179966384836</v>
      </c>
      <c r="I73" s="7">
        <f t="shared" si="6"/>
        <v>34.784559154250552</v>
      </c>
      <c r="J73" s="7">
        <f t="shared" si="6"/>
        <v>29.92022450969819</v>
      </c>
      <c r="L73" s="7">
        <f>STDEV(L57:L70)/SQRT(COUNT(L57:L70))</f>
        <v>1.1022828459735127E-2</v>
      </c>
      <c r="M73" s="7">
        <f t="shared" ref="M73:S73" si="7">STDEV(M57:M70)/SQRT(COUNT(M57:M70))</f>
        <v>1.3020633305632625E-2</v>
      </c>
      <c r="N73" s="7">
        <f t="shared" si="7"/>
        <v>1.7676103306418282E-2</v>
      </c>
      <c r="O73" s="7">
        <f t="shared" si="7"/>
        <v>2.8030325962316568E-2</v>
      </c>
      <c r="P73" s="7">
        <f t="shared" si="7"/>
        <v>4.0647568111615622E-2</v>
      </c>
      <c r="Q73" s="7">
        <f t="shared" si="7"/>
        <v>1.7220543180690225E-2</v>
      </c>
      <c r="R73" s="7">
        <f t="shared" si="7"/>
        <v>1.9324710720847633E-2</v>
      </c>
      <c r="S73" s="7">
        <f t="shared" si="7"/>
        <v>2.2249524091855297E-2</v>
      </c>
    </row>
    <row r="75" spans="2:26" x14ac:dyDescent="0.2">
      <c r="B75" s="32" t="s">
        <v>9490</v>
      </c>
      <c r="C75" s="44" t="s">
        <v>9504</v>
      </c>
      <c r="D75" s="44"/>
      <c r="E75" s="44"/>
      <c r="F75" s="44"/>
      <c r="G75" s="44"/>
      <c r="H75" s="44"/>
      <c r="I75" s="44"/>
      <c r="J75" s="44"/>
    </row>
    <row r="76" spans="2:26" x14ac:dyDescent="0.2">
      <c r="C76" s="44" t="s">
        <v>9494</v>
      </c>
      <c r="D76" s="44"/>
      <c r="E76" s="44" t="s">
        <v>9491</v>
      </c>
      <c r="F76" s="44"/>
      <c r="G76" s="44" t="s">
        <v>9492</v>
      </c>
      <c r="H76" s="44"/>
      <c r="I76" s="44" t="s">
        <v>9493</v>
      </c>
      <c r="J76" s="44"/>
    </row>
    <row r="77" spans="2:26" x14ac:dyDescent="0.2">
      <c r="C77" s="37" t="s">
        <v>14</v>
      </c>
      <c r="D77" s="10" t="s">
        <v>4</v>
      </c>
      <c r="E77" s="37" t="s">
        <v>14</v>
      </c>
      <c r="F77" s="10" t="s">
        <v>4</v>
      </c>
      <c r="G77" s="37" t="s">
        <v>14</v>
      </c>
      <c r="H77" s="10" t="s">
        <v>4</v>
      </c>
      <c r="I77" s="37" t="s">
        <v>14</v>
      </c>
      <c r="J77" s="10" t="s">
        <v>4</v>
      </c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2:26" x14ac:dyDescent="0.2">
      <c r="B78" s="3" t="s">
        <v>5</v>
      </c>
      <c r="C78" s="21">
        <v>256.66666700000002</v>
      </c>
      <c r="D78" s="21">
        <v>277.66666700000002</v>
      </c>
      <c r="E78" s="21">
        <v>255.66666699999999</v>
      </c>
      <c r="F78" s="21">
        <v>262</v>
      </c>
      <c r="G78" s="21">
        <v>114.666667</v>
      </c>
      <c r="H78" s="21">
        <v>193</v>
      </c>
      <c r="I78" s="21">
        <v>223</v>
      </c>
      <c r="J78" s="21">
        <v>238.66666699999999</v>
      </c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2:26" x14ac:dyDescent="0.2">
      <c r="B79" s="4" t="s">
        <v>6</v>
      </c>
      <c r="C79" s="21">
        <v>286.66666700000002</v>
      </c>
      <c r="D79" s="21">
        <v>284.66666700000002</v>
      </c>
      <c r="E79" s="21">
        <v>300</v>
      </c>
      <c r="F79" s="21">
        <v>284.66666700000002</v>
      </c>
      <c r="G79" s="21">
        <v>127.333333</v>
      </c>
      <c r="H79" s="21">
        <v>188.66666699999999</v>
      </c>
      <c r="I79" s="21">
        <v>247.33333300000001</v>
      </c>
      <c r="J79" s="21">
        <v>236.33333300000001</v>
      </c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2:26" x14ac:dyDescent="0.2">
      <c r="B80" s="4" t="s">
        <v>7</v>
      </c>
      <c r="C80" s="21">
        <v>288</v>
      </c>
      <c r="D80" s="21">
        <v>300</v>
      </c>
      <c r="E80" s="21">
        <v>209.33333300000001</v>
      </c>
      <c r="F80" s="21">
        <v>280</v>
      </c>
      <c r="G80" s="21">
        <v>166.33333300000001</v>
      </c>
      <c r="H80" s="21">
        <v>123</v>
      </c>
      <c r="I80" s="21">
        <v>275</v>
      </c>
      <c r="J80" s="21">
        <v>144.33333300000001</v>
      </c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2:14" x14ac:dyDescent="0.2">
      <c r="B81" s="4" t="s">
        <v>8</v>
      </c>
      <c r="C81" s="21">
        <v>300</v>
      </c>
      <c r="D81" s="21">
        <v>300</v>
      </c>
      <c r="E81" s="21">
        <v>214.33333300000001</v>
      </c>
      <c r="F81" s="21">
        <v>256.33333299999998</v>
      </c>
      <c r="G81" s="21">
        <v>213.33333300000001</v>
      </c>
      <c r="H81" s="21">
        <v>299.33333299999998</v>
      </c>
      <c r="I81" s="21">
        <v>300</v>
      </c>
      <c r="J81" s="21"/>
    </row>
    <row r="82" spans="2:14" x14ac:dyDescent="0.2">
      <c r="B82" s="4" t="s">
        <v>9</v>
      </c>
      <c r="C82" s="21">
        <v>283.33333299999998</v>
      </c>
      <c r="D82" s="21">
        <v>300</v>
      </c>
      <c r="E82" s="21">
        <v>156.66666699999999</v>
      </c>
      <c r="F82" s="21">
        <v>198</v>
      </c>
      <c r="G82" s="21">
        <v>131.66666699999999</v>
      </c>
      <c r="H82" s="21">
        <v>161.66666699999999</v>
      </c>
      <c r="I82" s="21"/>
      <c r="J82" s="21"/>
    </row>
    <row r="83" spans="2:14" x14ac:dyDescent="0.2">
      <c r="B83" s="4" t="s">
        <v>10</v>
      </c>
      <c r="C83" s="21">
        <v>241.33333300000001</v>
      </c>
      <c r="D83" s="21">
        <v>298.66666700000002</v>
      </c>
      <c r="E83" s="21">
        <v>234.33333300000001</v>
      </c>
      <c r="F83" s="21">
        <v>230.66666699999999</v>
      </c>
      <c r="G83" s="21">
        <v>70.666666699999993</v>
      </c>
      <c r="H83" s="21">
        <v>232.66666699999999</v>
      </c>
      <c r="I83" s="21"/>
      <c r="J83" s="21"/>
    </row>
    <row r="84" spans="2:14" x14ac:dyDescent="0.2">
      <c r="B84" s="4" t="s">
        <v>9443</v>
      </c>
      <c r="C84" s="21">
        <v>218.33333300000001</v>
      </c>
      <c r="D84" s="21">
        <v>279.66666700000002</v>
      </c>
      <c r="E84" s="21">
        <v>140.66666699999999</v>
      </c>
      <c r="F84" s="21">
        <v>300</v>
      </c>
      <c r="G84" s="21">
        <v>86</v>
      </c>
      <c r="H84" s="21">
        <v>99</v>
      </c>
      <c r="I84" s="21"/>
      <c r="J84" s="21"/>
    </row>
    <row r="85" spans="2:14" x14ac:dyDescent="0.2">
      <c r="B85" s="4" t="s">
        <v>9444</v>
      </c>
      <c r="C85" s="21">
        <v>271.33333299999998</v>
      </c>
      <c r="D85" s="21">
        <v>222</v>
      </c>
      <c r="E85" s="21">
        <v>300</v>
      </c>
      <c r="F85" s="21">
        <v>216</v>
      </c>
      <c r="G85" s="21">
        <v>243.33333300000001</v>
      </c>
      <c r="H85" s="21">
        <v>91.333333300000007</v>
      </c>
      <c r="I85" s="21"/>
      <c r="J85" s="21"/>
    </row>
    <row r="86" spans="2:14" x14ac:dyDescent="0.2">
      <c r="B86" s="4" t="s">
        <v>9447</v>
      </c>
      <c r="C86" s="21">
        <v>294.33333299999998</v>
      </c>
      <c r="D86" s="21">
        <v>230.33333300000001</v>
      </c>
      <c r="E86" s="21">
        <v>160</v>
      </c>
      <c r="F86" s="21">
        <v>213</v>
      </c>
      <c r="G86" s="21">
        <v>280.66666700000002</v>
      </c>
      <c r="H86" s="21">
        <v>243.66666699999999</v>
      </c>
      <c r="I86" s="21"/>
      <c r="J86" s="21"/>
    </row>
    <row r="87" spans="2:14" x14ac:dyDescent="0.2">
      <c r="B87" s="4" t="s">
        <v>9496</v>
      </c>
      <c r="C87" s="21">
        <v>300</v>
      </c>
      <c r="D87" s="21">
        <v>300</v>
      </c>
      <c r="E87" s="21">
        <v>161.33333300000001</v>
      </c>
      <c r="F87" s="21">
        <v>95.333333300000007</v>
      </c>
      <c r="G87" s="21">
        <v>295.33333299999998</v>
      </c>
      <c r="H87" s="21">
        <v>258.66666700000002</v>
      </c>
      <c r="I87" s="21"/>
      <c r="J87" s="21"/>
    </row>
    <row r="88" spans="2:14" x14ac:dyDescent="0.2">
      <c r="B88" s="4" t="s">
        <v>9497</v>
      </c>
      <c r="C88" s="21">
        <v>161.33333300000001</v>
      </c>
      <c r="D88" s="21">
        <v>298.33333299999998</v>
      </c>
      <c r="E88" s="21">
        <v>133</v>
      </c>
      <c r="F88" s="21">
        <v>173.33333300000001</v>
      </c>
      <c r="G88" s="21">
        <v>295</v>
      </c>
      <c r="H88" s="21">
        <v>265</v>
      </c>
      <c r="I88" s="21"/>
      <c r="J88" s="21"/>
    </row>
    <row r="89" spans="2:14" x14ac:dyDescent="0.2">
      <c r="B89" s="4" t="s">
        <v>9498</v>
      </c>
      <c r="C89" s="21">
        <v>199</v>
      </c>
      <c r="D89" s="21">
        <v>300</v>
      </c>
      <c r="E89" s="21"/>
      <c r="F89" s="21"/>
      <c r="G89" s="21"/>
      <c r="H89" s="21"/>
      <c r="I89" s="21"/>
      <c r="J89" s="21"/>
    </row>
    <row r="90" spans="2:14" x14ac:dyDescent="0.2">
      <c r="B90" s="4" t="s">
        <v>9499</v>
      </c>
      <c r="C90" s="21">
        <v>198.33333300000001</v>
      </c>
      <c r="D90" s="21">
        <v>171.33333300000001</v>
      </c>
      <c r="E90" s="21"/>
      <c r="F90" s="21"/>
      <c r="G90" s="21"/>
      <c r="H90" s="21"/>
      <c r="I90" s="21"/>
      <c r="J90" s="21"/>
    </row>
    <row r="91" spans="2:14" x14ac:dyDescent="0.2">
      <c r="B91" s="4" t="s">
        <v>9500</v>
      </c>
      <c r="C91" s="21">
        <v>267</v>
      </c>
      <c r="D91" s="21">
        <v>217.33333300000001</v>
      </c>
      <c r="E91" s="21"/>
      <c r="F91" s="21"/>
      <c r="G91" s="21"/>
      <c r="H91" s="21"/>
      <c r="I91" s="21"/>
      <c r="J91" s="21"/>
    </row>
    <row r="93" spans="2:14" x14ac:dyDescent="0.2">
      <c r="B93" s="4" t="s">
        <v>1</v>
      </c>
      <c r="C93" s="5">
        <f>AVERAGE(C78:C91)</f>
        <v>254.69047607142858</v>
      </c>
      <c r="D93" s="5">
        <f t="shared" ref="D93:J93" si="8">AVERAGE(D78:D91)</f>
        <v>270</v>
      </c>
      <c r="E93" s="5">
        <f t="shared" si="8"/>
        <v>205.93939390909091</v>
      </c>
      <c r="F93" s="5">
        <f t="shared" si="8"/>
        <v>228.12121211818183</v>
      </c>
      <c r="G93" s="5">
        <f t="shared" si="8"/>
        <v>184.03030297272727</v>
      </c>
      <c r="H93" s="5">
        <f t="shared" si="8"/>
        <v>196.00000011818182</v>
      </c>
      <c r="I93" s="5">
        <f t="shared" si="8"/>
        <v>261.33333325000001</v>
      </c>
      <c r="J93" s="5">
        <f t="shared" si="8"/>
        <v>206.44444433333334</v>
      </c>
    </row>
    <row r="94" spans="2:14" x14ac:dyDescent="0.2">
      <c r="B94" s="6" t="s">
        <v>2</v>
      </c>
      <c r="C94" s="7">
        <f>STDEV(C78:C91)/SQRT(COUNT(C78:C91))</f>
        <v>11.849713408025755</v>
      </c>
      <c r="D94" s="7">
        <f t="shared" ref="D94:J94" si="9">STDEV(D78:D91)/SQRT(COUNT(D78:D91))</f>
        <v>11.211802643758441</v>
      </c>
      <c r="E94" s="7">
        <f t="shared" si="9"/>
        <v>18.380919949314379</v>
      </c>
      <c r="F94" s="7">
        <f t="shared" si="9"/>
        <v>17.817949922554067</v>
      </c>
      <c r="G94" s="7">
        <f t="shared" si="9"/>
        <v>25.576798753243011</v>
      </c>
      <c r="H94" s="7">
        <f t="shared" si="9"/>
        <v>21.302392336718299</v>
      </c>
      <c r="I94" s="7">
        <f t="shared" si="9"/>
        <v>16.701630016924195</v>
      </c>
      <c r="J94" s="7">
        <f t="shared" si="9"/>
        <v>31.062859522722523</v>
      </c>
    </row>
    <row r="96" spans="2:14" x14ac:dyDescent="0.2">
      <c r="B96" s="32" t="s">
        <v>9505</v>
      </c>
      <c r="C96" s="46" t="s">
        <v>9506</v>
      </c>
      <c r="D96" s="46"/>
      <c r="E96" s="46"/>
      <c r="F96" s="46"/>
      <c r="G96" s="46"/>
      <c r="J96" s="46" t="s">
        <v>9507</v>
      </c>
      <c r="K96" s="46"/>
      <c r="L96" s="46"/>
      <c r="M96" s="46"/>
      <c r="N96" s="46"/>
    </row>
    <row r="97" spans="2:14" x14ac:dyDescent="0.2">
      <c r="D97" s="42" t="s">
        <v>9508</v>
      </c>
      <c r="E97" s="42"/>
      <c r="F97" s="42" t="s">
        <v>9509</v>
      </c>
      <c r="G97" s="42"/>
      <c r="K97" s="42" t="s">
        <v>9508</v>
      </c>
      <c r="L97" s="42"/>
      <c r="M97" s="42" t="s">
        <v>9509</v>
      </c>
      <c r="N97" s="42"/>
    </row>
    <row r="98" spans="2:14" x14ac:dyDescent="0.2">
      <c r="D98" s="25" t="s">
        <v>14</v>
      </c>
      <c r="E98" s="26" t="s">
        <v>4</v>
      </c>
      <c r="F98" s="25" t="s">
        <v>14</v>
      </c>
      <c r="G98" s="26" t="s">
        <v>4</v>
      </c>
      <c r="K98" s="25" t="s">
        <v>14</v>
      </c>
      <c r="L98" s="26" t="s">
        <v>4</v>
      </c>
      <c r="M98" s="25" t="s">
        <v>14</v>
      </c>
      <c r="N98" s="26" t="s">
        <v>4</v>
      </c>
    </row>
    <row r="99" spans="2:14" x14ac:dyDescent="0.2">
      <c r="C99" s="3" t="s">
        <v>5</v>
      </c>
      <c r="D99" s="39">
        <v>8</v>
      </c>
      <c r="E99" s="39">
        <v>6</v>
      </c>
      <c r="F99" s="39">
        <v>19</v>
      </c>
      <c r="G99" s="39">
        <v>12</v>
      </c>
      <c r="J99" s="3" t="s">
        <v>5</v>
      </c>
      <c r="K99" s="22">
        <v>8.0299999999999994</v>
      </c>
      <c r="L99" s="22">
        <v>3.7199999999999998</v>
      </c>
      <c r="M99" s="22">
        <v>23.7</v>
      </c>
      <c r="N99" s="22">
        <v>5.49</v>
      </c>
    </row>
    <row r="100" spans="2:14" x14ac:dyDescent="0.2">
      <c r="C100" s="4" t="s">
        <v>6</v>
      </c>
      <c r="D100" s="39">
        <v>11</v>
      </c>
      <c r="E100" s="40">
        <v>17</v>
      </c>
      <c r="F100" s="39">
        <v>18</v>
      </c>
      <c r="G100" s="40">
        <v>30</v>
      </c>
      <c r="J100" s="4" t="s">
        <v>6</v>
      </c>
      <c r="K100" s="22">
        <v>9.1100000000000012</v>
      </c>
      <c r="L100" s="29">
        <v>12.75</v>
      </c>
      <c r="M100" s="22">
        <v>14.2</v>
      </c>
      <c r="N100" s="29">
        <v>20.65</v>
      </c>
    </row>
    <row r="101" spans="2:14" x14ac:dyDescent="0.2">
      <c r="C101" s="4" t="s">
        <v>7</v>
      </c>
      <c r="D101" s="39">
        <v>16</v>
      </c>
      <c r="E101" s="39">
        <v>12</v>
      </c>
      <c r="F101" s="39">
        <v>23</v>
      </c>
      <c r="G101" s="39">
        <v>14</v>
      </c>
      <c r="J101" s="4" t="s">
        <v>7</v>
      </c>
      <c r="K101" s="22">
        <v>7.129999999999999</v>
      </c>
      <c r="L101" s="22">
        <v>8.3000000000000007</v>
      </c>
      <c r="M101" s="22">
        <v>14.8</v>
      </c>
      <c r="N101" s="22">
        <v>9.74</v>
      </c>
    </row>
    <row r="102" spans="2:14" x14ac:dyDescent="0.2">
      <c r="C102" s="4" t="s">
        <v>8</v>
      </c>
      <c r="D102" s="39">
        <v>6</v>
      </c>
      <c r="E102" s="39">
        <v>14</v>
      </c>
      <c r="F102" s="39">
        <v>11</v>
      </c>
      <c r="G102" s="39">
        <v>10</v>
      </c>
      <c r="J102" s="4" t="s">
        <v>8</v>
      </c>
      <c r="K102" s="22">
        <v>7</v>
      </c>
      <c r="L102" s="22">
        <v>26.2</v>
      </c>
      <c r="M102" s="41">
        <v>10.199999999999999</v>
      </c>
      <c r="N102" s="22">
        <v>9.6</v>
      </c>
    </row>
    <row r="103" spans="2:14" x14ac:dyDescent="0.2">
      <c r="C103" s="4" t="s">
        <v>9</v>
      </c>
      <c r="D103" s="39">
        <v>12</v>
      </c>
      <c r="E103" s="39">
        <v>7</v>
      </c>
      <c r="F103" s="39">
        <v>22</v>
      </c>
      <c r="G103" s="39">
        <v>11</v>
      </c>
      <c r="J103" s="4" t="s">
        <v>9</v>
      </c>
      <c r="K103" s="22">
        <v>12.2</v>
      </c>
      <c r="L103" s="22">
        <v>6.8</v>
      </c>
      <c r="M103" s="41">
        <v>21.2</v>
      </c>
      <c r="N103" s="22">
        <v>11.6</v>
      </c>
    </row>
    <row r="104" spans="2:14" x14ac:dyDescent="0.2">
      <c r="C104" s="4" t="s">
        <v>10</v>
      </c>
      <c r="D104" s="39">
        <v>10</v>
      </c>
      <c r="E104" s="39">
        <v>11</v>
      </c>
      <c r="F104" s="39">
        <v>15</v>
      </c>
      <c r="G104" s="39">
        <v>14</v>
      </c>
      <c r="J104" s="4" t="s">
        <v>10</v>
      </c>
      <c r="K104" s="22">
        <v>7.7</v>
      </c>
      <c r="L104" s="22">
        <v>9.6</v>
      </c>
      <c r="M104" s="41">
        <v>14.2</v>
      </c>
      <c r="N104" s="22">
        <v>7</v>
      </c>
    </row>
    <row r="105" spans="2:14" x14ac:dyDescent="0.2">
      <c r="C105" s="4" t="s">
        <v>9443</v>
      </c>
      <c r="D105" s="39">
        <v>7</v>
      </c>
      <c r="E105" s="39">
        <v>16</v>
      </c>
      <c r="F105" s="39">
        <v>19</v>
      </c>
      <c r="G105" s="39">
        <v>15</v>
      </c>
      <c r="J105" s="4" t="s">
        <v>9443</v>
      </c>
      <c r="K105" s="22">
        <v>7</v>
      </c>
      <c r="L105" s="22">
        <v>18.7</v>
      </c>
      <c r="M105" s="41">
        <v>18.399999999999999</v>
      </c>
      <c r="N105" s="22">
        <v>14.7</v>
      </c>
    </row>
    <row r="106" spans="2:14" x14ac:dyDescent="0.2">
      <c r="C106" s="4" t="s">
        <v>9444</v>
      </c>
      <c r="D106" s="21"/>
      <c r="E106" s="40">
        <v>8</v>
      </c>
      <c r="F106" s="21"/>
      <c r="G106" s="40">
        <v>20</v>
      </c>
      <c r="J106" s="4" t="s">
        <v>9444</v>
      </c>
      <c r="L106" s="29">
        <v>10.4</v>
      </c>
      <c r="N106" s="29">
        <v>17.7</v>
      </c>
    </row>
    <row r="108" spans="2:14" x14ac:dyDescent="0.2">
      <c r="C108" s="4" t="s">
        <v>1</v>
      </c>
      <c r="D108" s="5">
        <f>AVERAGE(D99:D106)</f>
        <v>10</v>
      </c>
      <c r="E108" s="5">
        <f t="shared" ref="E108:G108" si="10">AVERAGE(E99:E106)</f>
        <v>11.375</v>
      </c>
      <c r="F108" s="5">
        <f t="shared" si="10"/>
        <v>18.142857142857142</v>
      </c>
      <c r="G108" s="5">
        <f t="shared" si="10"/>
        <v>15.75</v>
      </c>
      <c r="J108" s="4" t="s">
        <v>1</v>
      </c>
      <c r="K108" s="5">
        <f>AVERAGE(K99:K106)</f>
        <v>8.31</v>
      </c>
      <c r="L108" s="5">
        <f t="shared" ref="L108:N108" si="11">AVERAGE(L99:L106)</f>
        <v>12.05875</v>
      </c>
      <c r="M108" s="5">
        <f t="shared" si="11"/>
        <v>16.671428571428574</v>
      </c>
      <c r="N108" s="5">
        <f t="shared" si="11"/>
        <v>12.060000000000002</v>
      </c>
    </row>
    <row r="109" spans="2:14" x14ac:dyDescent="0.2">
      <c r="C109" s="6" t="s">
        <v>2</v>
      </c>
      <c r="D109" s="7">
        <f>STDEV(D99:D106)/SQRT(COUNT(D99:D106))</f>
        <v>1.2909944487358056</v>
      </c>
      <c r="E109" s="7">
        <f t="shared" ref="E109:G109" si="12">STDEV(E99:E106)/SQRT(COUNT(E99:E106))</f>
        <v>1.463087488839953</v>
      </c>
      <c r="F109" s="7">
        <f t="shared" si="12"/>
        <v>1.5496323900259967</v>
      </c>
      <c r="G109" s="7">
        <f t="shared" si="12"/>
        <v>2.3048861143232218</v>
      </c>
      <c r="J109" s="6" t="s">
        <v>2</v>
      </c>
      <c r="K109" s="7">
        <f>STDEV(K99:K106)/SQRT(COUNT(K99:K106))</f>
        <v>0.70790098850320182</v>
      </c>
      <c r="L109" s="7">
        <f t="shared" ref="L109:N109" si="13">STDEV(L99:L106)/SQRT(COUNT(L99:L106))</f>
        <v>2.5518665699976228</v>
      </c>
      <c r="M109" s="7">
        <f t="shared" si="13"/>
        <v>1.7626703613327899</v>
      </c>
      <c r="N109" s="7">
        <f t="shared" si="13"/>
        <v>1.8563664585882331</v>
      </c>
    </row>
    <row r="111" spans="2:14" x14ac:dyDescent="0.2">
      <c r="B111" s="32" t="s">
        <v>9510</v>
      </c>
      <c r="C111" s="46" t="s">
        <v>9511</v>
      </c>
      <c r="D111" s="46"/>
      <c r="E111" s="46"/>
      <c r="F111" s="46"/>
      <c r="G111" s="46"/>
    </row>
    <row r="112" spans="2:14" x14ac:dyDescent="0.2">
      <c r="D112" s="42" t="s">
        <v>9445</v>
      </c>
      <c r="E112" s="42"/>
      <c r="F112" s="42" t="s">
        <v>9446</v>
      </c>
      <c r="G112" s="42"/>
    </row>
    <row r="113" spans="3:18" x14ac:dyDescent="0.2">
      <c r="D113" s="25" t="s">
        <v>14</v>
      </c>
      <c r="E113" s="26" t="s">
        <v>4</v>
      </c>
      <c r="F113" s="25" t="s">
        <v>14</v>
      </c>
      <c r="G113" s="26" t="s">
        <v>4</v>
      </c>
    </row>
    <row r="114" spans="3:18" x14ac:dyDescent="0.2">
      <c r="C114" s="3" t="s">
        <v>5</v>
      </c>
      <c r="D114" s="21">
        <v>17.2</v>
      </c>
      <c r="E114" s="21">
        <v>13.1</v>
      </c>
      <c r="F114" s="21">
        <v>18.600000000000001</v>
      </c>
      <c r="G114" s="21">
        <v>14.2</v>
      </c>
      <c r="J114" s="14"/>
      <c r="K114" s="14"/>
      <c r="L114" s="14"/>
      <c r="M114" s="14"/>
      <c r="N114" s="14"/>
      <c r="O114" s="14"/>
      <c r="P114" s="14"/>
      <c r="Q114" s="14"/>
      <c r="R114" s="14"/>
    </row>
    <row r="115" spans="3:18" x14ac:dyDescent="0.2">
      <c r="C115" s="4" t="s">
        <v>6</v>
      </c>
      <c r="D115" s="21">
        <v>30.4</v>
      </c>
      <c r="E115" s="21">
        <v>13.1</v>
      </c>
      <c r="F115" s="21">
        <v>27.2</v>
      </c>
      <c r="G115" s="21">
        <v>18.2</v>
      </c>
      <c r="J115" s="14"/>
      <c r="K115" s="14"/>
      <c r="L115" s="14"/>
      <c r="M115" s="14"/>
      <c r="N115" s="14"/>
      <c r="O115" s="14"/>
      <c r="P115" s="14"/>
      <c r="Q115" s="14"/>
      <c r="R115" s="14"/>
    </row>
    <row r="116" spans="3:18" x14ac:dyDescent="0.2">
      <c r="C116" s="4" t="s">
        <v>7</v>
      </c>
      <c r="D116" s="21">
        <v>23.6</v>
      </c>
      <c r="E116" s="21">
        <v>16.7</v>
      </c>
      <c r="F116" s="21">
        <v>22</v>
      </c>
      <c r="G116" s="21">
        <v>16.399999999999999</v>
      </c>
    </row>
    <row r="117" spans="3:18" x14ac:dyDescent="0.2">
      <c r="C117" s="4" t="s">
        <v>8</v>
      </c>
      <c r="D117" s="21">
        <v>14.9</v>
      </c>
      <c r="E117" s="21">
        <v>18.899999999999999</v>
      </c>
      <c r="F117" s="21">
        <v>16.399999999999999</v>
      </c>
      <c r="G117" s="21">
        <v>18.600000000000001</v>
      </c>
    </row>
    <row r="118" spans="3:18" x14ac:dyDescent="0.2">
      <c r="C118" s="4" t="s">
        <v>9</v>
      </c>
      <c r="D118" s="21">
        <v>8.1</v>
      </c>
      <c r="E118" s="21">
        <v>15.3</v>
      </c>
      <c r="F118" s="21">
        <v>14.3</v>
      </c>
      <c r="G118" s="21">
        <v>15</v>
      </c>
    </row>
    <row r="119" spans="3:18" x14ac:dyDescent="0.2">
      <c r="C119" s="4" t="s">
        <v>10</v>
      </c>
      <c r="D119" s="21">
        <v>23.8</v>
      </c>
      <c r="E119" s="21">
        <v>17.7</v>
      </c>
      <c r="F119" s="21">
        <v>34.5</v>
      </c>
      <c r="G119" s="21">
        <v>19</v>
      </c>
    </row>
    <row r="120" spans="3:18" x14ac:dyDescent="0.2">
      <c r="C120" s="4" t="s">
        <v>9443</v>
      </c>
      <c r="D120" s="21">
        <v>18.760000000000002</v>
      </c>
      <c r="E120" s="21">
        <v>20.3</v>
      </c>
      <c r="F120" s="21">
        <v>23.204999999999998</v>
      </c>
      <c r="G120" s="21">
        <v>11.2</v>
      </c>
    </row>
    <row r="121" spans="3:18" x14ac:dyDescent="0.2">
      <c r="C121" s="4" t="s">
        <v>9444</v>
      </c>
      <c r="D121" s="21">
        <v>17.081</v>
      </c>
      <c r="E121" s="22"/>
      <c r="F121" s="21">
        <v>15.65</v>
      </c>
      <c r="G121" s="22"/>
    </row>
    <row r="122" spans="3:18" x14ac:dyDescent="0.2">
      <c r="C122" s="4" t="s">
        <v>9447</v>
      </c>
      <c r="D122" s="21">
        <v>20.094000000000001</v>
      </c>
      <c r="E122" s="22"/>
      <c r="F122" s="21">
        <v>22.908999999999999</v>
      </c>
      <c r="G122" s="22"/>
    </row>
    <row r="124" spans="3:18" x14ac:dyDescent="0.2">
      <c r="C124" s="4" t="s">
        <v>1</v>
      </c>
      <c r="D124" s="5">
        <f>AVERAGE(D114:D122)</f>
        <v>19.326111111111107</v>
      </c>
      <c r="E124" s="5">
        <f t="shared" ref="E124:G124" si="14">AVERAGE(E114:E122)</f>
        <v>16.442857142857143</v>
      </c>
      <c r="F124" s="5">
        <f t="shared" si="14"/>
        <v>21.640444444444441</v>
      </c>
      <c r="G124" s="5">
        <f t="shared" si="14"/>
        <v>16.085714285714285</v>
      </c>
    </row>
    <row r="125" spans="3:18" x14ac:dyDescent="0.2">
      <c r="C125" s="6" t="s">
        <v>2</v>
      </c>
      <c r="D125" s="7">
        <f>STDEV(D114:D122)/SQRT(COUNT(D114:D122))</f>
        <v>2.0982792582683158</v>
      </c>
      <c r="E125" s="7">
        <f t="shared" ref="E125:G125" si="15">STDEV(E114:E122)/SQRT(COUNT(E114:E122))</f>
        <v>1.0490034143249056</v>
      </c>
      <c r="F125" s="7">
        <f t="shared" si="15"/>
        <v>2.1309142672096266</v>
      </c>
      <c r="G125" s="7">
        <f t="shared" si="15"/>
        <v>1.0689176928153057</v>
      </c>
    </row>
  </sheetData>
  <mergeCells count="43">
    <mergeCell ref="C111:G111"/>
    <mergeCell ref="D112:E112"/>
    <mergeCell ref="F112:G112"/>
    <mergeCell ref="C96:G96"/>
    <mergeCell ref="D97:E97"/>
    <mergeCell ref="F97:G97"/>
    <mergeCell ref="J96:N96"/>
    <mergeCell ref="K97:L97"/>
    <mergeCell ref="M97:N97"/>
    <mergeCell ref="P55:Q55"/>
    <mergeCell ref="R55:S55"/>
    <mergeCell ref="C75:J75"/>
    <mergeCell ref="C76:D76"/>
    <mergeCell ref="E76:F76"/>
    <mergeCell ref="G76:H76"/>
    <mergeCell ref="I76:J76"/>
    <mergeCell ref="C55:D55"/>
    <mergeCell ref="E55:F55"/>
    <mergeCell ref="G55:H55"/>
    <mergeCell ref="I55:J55"/>
    <mergeCell ref="L55:M55"/>
    <mergeCell ref="N55:O55"/>
    <mergeCell ref="C54:J54"/>
    <mergeCell ref="L54:S54"/>
    <mergeCell ref="C23:E23"/>
    <mergeCell ref="G23:I23"/>
    <mergeCell ref="C34:D34"/>
    <mergeCell ref="E34:F34"/>
    <mergeCell ref="G34:H34"/>
    <mergeCell ref="I34:J34"/>
    <mergeCell ref="C33:J33"/>
    <mergeCell ref="L33:S33"/>
    <mergeCell ref="L34:M34"/>
    <mergeCell ref="N34:O34"/>
    <mergeCell ref="P34:Q34"/>
    <mergeCell ref="R34:S34"/>
    <mergeCell ref="A1:O1"/>
    <mergeCell ref="C3:E3"/>
    <mergeCell ref="G3:I3"/>
    <mergeCell ref="K3:M3"/>
    <mergeCell ref="C13:E13"/>
    <mergeCell ref="G13:I13"/>
    <mergeCell ref="K13:M13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ppl Fig 1</vt:lpstr>
      <vt:lpstr>Suppl Fig 2</vt:lpstr>
      <vt:lpstr>Suppl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</dc:creator>
  <cp:lastModifiedBy>Juan Pedro Bolaños</cp:lastModifiedBy>
  <dcterms:created xsi:type="dcterms:W3CDTF">2015-06-05T18:19:34Z</dcterms:created>
  <dcterms:modified xsi:type="dcterms:W3CDTF">2023-05-28T15:46:22Z</dcterms:modified>
</cp:coreProperties>
</file>